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1" firstSheet="0" activeTab="0"/>
  </bookViews>
  <sheets>
    <sheet name="1.Table of contents" sheetId="1" state="visible" r:id="rId2"/>
    <sheet name="2.Continuous_traits" sheetId="2" state="visible" r:id="rId3"/>
    <sheet name="3. Quanttraits_Presentation" sheetId="3" state="visible" r:id="rId4"/>
    <sheet name="4.Discrete_Multistate" sheetId="4" state="visible" r:id="rId5"/>
    <sheet name="5.GC bias" sheetId="5" state="visible" r:id="rId6"/>
    <sheet name="6.Discrete_Binary" sheetId="6" state="visible" r:id="rId7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1" uniqueCount="369">
  <si>
    <t xml:space="preserve">Table of contents</t>
  </si>
  <si>
    <t xml:space="preserve">Sheet</t>
  </si>
  <si>
    <t xml:space="preserve">Name</t>
  </si>
  <si>
    <t xml:space="preserve">Contents</t>
  </si>
  <si>
    <t xml:space="preserve"> </t>
  </si>
  <si>
    <t xml:space="preserve">Continous_traits</t>
  </si>
  <si>
    <t xml:space="preserve">Quantitative traits, averaged per species</t>
  </si>
  <si>
    <t xml:space="preserve">Contin.traits_Pres.</t>
  </si>
  <si>
    <t xml:space="preserve">Quantitative traits ordered to trees and colour coded by conditional formatting for presentation in figure S2</t>
  </si>
  <si>
    <t xml:space="preserve">Discrete_multistate</t>
  </si>
  <si>
    <t xml:space="preserve">Multiple states of qualitative characters, colour-coded for presentation in figure S2</t>
  </si>
  <si>
    <t xml:space="preserve">GC bias</t>
  </si>
  <si>
    <t xml:space="preserve">G/C codon bias over 6 proteins ordered to trees for presentation</t>
  </si>
  <si>
    <t xml:space="preserve">Discrete_binary</t>
  </si>
  <si>
    <t xml:space="preserve">Qualitative traits converted to binary expressions for ancestral trait reconstruction</t>
  </si>
  <si>
    <t xml:space="preserve">All measurements of quantitative traits, means and standard deviation</t>
  </si>
  <si>
    <t xml:space="preserve">Spores</t>
  </si>
  <si>
    <t xml:space="preserve">Amebas</t>
  </si>
  <si>
    <t xml:space="preserve">Aggregates</t>
  </si>
  <si>
    <t xml:space="preserve">Slugs</t>
  </si>
  <si>
    <t xml:space="preserve">Sorus</t>
  </si>
  <si>
    <t xml:space="preserve">Stalk </t>
  </si>
  <si>
    <t xml:space="preserve">Fraction of total cross-section area.</t>
  </si>
  <si>
    <t xml:space="preserve">Spore length (um)</t>
  </si>
  <si>
    <t xml:space="preserve">spore diameter (um)</t>
  </si>
  <si>
    <t xml:space="preserve">Spore average diameter</t>
  </si>
  <si>
    <t xml:space="preserve">Spore area (um^2)</t>
  </si>
  <si>
    <t xml:space="preserve">Spore eccentricity (l/d)</t>
  </si>
  <si>
    <t xml:space="preserve">amoeba length (um)</t>
  </si>
  <si>
    <t xml:space="preserve">amoeba diameter (um)</t>
  </si>
  <si>
    <t xml:space="preserve">Amoeba diameter</t>
  </si>
  <si>
    <t xml:space="preserve">amoeba eccentricity (l/d)</t>
  </si>
  <si>
    <t xml:space="preserve">aggregate diameter (um)</t>
  </si>
  <si>
    <t xml:space="preserve">sorogen length (um) </t>
  </si>
  <si>
    <t xml:space="preserve">sorus diameter (um)</t>
  </si>
  <si>
    <t xml:space="preserve">stalk length (um)</t>
  </si>
  <si>
    <t xml:space="preserve">midstalk diameter (um) </t>
  </si>
  <si>
    <t xml:space="preserve">stalk volume (um^3)</t>
  </si>
  <si>
    <t xml:space="preserve">stalk tip diameter (um)</t>
  </si>
  <si>
    <t xml:space="preserve">stalk base diameter (um)</t>
  </si>
  <si>
    <t xml:space="preserve">Species</t>
  </si>
  <si>
    <t xml:space="preserve">Strain</t>
  </si>
  <si>
    <t xml:space="preserve">Anterior unstained</t>
  </si>
  <si>
    <t xml:space="preserve">Posterior stained</t>
  </si>
  <si>
    <t xml:space="preserve">Rearguard unstained</t>
  </si>
  <si>
    <t xml:space="preserve">AAPPRS</t>
  </si>
  <si>
    <t xml:space="preserve">SSU</t>
  </si>
  <si>
    <t xml:space="preserve">species</t>
  </si>
  <si>
    <t xml:space="preserve">means </t>
  </si>
  <si>
    <t xml:space="preserve">SD (n=50)</t>
  </si>
  <si>
    <t xml:space="preserve">means</t>
  </si>
  <si>
    <t xml:space="preserve">SD (n=25)</t>
  </si>
  <si>
    <t xml:space="preserve">Mean</t>
  </si>
  <si>
    <t xml:space="preserve">SD</t>
  </si>
  <si>
    <t xml:space="preserve">D. brefeldianum</t>
  </si>
  <si>
    <t xml:space="preserve">TNS-C-115</t>
  </si>
  <si>
    <t xml:space="preserve">D_brefeldianum</t>
  </si>
  <si>
    <t xml:space="preserve">TNS-C-115(Type G-12-1)</t>
  </si>
  <si>
    <t xml:space="preserve">D. mucoroides</t>
  </si>
  <si>
    <t xml:space="preserve">S28b</t>
  </si>
  <si>
    <t xml:space="preserve">D_mucoroides_S28b</t>
  </si>
  <si>
    <t xml:space="preserve">D. capitatum </t>
  </si>
  <si>
    <t xml:space="preserve">91HO-50</t>
  </si>
  <si>
    <t xml:space="preserve">D_capitatum </t>
  </si>
  <si>
    <t xml:space="preserve">D. pseudo-brefeldianum</t>
  </si>
  <si>
    <t xml:space="preserve">91HO-8</t>
  </si>
  <si>
    <t xml:space="preserve">D_pseudobrefeldianum</t>
  </si>
  <si>
    <t xml:space="preserve">91 HO-8</t>
  </si>
  <si>
    <t xml:space="preserve">D. aureocephalum</t>
  </si>
  <si>
    <t xml:space="preserve">TNS-C-180</t>
  </si>
  <si>
    <t xml:space="preserve">D_aureocephalum</t>
  </si>
  <si>
    <t xml:space="preserve">TNS-C-180 (NL 26)</t>
  </si>
  <si>
    <t xml:space="preserve">D. aureum</t>
  </si>
  <si>
    <t xml:space="preserve">SL1</t>
  </si>
  <si>
    <t xml:space="preserve">D_aureum</t>
  </si>
  <si>
    <t xml:space="preserve">D. septentrionalis</t>
  </si>
  <si>
    <t xml:space="preserve">AK2</t>
  </si>
  <si>
    <t xml:space="preserve">D_septentrionalis</t>
  </si>
  <si>
    <t xml:space="preserve">IY 49</t>
  </si>
  <si>
    <t xml:space="preserve">D. austroandinum</t>
  </si>
  <si>
    <t xml:space="preserve">Moreno-7</t>
  </si>
  <si>
    <t xml:space="preserve">D_austroandinum</t>
  </si>
  <si>
    <t xml:space="preserve">Moreno_7</t>
  </si>
  <si>
    <t xml:space="preserve">D. implicatum</t>
  </si>
  <si>
    <t xml:space="preserve">93HO-1</t>
  </si>
  <si>
    <t xml:space="preserve">D_implicatum</t>
  </si>
  <si>
    <t xml:space="preserve">D. medium</t>
  </si>
  <si>
    <t xml:space="preserve">TNS-C-205</t>
  </si>
  <si>
    <t xml:space="preserve">D_medium</t>
  </si>
  <si>
    <t xml:space="preserve">TNS-C-205 (KP 23)</t>
  </si>
  <si>
    <t xml:space="preserve">D. mucoroides variety stoloniferum</t>
  </si>
  <si>
    <t xml:space="preserve">FOII-1</t>
  </si>
  <si>
    <t xml:space="preserve">D_ muc_var_stoloniferum</t>
  </si>
  <si>
    <t xml:space="preserve">var stoloniferum FOII-1</t>
  </si>
  <si>
    <t xml:space="preserve">D. crassicaule</t>
  </si>
  <si>
    <t xml:space="preserve">93HO-33</t>
  </si>
  <si>
    <t xml:space="preserve">D_crassicaule</t>
  </si>
  <si>
    <t xml:space="preserve">D. sphaerocephalum</t>
  </si>
  <si>
    <t xml:space="preserve">GR11</t>
  </si>
  <si>
    <t xml:space="preserve">D_sphaerocephalum</t>
  </si>
  <si>
    <t xml:space="preserve">D. rosarium</t>
  </si>
  <si>
    <t xml:space="preserve">M45</t>
  </si>
  <si>
    <t xml:space="preserve">D_rosarium</t>
  </si>
  <si>
    <t xml:space="preserve">D. valdivianum</t>
  </si>
  <si>
    <t xml:space="preserve">D_valdivianum</t>
  </si>
  <si>
    <t xml:space="preserve">D. clavatum</t>
  </si>
  <si>
    <t xml:space="preserve">TNS-C-220</t>
  </si>
  <si>
    <t xml:space="preserve">D_clavatum_TNSC220</t>
  </si>
  <si>
    <t xml:space="preserve">D. purpureum</t>
  </si>
  <si>
    <t xml:space="preserve">WS321</t>
  </si>
  <si>
    <t xml:space="preserve">D_purpureum_WS321</t>
  </si>
  <si>
    <t xml:space="preserve">D. macrocephalum</t>
  </si>
  <si>
    <t xml:space="preserve">B33</t>
  </si>
  <si>
    <t xml:space="preserve">D_macrocephalum</t>
  </si>
  <si>
    <t xml:space="preserve">D. citrinum</t>
  </si>
  <si>
    <t xml:space="preserve">OH494</t>
  </si>
  <si>
    <t xml:space="preserve">D_citrinum</t>
  </si>
  <si>
    <t xml:space="preserve">OH494 holotype</t>
  </si>
  <si>
    <t xml:space="preserve">D. dimigraformum</t>
  </si>
  <si>
    <t xml:space="preserve">AR5b</t>
  </si>
  <si>
    <t xml:space="preserve">D_dimigraformum</t>
  </si>
  <si>
    <t xml:space="preserve">AR5b holotype</t>
  </si>
  <si>
    <t xml:space="preserve">D. discoideum</t>
  </si>
  <si>
    <t xml:space="preserve">NC4</t>
  </si>
  <si>
    <t xml:space="preserve">D_discoideum</t>
  </si>
  <si>
    <t xml:space="preserve">D. firmibasis</t>
  </si>
  <si>
    <t xml:space="preserve">TNS-C-14</t>
  </si>
  <si>
    <t xml:space="preserve">D_firmibasis</t>
  </si>
  <si>
    <t xml:space="preserve">TNS-C-14 (type H143)</t>
  </si>
  <si>
    <t xml:space="preserve">D. intermedium</t>
  </si>
  <si>
    <t xml:space="preserve">PJ11</t>
  </si>
  <si>
    <t xml:space="preserve">D_intermedium</t>
  </si>
  <si>
    <t xml:space="preserve">PJ11 holotype</t>
  </si>
  <si>
    <t xml:space="preserve">D. brunneum</t>
  </si>
  <si>
    <t xml:space="preserve">WS700</t>
  </si>
  <si>
    <t xml:space="preserve">D_brunneum</t>
  </si>
  <si>
    <t xml:space="preserve">TNS-C-144</t>
  </si>
  <si>
    <t xml:space="preserve">D. giganteum</t>
  </si>
  <si>
    <t xml:space="preserve">WS589</t>
  </si>
  <si>
    <t xml:space="preserve">D_giganteum</t>
  </si>
  <si>
    <t xml:space="preserve">WS589 mating typeA</t>
  </si>
  <si>
    <t xml:space="preserve">D. gargantua</t>
  </si>
  <si>
    <t xml:space="preserve">D_gargantua</t>
  </si>
  <si>
    <t xml:space="preserve">D. robustum</t>
  </si>
  <si>
    <t xml:space="preserve">TNS-C-219</t>
  </si>
  <si>
    <t xml:space="preserve">D_robustum</t>
  </si>
  <si>
    <t xml:space="preserve">TNS-C-219 (Ch 53)</t>
  </si>
  <si>
    <t xml:space="preserve">P. violaceum</t>
  </si>
  <si>
    <t xml:space="preserve">P6</t>
  </si>
  <si>
    <t xml:space="preserve">P_violaceum</t>
  </si>
  <si>
    <t xml:space="preserve">P. patagonicum</t>
  </si>
  <si>
    <t xml:space="preserve">P_patagonicum</t>
  </si>
  <si>
    <t xml:space="preserve">D. tenue</t>
  </si>
  <si>
    <t xml:space="preserve">Pan52</t>
  </si>
  <si>
    <t xml:space="preserve">D_tenue_Pan52</t>
  </si>
  <si>
    <t xml:space="preserve">Pan52 holotype</t>
  </si>
  <si>
    <t xml:space="preserve">D. monochasioides</t>
  </si>
  <si>
    <t xml:space="preserve">HAG653</t>
  </si>
  <si>
    <t xml:space="preserve">D_monochasioides</t>
  </si>
  <si>
    <t xml:space="preserve">HAG 653</t>
  </si>
  <si>
    <t xml:space="preserve">D. minutum</t>
  </si>
  <si>
    <t xml:space="preserve">71-2</t>
  </si>
  <si>
    <t xml:space="preserve">D_minutum</t>
  </si>
  <si>
    <t xml:space="preserve">PJ6</t>
  </si>
  <si>
    <t xml:space="preserve">D_tenue_PJ6</t>
  </si>
  <si>
    <t xml:space="preserve">PJ6 holotype</t>
  </si>
  <si>
    <t xml:space="preserve">D. lavandulum</t>
  </si>
  <si>
    <t xml:space="preserve">B15</t>
  </si>
  <si>
    <t xml:space="preserve">D_lavandulum</t>
  </si>
  <si>
    <t xml:space="preserve">D. coeruleo-stipes</t>
  </si>
  <si>
    <t xml:space="preserve">CRLC53B</t>
  </si>
  <si>
    <t xml:space="preserve">D_coeruleo_stipes</t>
  </si>
  <si>
    <t xml:space="preserve">D. lacteum</t>
  </si>
  <si>
    <t xml:space="preserve">D_lacteum</t>
  </si>
  <si>
    <t xml:space="preserve">D. caveatum</t>
  </si>
  <si>
    <t xml:space="preserve">WS695</t>
  </si>
  <si>
    <t xml:space="preserve">D_caveatum</t>
  </si>
  <si>
    <t xml:space="preserve">WS695 holotype</t>
  </si>
  <si>
    <t xml:space="preserve">D. polycephalum</t>
  </si>
  <si>
    <t xml:space="preserve">MY1-1</t>
  </si>
  <si>
    <t xml:space="preserve">D_polycephalum</t>
  </si>
  <si>
    <t xml:space="preserve">D. polycarpum</t>
  </si>
  <si>
    <t xml:space="preserve">OhioWilds</t>
  </si>
  <si>
    <t xml:space="preserve">D_polycarpum</t>
  </si>
  <si>
    <t xml:space="preserve">OHIO WILDS</t>
  </si>
  <si>
    <t xml:space="preserve">P. pallidum</t>
  </si>
  <si>
    <t xml:space="preserve">PN500</t>
  </si>
  <si>
    <t xml:space="preserve">P_pallidum_PN500</t>
  </si>
  <si>
    <t xml:space="preserve">P. pseudo-candidum</t>
  </si>
  <si>
    <t xml:space="preserve">TNS-C-91</t>
  </si>
  <si>
    <t xml:space="preserve">P_pseudocandidum</t>
  </si>
  <si>
    <t xml:space="preserve">TNS-C-91 (type H 660)</t>
  </si>
  <si>
    <t xml:space="preserve">P. multicystogenum</t>
  </si>
  <si>
    <t xml:space="preserve">P. arachnoideum</t>
  </si>
  <si>
    <t xml:space="preserve">YA1</t>
  </si>
  <si>
    <t xml:space="preserve">P_arachnoideum</t>
  </si>
  <si>
    <t xml:space="preserve">P. filamentosum</t>
  </si>
  <si>
    <t xml:space="preserve">SU-1</t>
  </si>
  <si>
    <t xml:space="preserve">P_filamentosum</t>
  </si>
  <si>
    <t xml:space="preserve">A. ellipticum </t>
  </si>
  <si>
    <t xml:space="preserve">AE2</t>
  </si>
  <si>
    <t xml:space="preserve">A_ellipticum </t>
  </si>
  <si>
    <t xml:space="preserve">AE2 holotype</t>
  </si>
  <si>
    <t xml:space="preserve">A. leptosomum</t>
  </si>
  <si>
    <t xml:space="preserve">FG12</t>
  </si>
  <si>
    <t xml:space="preserve">A_leptosomum</t>
  </si>
  <si>
    <t xml:space="preserve">FG12A</t>
  </si>
  <si>
    <t xml:space="preserve">A. subglobosum</t>
  </si>
  <si>
    <t xml:space="preserve">LB1</t>
  </si>
  <si>
    <t xml:space="preserve">A_subglobosum</t>
  </si>
  <si>
    <t xml:space="preserve">LB1 holotype</t>
  </si>
  <si>
    <t xml:space="preserve">D. fasciculatum</t>
  </si>
  <si>
    <t xml:space="preserve">SH3</t>
  </si>
  <si>
    <t xml:space="preserve">D_fasciculatum_SH3</t>
  </si>
  <si>
    <t xml:space="preserve">SH3 holotype</t>
  </si>
  <si>
    <t xml:space="preserve">D. myxobasis</t>
  </si>
  <si>
    <t xml:space="preserve">NTZA</t>
  </si>
  <si>
    <t xml:space="preserve">D_myxobasis</t>
  </si>
  <si>
    <t xml:space="preserve">D. medusoides</t>
  </si>
  <si>
    <t xml:space="preserve">OH592</t>
  </si>
  <si>
    <t xml:space="preserve">D_medusoides</t>
  </si>
  <si>
    <t xml:space="preserve">OH592 holotype</t>
  </si>
  <si>
    <t xml:space="preserve">D. exiguum</t>
  </si>
  <si>
    <t xml:space="preserve">TNS-C-199</t>
  </si>
  <si>
    <t xml:space="preserve">D_exiguum</t>
  </si>
  <si>
    <t xml:space="preserve">TNS-C-199 (KP 94)</t>
  </si>
  <si>
    <t xml:space="preserve">D. deminutivum</t>
  </si>
  <si>
    <t xml:space="preserve">MexM19A</t>
  </si>
  <si>
    <t xml:space="preserve">D_deminutivum</t>
  </si>
  <si>
    <t xml:space="preserve">Mex M19A</t>
  </si>
  <si>
    <t xml:space="preserve">spore av. diam.</t>
  </si>
  <si>
    <t xml:space="preserve">spore eccentr.</t>
  </si>
  <si>
    <t xml:space="preserve">amoeba av.diam.</t>
  </si>
  <si>
    <t xml:space="preserve">amoeba ecc.</t>
  </si>
  <si>
    <t xml:space="preserve">aggregate diam.</t>
  </si>
  <si>
    <t xml:space="preserve">stalk area</t>
  </si>
  <si>
    <t xml:space="preserve">stalk eccent.</t>
  </si>
  <si>
    <t xml:space="preserve">prestalk</t>
  </si>
  <si>
    <t xml:space="preserve">prespore</t>
  </si>
  <si>
    <t xml:space="preserve">rearguard</t>
  </si>
  <si>
    <t xml:space="preserve">D. mucoroideS28b</t>
  </si>
  <si>
    <t xml:space="preserve">D. gargantuum</t>
  </si>
  <si>
    <t xml:space="preserve">D. muc.var.stol</t>
  </si>
  <si>
    <t xml:space="preserve">D. tenu_Pan52</t>
  </si>
  <si>
    <t xml:space="preserve">D. tenu_PJ6</t>
  </si>
  <si>
    <t xml:space="preserve">0:globose</t>
  </si>
  <si>
    <t xml:space="preserve">0:mound</t>
  </si>
  <si>
    <t xml:space="preserve">0:grouped</t>
  </si>
  <si>
    <t xml:space="preserve">0: unbranched</t>
  </si>
  <si>
    <t xml:space="preserve">0:broadened</t>
  </si>
  <si>
    <t xml:space="preserve">0:none</t>
  </si>
  <si>
    <t xml:space="preserve">0:no</t>
  </si>
  <si>
    <t xml:space="preserve">1:unconsolidated</t>
  </si>
  <si>
    <t xml:space="preserve">1:mound with short streams</t>
  </si>
  <si>
    <t xml:space="preserve">1:solitary</t>
  </si>
  <si>
    <t xml:space="preserve">1: lateral</t>
  </si>
  <si>
    <t xml:space="preserve">1: blunt</t>
  </si>
  <si>
    <t xml:space="preserve">1:supporter</t>
  </si>
  <si>
    <t xml:space="preserve">1:yes</t>
  </si>
  <si>
    <t xml:space="preserve">1:sometimes with stalk</t>
  </si>
  <si>
    <t xml:space="preserve">2:consolidated</t>
  </si>
  <si>
    <t xml:space="preserve">2:radiate breaking up</t>
  </si>
  <si>
    <t xml:space="preserve">2: repeated lateral</t>
  </si>
  <si>
    <t xml:space="preserve">2: pointed</t>
  </si>
  <si>
    <t xml:space="preserve">2: disk</t>
  </si>
  <si>
    <t xml:space="preserve">2:with stalk</t>
  </si>
  <si>
    <t xml:space="preserve">3:no or dispersed granules</t>
  </si>
  <si>
    <t xml:space="preserve">3:radiate </t>
  </si>
  <si>
    <t xml:space="preserve">3: bifurcation</t>
  </si>
  <si>
    <t xml:space="preserve">3:crampon</t>
  </si>
  <si>
    <t xml:space="preserve">3:free and with stalk</t>
  </si>
  <si>
    <t xml:space="preserve">4: sessile whorls</t>
  </si>
  <si>
    <t xml:space="preserve">4:free</t>
  </si>
  <si>
    <t xml:space="preserve">5: irregular whorls</t>
  </si>
  <si>
    <t xml:space="preserve">ordered to AAPPRS tree</t>
  </si>
  <si>
    <t xml:space="preserve">6: regular whorls</t>
  </si>
  <si>
    <t xml:space="preserve">ordered to SSU rDNA tree</t>
  </si>
  <si>
    <t xml:space="preserve">spore shape</t>
  </si>
  <si>
    <t xml:space="preserve">aggregate shape</t>
  </si>
  <si>
    <t xml:space="preserve">sorocarp habit</t>
  </si>
  <si>
    <t xml:space="preserve">sorcarp branching</t>
  </si>
  <si>
    <t xml:space="preserve">tip shape</t>
  </si>
  <si>
    <t xml:space="preserve">stalk support</t>
  </si>
  <si>
    <t xml:space="preserve">cellular stalk</t>
  </si>
  <si>
    <t xml:space="preserve">slug migration</t>
  </si>
  <si>
    <t xml:space="preserve">photropism</t>
  </si>
  <si>
    <t xml:space="preserve">microcyst</t>
  </si>
  <si>
    <t xml:space="preserve">D_muc_var_stoloniferum</t>
  </si>
  <si>
    <t xml:space="preserve">D_rosarium_M45</t>
  </si>
  <si>
    <t xml:space="preserve">D_gargantuum</t>
  </si>
  <si>
    <t xml:space="preserve">P.multicystogenum</t>
  </si>
  <si>
    <t xml:space="preserve">order in AAPPRS</t>
  </si>
  <si>
    <t xml:space="preserve">G/C average 6 proteins</t>
  </si>
  <si>
    <t xml:space="preserve">order in SSU rDNA tree</t>
  </si>
  <si>
    <t xml:space="preserve">D.clavatum</t>
  </si>
  <si>
    <t xml:space="preserve">D.brefeldianum</t>
  </si>
  <si>
    <t xml:space="preserve">D.crassicaule</t>
  </si>
  <si>
    <t xml:space="preserve">D.pseudobrefeldianum</t>
  </si>
  <si>
    <t xml:space="preserve">D.valdivianum</t>
  </si>
  <si>
    <t xml:space="preserve">D.mucoroidesS28</t>
  </si>
  <si>
    <t xml:space="preserve">D.rosarium</t>
  </si>
  <si>
    <t xml:space="preserve">D.capitatum</t>
  </si>
  <si>
    <t xml:space="preserve">D.sphaerocephalum</t>
  </si>
  <si>
    <t xml:space="preserve">D.aureum</t>
  </si>
  <si>
    <t xml:space="preserve">D.macrocephalum</t>
  </si>
  <si>
    <t xml:space="preserve">D.aureocephalum</t>
  </si>
  <si>
    <t xml:space="preserve">D.gargantuum</t>
  </si>
  <si>
    <t xml:space="preserve">D.implicatum</t>
  </si>
  <si>
    <t xml:space="preserve">D.robustum</t>
  </si>
  <si>
    <t xml:space="preserve">D.vaculoideum</t>
  </si>
  <si>
    <t xml:space="preserve">D.brunneum</t>
  </si>
  <si>
    <t xml:space="preserve">D.septentrionalis</t>
  </si>
  <si>
    <t xml:space="preserve">D.giganteum</t>
  </si>
  <si>
    <t xml:space="preserve">D.firmibasis</t>
  </si>
  <si>
    <t xml:space="preserve">D.mucvarstoloniferum</t>
  </si>
  <si>
    <t xml:space="preserve">D.intermedium</t>
  </si>
  <si>
    <t xml:space="preserve">D.discoideum</t>
  </si>
  <si>
    <t xml:space="preserve">D.medium</t>
  </si>
  <si>
    <t xml:space="preserve">D.citrinum</t>
  </si>
  <si>
    <t xml:space="preserve">D.dimigraformum</t>
  </si>
  <si>
    <t xml:space="preserve">D.purpureum</t>
  </si>
  <si>
    <t xml:space="preserve">P.violaceum</t>
  </si>
  <si>
    <t xml:space="preserve">P.patagonicum</t>
  </si>
  <si>
    <t xml:space="preserve">D.coeruleostipes</t>
  </si>
  <si>
    <t xml:space="preserve">D.monochasioides</t>
  </si>
  <si>
    <t xml:space="preserve">D.lavandulum</t>
  </si>
  <si>
    <t xml:space="preserve">D.tenuePan52</t>
  </si>
  <si>
    <t xml:space="preserve">D.minutum</t>
  </si>
  <si>
    <t xml:space="preserve">D.tenuePJ6</t>
  </si>
  <si>
    <t xml:space="preserve">D.lacteum</t>
  </si>
  <si>
    <t xml:space="preserve">D.caveatum</t>
  </si>
  <si>
    <t xml:space="preserve">D.polycephalum</t>
  </si>
  <si>
    <t xml:space="preserve">P.pseudocandidum</t>
  </si>
  <si>
    <t xml:space="preserve">P.pallidum</t>
  </si>
  <si>
    <t xml:space="preserve">P.arachnoideum</t>
  </si>
  <si>
    <t xml:space="preserve">P.filamentosum</t>
  </si>
  <si>
    <t xml:space="preserve">A.leptosomum</t>
  </si>
  <si>
    <t xml:space="preserve">A.ellipticum</t>
  </si>
  <si>
    <t xml:space="preserve">A.subglobosum</t>
  </si>
  <si>
    <t xml:space="preserve">D.polycarpum</t>
  </si>
  <si>
    <t xml:space="preserve">D.fasciculatum</t>
  </si>
  <si>
    <t xml:space="preserve">D.myxobasis</t>
  </si>
  <si>
    <t xml:space="preserve">D.medusoides</t>
  </si>
  <si>
    <t xml:space="preserve">D.exiguum</t>
  </si>
  <si>
    <t xml:space="preserve">D.deminutivum</t>
  </si>
  <si>
    <t xml:space="preserve">legend</t>
  </si>
  <si>
    <t xml:space="preserve">Data matrix of binary coded quantitative and qualitative characters</t>
  </si>
  <si>
    <t xml:space="preserve">Polar_granules</t>
  </si>
  <si>
    <t xml:space="preserve">streams</t>
  </si>
  <si>
    <t xml:space="preserve">stalked_migration</t>
  </si>
  <si>
    <t xml:space="preserve">free_migration</t>
  </si>
  <si>
    <t xml:space="preserve">broadened_tip</t>
  </si>
  <si>
    <t xml:space="preserve">pointy tip</t>
  </si>
  <si>
    <t xml:space="preserve">support</t>
  </si>
  <si>
    <t xml:space="preserve">habit</t>
  </si>
  <si>
    <t xml:space="preserve">branching_dominant</t>
  </si>
  <si>
    <t xml:space="preserve">lateral branching</t>
  </si>
  <si>
    <t xml:space="preserve">regular whorls</t>
  </si>
  <si>
    <t xml:space="preserve">0:Absent</t>
  </si>
  <si>
    <t xml:space="preserve">0:mounds</t>
  </si>
  <si>
    <t xml:space="preserve">0: clustered</t>
  </si>
  <si>
    <t xml:space="preserve">AAPPRS order</t>
  </si>
  <si>
    <t xml:space="preserve">1:present</t>
  </si>
  <si>
    <t xml:space="preserve">1:streams</t>
  </si>
  <si>
    <t xml:space="preserve">1:disk or supporter</t>
  </si>
  <si>
    <t xml:space="preserve">SSU rDNA order</t>
  </si>
  <si>
    <t xml:space="preserve">aggregation</t>
  </si>
  <si>
    <t xml:space="preserve">Solitary Habit</t>
  </si>
  <si>
    <t xml:space="preserve">agrega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"/>
    <numFmt numFmtId="167" formatCode="0.00"/>
    <numFmt numFmtId="168" formatCode="@"/>
    <numFmt numFmtId="169" formatCode="0.00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993366"/>
      <name val="Arial"/>
      <family val="2"/>
    </font>
    <font>
      <sz val="10"/>
      <color rgb="FF993366"/>
      <name val="Arial"/>
      <family val="2"/>
    </font>
    <font>
      <i val="true"/>
      <sz val="10"/>
      <color rgb="FF808080"/>
      <name val="Arial"/>
      <family val="2"/>
    </font>
    <font>
      <sz val="10"/>
      <color rgb="FF808080"/>
      <name val="Arial"/>
      <family val="2"/>
    </font>
    <font>
      <i val="true"/>
      <sz val="10"/>
      <color rgb="FF3366FF"/>
      <name val="Arial"/>
      <family val="2"/>
    </font>
    <font>
      <sz val="10"/>
      <color rgb="FF3366FF"/>
      <name val="Arial"/>
      <family val="2"/>
    </font>
    <font>
      <i val="true"/>
      <sz val="10"/>
      <color rgb="FF008080"/>
      <name val="Arial"/>
      <family val="2"/>
    </font>
    <font>
      <sz val="10"/>
      <color rgb="FF008080"/>
      <name val="Arial"/>
      <family val="2"/>
    </font>
    <font>
      <i val="true"/>
      <sz val="10"/>
      <color rgb="FF99CC00"/>
      <name val="Arial"/>
      <family val="2"/>
    </font>
    <font>
      <sz val="10"/>
      <color rgb="FF99CC00"/>
      <name val="Arial"/>
      <family val="2"/>
    </font>
    <font>
      <i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FF00FF"/>
      <name val="Arial"/>
      <family val="2"/>
    </font>
    <font>
      <b val="true"/>
      <sz val="10"/>
      <color rgb="FF99CC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FFFF00"/>
      <name val="Arial"/>
      <family val="2"/>
    </font>
    <font>
      <b val="true"/>
      <sz val="10"/>
      <color rgb="FF00FF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00CCFF"/>
      <name val="Arial"/>
      <family val="2"/>
    </font>
    <font>
      <b val="true"/>
      <sz val="10"/>
      <color rgb="FF993366"/>
      <name val="Arial"/>
      <family val="2"/>
    </font>
    <font>
      <b val="true"/>
      <sz val="10"/>
      <color rgb="FFFF6600"/>
      <name val="Arial"/>
      <family val="2"/>
    </font>
    <font>
      <b val="true"/>
      <sz val="10"/>
      <color rgb="FF800080"/>
      <name val="Arial"/>
      <family val="2"/>
    </font>
    <font>
      <b val="true"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0000FF"/>
        <bgColor rgb="FF0000FF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60" wrapText="true" indent="0" shrinkToFit="tru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60" wrapText="true" indent="0" shrinkToFit="tru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6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6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6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6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6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4.1"/>
  </cols>
  <sheetData>
    <row r="1" customFormat="false" ht="15.6" hidden="false" customHeight="false" outlineLevel="0" collapsed="false">
      <c r="A1" s="1" t="s">
        <v>0</v>
      </c>
      <c r="B1" s="1"/>
    </row>
    <row r="2" customFormat="false" ht="13.2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3.2" hidden="false" customHeight="false" outlineLevel="0" collapsed="false">
      <c r="A3" s="3" t="n">
        <v>1</v>
      </c>
      <c r="B3" s="4" t="s">
        <v>0</v>
      </c>
      <c r="C3" s="4" t="s">
        <v>4</v>
      </c>
    </row>
    <row r="4" customFormat="false" ht="13.2" hidden="false" customHeight="false" outlineLevel="0" collapsed="false">
      <c r="A4" s="3" t="n">
        <v>2</v>
      </c>
      <c r="B4" s="4" t="s">
        <v>5</v>
      </c>
      <c r="C4" s="4" t="s">
        <v>6</v>
      </c>
    </row>
    <row r="5" customFormat="false" ht="13.2" hidden="false" customHeight="false" outlineLevel="0" collapsed="false">
      <c r="A5" s="3" t="n">
        <v>3</v>
      </c>
      <c r="B5" s="4" t="s">
        <v>7</v>
      </c>
      <c r="C5" s="4" t="s">
        <v>8</v>
      </c>
    </row>
    <row r="6" customFormat="false" ht="13.2" hidden="false" customHeight="false" outlineLevel="0" collapsed="false">
      <c r="A6" s="3" t="n">
        <v>4</v>
      </c>
      <c r="B6" s="4" t="s">
        <v>9</v>
      </c>
      <c r="C6" s="4" t="s">
        <v>10</v>
      </c>
    </row>
    <row r="7" customFormat="false" ht="13.2" hidden="false" customHeight="false" outlineLevel="0" collapsed="false">
      <c r="A7" s="3" t="n">
        <v>5</v>
      </c>
      <c r="B7" s="4" t="s">
        <v>11</v>
      </c>
      <c r="C7" s="4" t="s">
        <v>12</v>
      </c>
    </row>
    <row r="8" customFormat="false" ht="13.2" hidden="false" customHeight="false" outlineLevel="0" collapsed="false">
      <c r="A8" s="3" t="n">
        <v>6</v>
      </c>
      <c r="B8" s="4" t="s">
        <v>13</v>
      </c>
      <c r="C8" s="4" t="s">
        <v>14</v>
      </c>
    </row>
    <row r="9" customFormat="false" ht="13.2" hidden="false" customHeight="false" outlineLevel="0" collapsed="false">
      <c r="A9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4" topLeftCell="AD30" activePane="bottomRight" state="frozen"/>
      <selection pane="topLeft" activeCell="A1" activeCellId="0" sqref="A1"/>
      <selection pane="topRight" activeCell="AD1" activeCellId="0" sqref="AD1"/>
      <selection pane="bottomLeft" activeCell="A30" activeCellId="0" sqref="A30"/>
      <selection pane="bottomRight" activeCell="AA46" activeCellId="0" sqref="AA46"/>
    </sheetView>
  </sheetViews>
  <sheetFormatPr defaultColWidth="9.0546875" defaultRowHeight="13.2" zeroHeight="false" outlineLevelRow="0" outlineLevelCol="0"/>
  <cols>
    <col collapsed="false" customWidth="true" hidden="false" outlineLevel="0" max="3" min="3" style="0" width="19.66"/>
    <col collapsed="false" customWidth="true" hidden="false" outlineLevel="0" max="4" min="4" style="0" width="14.1"/>
  </cols>
  <sheetData>
    <row r="1" customFormat="false" ht="13.2" hidden="false" customHeight="false" outlineLevel="0" collapsed="false">
      <c r="C1" s="5"/>
      <c r="D1" s="5"/>
      <c r="E1" s="5" t="s">
        <v>15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6"/>
      <c r="X1" s="6"/>
      <c r="Y1" s="6"/>
      <c r="Z1" s="6"/>
      <c r="AA1" s="5"/>
      <c r="AB1" s="5"/>
      <c r="AC1" s="5"/>
      <c r="AD1" s="5"/>
      <c r="AE1" s="5"/>
      <c r="AF1" s="5"/>
      <c r="AG1" s="6"/>
      <c r="AH1" s="6"/>
      <c r="AI1" s="5"/>
      <c r="AJ1" s="5"/>
      <c r="AK1" s="5"/>
      <c r="AL1" s="5"/>
    </row>
    <row r="2" customFormat="false" ht="13.2" hidden="false" customHeight="false" outlineLevel="0" collapsed="false">
      <c r="C2" s="7"/>
      <c r="D2" s="7"/>
      <c r="E2" s="7" t="s">
        <v>16</v>
      </c>
      <c r="F2" s="7"/>
      <c r="G2" s="7"/>
      <c r="H2" s="7"/>
      <c r="I2" s="7"/>
      <c r="J2" s="7"/>
      <c r="K2" s="7"/>
      <c r="L2" s="7"/>
      <c r="M2" s="7"/>
      <c r="N2" s="7"/>
      <c r="O2" s="7" t="s">
        <v>17</v>
      </c>
      <c r="P2" s="7"/>
      <c r="Q2" s="7"/>
      <c r="R2" s="7"/>
      <c r="S2" s="7"/>
      <c r="T2" s="7"/>
      <c r="U2" s="7"/>
      <c r="V2" s="7"/>
      <c r="W2" s="8" t="s">
        <v>18</v>
      </c>
      <c r="X2" s="8"/>
      <c r="Y2" s="8" t="s">
        <v>19</v>
      </c>
      <c r="Z2" s="8"/>
      <c r="AA2" s="7" t="s">
        <v>20</v>
      </c>
      <c r="AB2" s="7"/>
      <c r="AC2" s="7" t="s">
        <v>21</v>
      </c>
      <c r="AD2" s="7"/>
      <c r="AE2" s="7"/>
      <c r="AF2" s="7"/>
      <c r="AG2" s="8"/>
      <c r="AH2" s="8"/>
      <c r="AI2" s="7"/>
      <c r="AJ2" s="7"/>
      <c r="AK2" s="7"/>
      <c r="AL2" s="7"/>
      <c r="AO2" s="0" t="s">
        <v>22</v>
      </c>
    </row>
    <row r="3" customFormat="false" ht="13.2" hidden="false" customHeight="false" outlineLevel="0" collapsed="false">
      <c r="C3" s="7"/>
      <c r="D3" s="7"/>
      <c r="E3" s="7" t="s">
        <v>23</v>
      </c>
      <c r="F3" s="7"/>
      <c r="G3" s="7" t="s">
        <v>24</v>
      </c>
      <c r="H3" s="7"/>
      <c r="I3" s="7" t="s">
        <v>25</v>
      </c>
      <c r="J3" s="7"/>
      <c r="K3" s="7" t="s">
        <v>26</v>
      </c>
      <c r="L3" s="7"/>
      <c r="M3" s="7" t="s">
        <v>27</v>
      </c>
      <c r="N3" s="7"/>
      <c r="O3" s="7" t="s">
        <v>28</v>
      </c>
      <c r="P3" s="7"/>
      <c r="Q3" s="7" t="s">
        <v>29</v>
      </c>
      <c r="R3" s="7"/>
      <c r="S3" s="7" t="s">
        <v>30</v>
      </c>
      <c r="T3" s="7"/>
      <c r="U3" s="7" t="s">
        <v>31</v>
      </c>
      <c r="V3" s="7"/>
      <c r="W3" s="8" t="s">
        <v>32</v>
      </c>
      <c r="X3" s="8"/>
      <c r="Y3" s="8" t="s">
        <v>33</v>
      </c>
      <c r="Z3" s="8"/>
      <c r="AA3" s="7" t="s">
        <v>34</v>
      </c>
      <c r="AB3" s="7"/>
      <c r="AC3" s="7" t="s">
        <v>35</v>
      </c>
      <c r="AD3" s="7"/>
      <c r="AE3" s="7" t="s">
        <v>36</v>
      </c>
      <c r="AF3" s="7"/>
      <c r="AG3" s="8" t="s">
        <v>37</v>
      </c>
      <c r="AH3" s="8"/>
      <c r="AI3" s="7" t="s">
        <v>38</v>
      </c>
      <c r="AJ3" s="7"/>
      <c r="AK3" s="7" t="s">
        <v>39</v>
      </c>
      <c r="AL3" s="7"/>
      <c r="AM3" s="0" t="s">
        <v>40</v>
      </c>
      <c r="AN3" s="0" t="s">
        <v>41</v>
      </c>
      <c r="AO3" s="9" t="s">
        <v>42</v>
      </c>
      <c r="AP3" s="10"/>
      <c r="AQ3" s="9" t="s">
        <v>43</v>
      </c>
      <c r="AR3" s="10"/>
      <c r="AS3" s="9" t="s">
        <v>44</v>
      </c>
      <c r="AT3" s="10"/>
    </row>
    <row r="4" customFormat="false" ht="13.2" hidden="false" customHeight="false" outlineLevel="0" collapsed="false">
      <c r="A4" s="0" t="s">
        <v>45</v>
      </c>
      <c r="B4" s="0" t="s">
        <v>46</v>
      </c>
      <c r="C4" s="4" t="s">
        <v>47</v>
      </c>
      <c r="D4" s="4" t="s">
        <v>41</v>
      </c>
      <c r="E4" s="7" t="s">
        <v>48</v>
      </c>
      <c r="F4" s="7" t="s">
        <v>49</v>
      </c>
      <c r="G4" s="7" t="s">
        <v>48</v>
      </c>
      <c r="H4" s="7" t="s">
        <v>49</v>
      </c>
      <c r="I4" s="7" t="s">
        <v>48</v>
      </c>
      <c r="J4" s="7" t="s">
        <v>49</v>
      </c>
      <c r="K4" s="7" t="s">
        <v>48</v>
      </c>
      <c r="L4" s="7" t="s">
        <v>49</v>
      </c>
      <c r="M4" s="7" t="s">
        <v>48</v>
      </c>
      <c r="N4" s="7" t="s">
        <v>49</v>
      </c>
      <c r="O4" s="7" t="s">
        <v>50</v>
      </c>
      <c r="P4" s="7" t="s">
        <v>51</v>
      </c>
      <c r="Q4" s="7" t="s">
        <v>50</v>
      </c>
      <c r="R4" s="7" t="s">
        <v>51</v>
      </c>
      <c r="S4" s="7" t="s">
        <v>50</v>
      </c>
      <c r="T4" s="7" t="s">
        <v>51</v>
      </c>
      <c r="U4" s="7" t="s">
        <v>50</v>
      </c>
      <c r="V4" s="7" t="s">
        <v>51</v>
      </c>
      <c r="W4" s="7" t="s">
        <v>50</v>
      </c>
      <c r="X4" s="7" t="s">
        <v>51</v>
      </c>
      <c r="Y4" s="7" t="s">
        <v>50</v>
      </c>
      <c r="Z4" s="7" t="s">
        <v>51</v>
      </c>
      <c r="AA4" s="7" t="s">
        <v>50</v>
      </c>
      <c r="AB4" s="7" t="s">
        <v>51</v>
      </c>
      <c r="AC4" s="7" t="s">
        <v>50</v>
      </c>
      <c r="AD4" s="7" t="s">
        <v>51</v>
      </c>
      <c r="AE4" s="7" t="s">
        <v>50</v>
      </c>
      <c r="AF4" s="7" t="s">
        <v>51</v>
      </c>
      <c r="AG4" s="7" t="s">
        <v>50</v>
      </c>
      <c r="AH4" s="7" t="s">
        <v>51</v>
      </c>
      <c r="AI4" s="7" t="s">
        <v>50</v>
      </c>
      <c r="AJ4" s="7" t="s">
        <v>51</v>
      </c>
      <c r="AK4" s="7" t="s">
        <v>50</v>
      </c>
      <c r="AL4" s="7" t="s">
        <v>51</v>
      </c>
      <c r="AO4" s="9" t="s">
        <v>52</v>
      </c>
      <c r="AP4" s="9" t="s">
        <v>53</v>
      </c>
      <c r="AQ4" s="9" t="s">
        <v>52</v>
      </c>
      <c r="AR4" s="9" t="s">
        <v>53</v>
      </c>
      <c r="AS4" s="9" t="s">
        <v>52</v>
      </c>
      <c r="AT4" s="9" t="s">
        <v>53</v>
      </c>
    </row>
    <row r="5" customFormat="false" ht="13.2" hidden="false" customHeight="false" outlineLevel="0" collapsed="false">
      <c r="A5" s="0" t="n">
        <v>16</v>
      </c>
      <c r="B5" s="0" t="n">
        <v>1</v>
      </c>
      <c r="C5" s="11" t="s">
        <v>54</v>
      </c>
      <c r="D5" s="12" t="s">
        <v>55</v>
      </c>
      <c r="E5" s="13" t="n">
        <v>6.2848</v>
      </c>
      <c r="F5" s="13" t="n">
        <v>0.822247393130682</v>
      </c>
      <c r="G5" s="13" t="n">
        <v>3.712</v>
      </c>
      <c r="H5" s="13" t="n">
        <v>0.461691654325121</v>
      </c>
      <c r="I5" s="13" t="n">
        <v>4.9984</v>
      </c>
      <c r="J5" s="13" t="n">
        <v>0.52973370283416</v>
      </c>
      <c r="K5" s="13" t="n">
        <v>20.3112</v>
      </c>
      <c r="L5" s="13" t="n">
        <v>4.73813887512811</v>
      </c>
      <c r="M5" s="13" t="n">
        <v>1.71277555777556</v>
      </c>
      <c r="N5" s="13" t="n">
        <v>0.307326944889239</v>
      </c>
      <c r="O5" s="13" t="n">
        <v>8.6</v>
      </c>
      <c r="P5" s="13" t="n">
        <v>1.29903810567666</v>
      </c>
      <c r="Q5" s="13" t="n">
        <v>6.56</v>
      </c>
      <c r="R5" s="13" t="n">
        <v>0.857807282163853</v>
      </c>
      <c r="S5" s="13" t="n">
        <v>7.58</v>
      </c>
      <c r="T5" s="13" t="n">
        <v>0.821964111138678</v>
      </c>
      <c r="U5" s="13" t="n">
        <v>1.33305061605062</v>
      </c>
      <c r="V5" s="13" t="n">
        <v>0.276711810862176</v>
      </c>
      <c r="W5" s="14" t="n">
        <v>803.2</v>
      </c>
      <c r="X5" s="14" t="n">
        <v>238.375054623311</v>
      </c>
      <c r="Y5" s="13" t="n">
        <v>282.8</v>
      </c>
      <c r="Z5" s="13" t="n">
        <v>83.6420946653059</v>
      </c>
      <c r="AA5" s="13" t="n">
        <v>96.64</v>
      </c>
      <c r="AB5" s="13" t="n">
        <v>15.3049011757672</v>
      </c>
      <c r="AC5" s="13" t="n">
        <v>1645.6</v>
      </c>
      <c r="AD5" s="13" t="n">
        <v>844.31471225683</v>
      </c>
      <c r="AE5" s="13" t="n">
        <v>6.4</v>
      </c>
      <c r="AF5" s="13" t="n">
        <v>0.645497224367903</v>
      </c>
      <c r="AG5" s="14" t="n">
        <f aca="false">+AC5*PI()*(AE5/2)^2</f>
        <v>52938.801876453</v>
      </c>
      <c r="AH5" s="14" t="n">
        <v>24176.4096399553</v>
      </c>
      <c r="AI5" s="13" t="n">
        <v>3.46</v>
      </c>
      <c r="AJ5" s="13" t="n">
        <v>0.611010092660778</v>
      </c>
      <c r="AK5" s="13" t="n">
        <v>8.82</v>
      </c>
      <c r="AL5" s="13" t="n">
        <v>0.864580823289531</v>
      </c>
      <c r="AM5" s="0" t="s">
        <v>56</v>
      </c>
      <c r="AN5" s="0" t="s">
        <v>57</v>
      </c>
      <c r="AO5" s="10" t="n">
        <v>0.152623063211299</v>
      </c>
      <c r="AP5" s="10" t="n">
        <v>0.0274680264700582</v>
      </c>
      <c r="AQ5" s="10" t="n">
        <v>0.74008501302619</v>
      </c>
      <c r="AR5" s="10" t="n">
        <v>0.0266234112809385</v>
      </c>
      <c r="AS5" s="10" t="n">
        <v>0.107291923762512</v>
      </c>
      <c r="AT5" s="10" t="n">
        <v>0.0228214631835871</v>
      </c>
    </row>
    <row r="6" customFormat="false" ht="13.2" hidden="false" customHeight="false" outlineLevel="0" collapsed="false">
      <c r="A6" s="0" t="n">
        <v>17</v>
      </c>
      <c r="B6" s="0" t="n">
        <v>3</v>
      </c>
      <c r="C6" s="11" t="s">
        <v>58</v>
      </c>
      <c r="D6" s="12" t="s">
        <v>59</v>
      </c>
      <c r="E6" s="13" t="n">
        <v>5.9328</v>
      </c>
      <c r="F6" s="13" t="n">
        <v>0.810600785006428</v>
      </c>
      <c r="G6" s="13" t="n">
        <v>3.8464</v>
      </c>
      <c r="H6" s="13" t="n">
        <v>0.53503293814303</v>
      </c>
      <c r="I6" s="13" t="n">
        <v>4.8896</v>
      </c>
      <c r="J6" s="13" t="n">
        <v>0.5590989836061</v>
      </c>
      <c r="K6" s="13" t="n">
        <v>20.86812</v>
      </c>
      <c r="L6" s="13" t="n">
        <v>4.29961867146379</v>
      </c>
      <c r="M6" s="13" t="n">
        <v>1.56481385281385</v>
      </c>
      <c r="N6" s="13" t="n">
        <v>0.267534617431754</v>
      </c>
      <c r="O6" s="13" t="n">
        <v>8.04</v>
      </c>
      <c r="P6" s="13" t="n">
        <v>0.92330926563097</v>
      </c>
      <c r="Q6" s="13" t="n">
        <v>7.14</v>
      </c>
      <c r="R6" s="13" t="n">
        <v>0.835663409114778</v>
      </c>
      <c r="S6" s="13" t="n">
        <v>7.59</v>
      </c>
      <c r="T6" s="13" t="n">
        <v>0.831915460448554</v>
      </c>
      <c r="U6" s="13" t="n">
        <v>1.12947924297924</v>
      </c>
      <c r="V6" s="13" t="n">
        <v>0.0866138139963883</v>
      </c>
      <c r="W6" s="14" t="n">
        <v>780</v>
      </c>
      <c r="X6" s="14" t="n">
        <v>198.662192343351</v>
      </c>
      <c r="Y6" s="13" t="n">
        <v>217.6</v>
      </c>
      <c r="Z6" s="13" t="n">
        <v>88</v>
      </c>
      <c r="AA6" s="13" t="n">
        <v>96.4</v>
      </c>
      <c r="AB6" s="13" t="n">
        <v>18.2300118851671</v>
      </c>
      <c r="AC6" s="13" t="n">
        <v>2368</v>
      </c>
      <c r="AD6" s="13" t="n">
        <v>813.285517720151</v>
      </c>
      <c r="AE6" s="13" t="n">
        <v>9.46</v>
      </c>
      <c r="AF6" s="13" t="n">
        <v>1.05</v>
      </c>
      <c r="AG6" s="14" t="n">
        <f aca="false">+AC6*PI()*(AE6/2)^2</f>
        <v>166438.522645854</v>
      </c>
      <c r="AH6" s="14" t="n">
        <v>69932.2353428498</v>
      </c>
      <c r="AI6" s="13" t="n">
        <v>5.44</v>
      </c>
      <c r="AJ6" s="13" t="n">
        <v>1.28549601321824</v>
      </c>
      <c r="AK6" s="13" t="n">
        <v>15.2</v>
      </c>
      <c r="AL6" s="13" t="n">
        <v>2.05649377987551</v>
      </c>
      <c r="AM6" s="0" t="s">
        <v>60</v>
      </c>
      <c r="AN6" s="0" t="s">
        <v>59</v>
      </c>
      <c r="AO6" s="10" t="n">
        <v>0.16397039878567</v>
      </c>
      <c r="AP6" s="10" t="n">
        <v>0.0122074763463714</v>
      </c>
      <c r="AQ6" s="10" t="n">
        <v>0.795865850077673</v>
      </c>
      <c r="AR6" s="10" t="n">
        <v>0.0201664544650284</v>
      </c>
      <c r="AS6" s="10" t="n">
        <v>0.0401637511366575</v>
      </c>
      <c r="AT6" s="10" t="n">
        <v>0.010388406188356</v>
      </c>
    </row>
    <row r="7" customFormat="false" ht="13.2" hidden="false" customHeight="false" outlineLevel="0" collapsed="false">
      <c r="A7" s="0" t="n">
        <v>20</v>
      </c>
      <c r="B7" s="0" t="n">
        <v>4</v>
      </c>
      <c r="C7" s="11" t="s">
        <v>61</v>
      </c>
      <c r="D7" s="12" t="s">
        <v>62</v>
      </c>
      <c r="E7" s="13" t="n">
        <v>6.2528</v>
      </c>
      <c r="F7" s="13" t="n">
        <v>0.653197264742163</v>
      </c>
      <c r="G7" s="13" t="n">
        <v>3.7568</v>
      </c>
      <c r="H7" s="13" t="n">
        <v>0.239466072753523</v>
      </c>
      <c r="I7" s="13" t="n">
        <v>4.5472</v>
      </c>
      <c r="J7" s="13" t="n">
        <v>0.340701796716289</v>
      </c>
      <c r="K7" s="13" t="n">
        <v>17.62488</v>
      </c>
      <c r="L7" s="13" t="n">
        <v>4.06055743956417</v>
      </c>
      <c r="M7" s="13" t="n">
        <v>1.72878554778555</v>
      </c>
      <c r="N7" s="13" t="n">
        <v>0.179090363255083</v>
      </c>
      <c r="O7" s="13" t="n">
        <v>12.78</v>
      </c>
      <c r="P7" s="13" t="n">
        <v>3.45530992338845</v>
      </c>
      <c r="Q7" s="13" t="n">
        <v>10.12</v>
      </c>
      <c r="R7" s="13" t="n">
        <v>2.98705540624877</v>
      </c>
      <c r="S7" s="13" t="n">
        <v>11.45</v>
      </c>
      <c r="T7" s="13" t="n">
        <v>3.11080107582168</v>
      </c>
      <c r="U7" s="13" t="n">
        <v>1.27672090290171</v>
      </c>
      <c r="V7" s="13" t="n">
        <v>0.192758764415957</v>
      </c>
      <c r="W7" s="14" t="n">
        <v>1899.2</v>
      </c>
      <c r="X7" s="14" t="n">
        <v>820.984774523864</v>
      </c>
      <c r="Y7" s="13" t="n">
        <v>186</v>
      </c>
      <c r="Z7" s="13" t="n">
        <v>79.7913946905722</v>
      </c>
      <c r="AA7" s="13" t="n">
        <v>76.2</v>
      </c>
      <c r="AB7" s="13" t="n">
        <v>20.375639049283</v>
      </c>
      <c r="AC7" s="13" t="n">
        <v>3100</v>
      </c>
      <c r="AD7" s="13" t="n">
        <v>2048.57674170793</v>
      </c>
      <c r="AE7" s="13" t="n">
        <v>6.78</v>
      </c>
      <c r="AF7" s="13" t="n">
        <v>0.57879184513951</v>
      </c>
      <c r="AG7" s="14" t="n">
        <f aca="false">+AC7*PI()*(AE7/2)^2</f>
        <v>111920.84049639</v>
      </c>
      <c r="AH7" s="14" t="n">
        <v>61946.9413059159</v>
      </c>
      <c r="AI7" s="13" t="n">
        <v>3.52</v>
      </c>
      <c r="AJ7" s="13" t="n">
        <v>0.529937103186155</v>
      </c>
      <c r="AK7" s="13" t="n">
        <v>12.86</v>
      </c>
      <c r="AL7" s="13" t="n">
        <v>2.06921885422173</v>
      </c>
      <c r="AM7" s="0" t="s">
        <v>63</v>
      </c>
      <c r="AN7" s="0" t="s">
        <v>62</v>
      </c>
      <c r="AO7" s="10" t="n">
        <v>0.149673529673516</v>
      </c>
      <c r="AP7" s="10" t="n">
        <v>0.0255824047978921</v>
      </c>
      <c r="AQ7" s="10" t="n">
        <v>0.780855754739632</v>
      </c>
      <c r="AR7" s="10" t="n">
        <v>0.0377404821249893</v>
      </c>
      <c r="AS7" s="10" t="n">
        <v>0.0694707155868511</v>
      </c>
      <c r="AT7" s="10" t="n">
        <v>0.0158388100654515</v>
      </c>
    </row>
    <row r="8" customFormat="false" ht="13.2" hidden="false" customHeight="false" outlineLevel="0" collapsed="false">
      <c r="A8" s="0" t="n">
        <v>18</v>
      </c>
      <c r="B8" s="0" t="n">
        <v>2</v>
      </c>
      <c r="C8" s="11" t="s">
        <v>64</v>
      </c>
      <c r="D8" s="12" t="s">
        <v>65</v>
      </c>
      <c r="E8" s="13" t="n">
        <v>6.9504</v>
      </c>
      <c r="F8" s="13" t="n">
        <v>0.802386644038</v>
      </c>
      <c r="G8" s="13" t="n">
        <v>3.872</v>
      </c>
      <c r="H8" s="13" t="n">
        <v>0.462821868144381</v>
      </c>
      <c r="I8" s="13" t="n">
        <v>5.4112</v>
      </c>
      <c r="J8" s="13" t="n">
        <v>0.592251463415954</v>
      </c>
      <c r="K8" s="13" t="n">
        <v>24.30792</v>
      </c>
      <c r="L8" s="13" t="n">
        <v>5.1091369447295</v>
      </c>
      <c r="M8" s="13" t="n">
        <v>1.80219090713208</v>
      </c>
      <c r="N8" s="13" t="n">
        <v>0.154685369469711</v>
      </c>
      <c r="O8" s="13" t="n">
        <v>10.84</v>
      </c>
      <c r="P8" s="13" t="n">
        <v>2.04491238606124</v>
      </c>
      <c r="Q8" s="13" t="n">
        <v>8.6</v>
      </c>
      <c r="R8" s="13" t="n">
        <v>1.4790199457749</v>
      </c>
      <c r="S8" s="13" t="n">
        <v>9.72</v>
      </c>
      <c r="T8" s="13" t="n">
        <v>1.60617298777768</v>
      </c>
      <c r="U8" s="13" t="n">
        <v>1.27051133180545</v>
      </c>
      <c r="V8" s="13" t="n">
        <v>0.200538197478331</v>
      </c>
      <c r="W8" s="14" t="n">
        <v>1259.2</v>
      </c>
      <c r="X8" s="14" t="n">
        <v>483.889794615813</v>
      </c>
      <c r="Y8" s="13" t="n">
        <v>458.8</v>
      </c>
      <c r="Z8" s="13" t="n">
        <v>227.308894092012</v>
      </c>
      <c r="AA8" s="13" t="n">
        <v>95.6</v>
      </c>
      <c r="AB8" s="13" t="n">
        <v>25.5081686262787</v>
      </c>
      <c r="AC8" s="13" t="n">
        <v>3072.8</v>
      </c>
      <c r="AD8" s="13" t="n">
        <v>1259.89258801429</v>
      </c>
      <c r="AE8" s="13" t="n">
        <v>14.16</v>
      </c>
      <c r="AF8" s="13" t="n">
        <v>2.01928205063086</v>
      </c>
      <c r="AG8" s="14" t="n">
        <f aca="false">+AC8*PI()*(AE8/2)^2</f>
        <v>483894.495916048</v>
      </c>
      <c r="AH8" s="14" t="n">
        <v>234892.981735759</v>
      </c>
      <c r="AI8" s="13" t="n">
        <v>5.64</v>
      </c>
      <c r="AJ8" s="13" t="n">
        <v>0.7</v>
      </c>
      <c r="AK8" s="13" t="n">
        <v>26.68</v>
      </c>
      <c r="AL8" s="13" t="n">
        <v>3.50261806843585</v>
      </c>
      <c r="AM8" s="0" t="s">
        <v>66</v>
      </c>
      <c r="AN8" s="0" t="s">
        <v>67</v>
      </c>
      <c r="AO8" s="10" t="n">
        <v>0.190663410663411</v>
      </c>
      <c r="AP8" s="10" t="n">
        <v>0.0421837598586312</v>
      </c>
      <c r="AQ8" s="10" t="n">
        <v>0.643865486365486</v>
      </c>
      <c r="AR8" s="10" t="n">
        <v>0.0809400684583577</v>
      </c>
      <c r="AS8" s="10" t="n">
        <v>0.165471102971103</v>
      </c>
      <c r="AT8" s="10" t="n">
        <v>0.0430213610724338</v>
      </c>
    </row>
    <row r="9" customFormat="false" ht="13.2" hidden="false" customHeight="false" outlineLevel="0" collapsed="false">
      <c r="A9" s="0" t="n">
        <v>19</v>
      </c>
      <c r="B9" s="0" t="n">
        <v>6</v>
      </c>
      <c r="C9" s="11" t="s">
        <v>68</v>
      </c>
      <c r="D9" s="12" t="s">
        <v>69</v>
      </c>
      <c r="E9" s="13" t="n">
        <v>6.2912</v>
      </c>
      <c r="F9" s="13" t="n">
        <v>0.79603261137177</v>
      </c>
      <c r="G9" s="13" t="n">
        <v>3.9808</v>
      </c>
      <c r="H9" s="13" t="n">
        <v>0.513792779638027</v>
      </c>
      <c r="I9" s="13" t="n">
        <v>5.136</v>
      </c>
      <c r="J9" s="13" t="n">
        <v>0.604094870235538</v>
      </c>
      <c r="K9" s="13" t="n">
        <v>20.475</v>
      </c>
      <c r="L9" s="13" t="n">
        <v>5.62817430433709</v>
      </c>
      <c r="M9" s="13" t="n">
        <v>1.58927639027639</v>
      </c>
      <c r="N9" s="13" t="n">
        <v>0.158332085685231</v>
      </c>
      <c r="O9" s="13" t="n">
        <v>8.828</v>
      </c>
      <c r="P9" s="13" t="n">
        <v>1.61826038283914</v>
      </c>
      <c r="Q9" s="13" t="n">
        <v>7.62</v>
      </c>
      <c r="R9" s="13" t="n">
        <v>1.10189231173771</v>
      </c>
      <c r="S9" s="13" t="n">
        <v>8.224</v>
      </c>
      <c r="T9" s="13" t="n">
        <v>1.29108481518451</v>
      </c>
      <c r="U9" s="13" t="n">
        <v>1.15854569984539</v>
      </c>
      <c r="V9" s="13" t="n">
        <v>0.121329161954253</v>
      </c>
      <c r="W9" s="14" t="n">
        <v>1553</v>
      </c>
      <c r="X9" s="14" t="n">
        <v>500.43314571812</v>
      </c>
      <c r="Y9" s="13" t="n">
        <v>288</v>
      </c>
      <c r="Z9" s="13" t="n">
        <v>112.95279249905</v>
      </c>
      <c r="AA9" s="13" t="n">
        <v>99.6</v>
      </c>
      <c r="AB9" s="13" t="n">
        <v>28.2075639973867</v>
      </c>
      <c r="AC9" s="13" t="n">
        <v>2264</v>
      </c>
      <c r="AD9" s="13" t="n">
        <v>1237.22808460418</v>
      </c>
      <c r="AE9" s="13" t="n">
        <v>8.94</v>
      </c>
      <c r="AF9" s="13" t="n">
        <v>1.36412365030936</v>
      </c>
      <c r="AG9" s="14" t="n">
        <f aca="false">+AC9*PI()*(AE9/2)^2</f>
        <v>142115.465348382</v>
      </c>
      <c r="AH9" s="14" t="n">
        <v>76647.5969038091</v>
      </c>
      <c r="AI9" s="13" t="n">
        <v>4.12</v>
      </c>
      <c r="AJ9" s="13" t="n">
        <v>0.564210362660358</v>
      </c>
      <c r="AK9" s="13" t="n">
        <v>18.84</v>
      </c>
      <c r="AL9" s="13" t="n">
        <v>2.20661883130429</v>
      </c>
      <c r="AM9" s="0" t="s">
        <v>70</v>
      </c>
      <c r="AN9" s="0" t="s">
        <v>71</v>
      </c>
      <c r="AO9" s="10" t="n">
        <v>0.134051282051282</v>
      </c>
      <c r="AP9" s="10" t="n">
        <v>0.0485957982832095</v>
      </c>
      <c r="AQ9" s="10" t="n">
        <v>0.789948717948718</v>
      </c>
      <c r="AR9" s="10" t="n">
        <v>0.0922233232667973</v>
      </c>
      <c r="AS9" s="10" t="n">
        <v>0.076</v>
      </c>
      <c r="AT9" s="10" t="n">
        <v>0.0493513480621913</v>
      </c>
    </row>
    <row r="10" customFormat="false" ht="13.2" hidden="false" customHeight="false" outlineLevel="0" collapsed="false">
      <c r="A10" s="0" t="n">
        <v>21</v>
      </c>
      <c r="B10" s="0" t="n">
        <v>5</v>
      </c>
      <c r="C10" s="11" t="s">
        <v>72</v>
      </c>
      <c r="D10" s="12" t="s">
        <v>73</v>
      </c>
      <c r="E10" s="13" t="n">
        <v>5.28</v>
      </c>
      <c r="F10" s="13" t="n">
        <v>0.666394502268027</v>
      </c>
      <c r="G10" s="13" t="n">
        <v>3.1424</v>
      </c>
      <c r="H10" s="13" t="n">
        <v>0.321238419945354</v>
      </c>
      <c r="I10" s="13" t="n">
        <v>4.2112</v>
      </c>
      <c r="J10" s="13" t="n">
        <v>0.466688901316759</v>
      </c>
      <c r="K10" s="13" t="n">
        <v>14.28336</v>
      </c>
      <c r="L10" s="13" t="n">
        <v>2.68926987861016</v>
      </c>
      <c r="M10" s="13" t="n">
        <v>1.68164141414141</v>
      </c>
      <c r="N10" s="13" t="n">
        <v>0.13929557827711</v>
      </c>
      <c r="O10" s="13" t="n">
        <v>9.46</v>
      </c>
      <c r="P10" s="13" t="n">
        <v>2.37574549703176</v>
      </c>
      <c r="Q10" s="13" t="n">
        <v>7.5</v>
      </c>
      <c r="R10" s="13" t="n">
        <v>1.94722024092465</v>
      </c>
      <c r="S10" s="13" t="n">
        <v>8.48</v>
      </c>
      <c r="T10" s="13" t="n">
        <v>1.89972585741557</v>
      </c>
      <c r="U10" s="13" t="n">
        <v>1.29986190280308</v>
      </c>
      <c r="V10" s="13" t="n">
        <v>0.324431510401695</v>
      </c>
      <c r="W10" s="14" t="n">
        <v>930.8</v>
      </c>
      <c r="X10" s="14" t="n">
        <v>324.228828658609</v>
      </c>
      <c r="Y10" s="13" t="n">
        <v>392</v>
      </c>
      <c r="Z10" s="13" t="n">
        <v>96.5228815704684</v>
      </c>
      <c r="AA10" s="13" t="n">
        <v>113.6</v>
      </c>
      <c r="AB10" s="13" t="n">
        <v>30.3973683071413</v>
      </c>
      <c r="AC10" s="13" t="n">
        <v>3055</v>
      </c>
      <c r="AD10" s="13" t="n">
        <v>1490.45574685508</v>
      </c>
      <c r="AE10" s="13" t="n">
        <v>9.44</v>
      </c>
      <c r="AF10" s="13" t="n">
        <v>1.35646599662505</v>
      </c>
      <c r="AG10" s="14" t="n">
        <f aca="false">+AC10*PI()*(AE10/2)^2</f>
        <v>213818.40449876</v>
      </c>
      <c r="AH10" s="14" t="n">
        <v>125421.348444533</v>
      </c>
      <c r="AI10" s="13" t="n">
        <v>4.68</v>
      </c>
      <c r="AJ10" s="13" t="n">
        <v>0.476095228569526</v>
      </c>
      <c r="AK10" s="13" t="n">
        <v>22.36</v>
      </c>
      <c r="AL10" s="13" t="n">
        <v>3.87438167109712</v>
      </c>
      <c r="AM10" s="0" t="s">
        <v>74</v>
      </c>
      <c r="AN10" s="0" t="s">
        <v>73</v>
      </c>
      <c r="AO10" s="10" t="n">
        <v>0.139009483667018</v>
      </c>
      <c r="AP10" s="10" t="n">
        <v>0.050098508595396</v>
      </c>
      <c r="AQ10" s="10" t="n">
        <v>0.850990516332982</v>
      </c>
      <c r="AR10" s="10" t="n">
        <v>0.0490198021112812</v>
      </c>
      <c r="AS10" s="10" t="n">
        <v>0.01</v>
      </c>
      <c r="AT10" s="10" t="n">
        <v>0.02</v>
      </c>
    </row>
    <row r="11" customFormat="false" ht="13.2" hidden="false" customHeight="false" outlineLevel="0" collapsed="false">
      <c r="A11" s="0" t="n">
        <v>26</v>
      </c>
      <c r="B11" s="0" t="n">
        <v>9</v>
      </c>
      <c r="C11" s="11" t="s">
        <v>75</v>
      </c>
      <c r="D11" s="12" t="s">
        <v>76</v>
      </c>
      <c r="E11" s="13" t="n">
        <v>8.672</v>
      </c>
      <c r="F11" s="13" t="n">
        <v>0.919414187936882</v>
      </c>
      <c r="G11" s="13" t="n">
        <v>5.3952</v>
      </c>
      <c r="H11" s="13" t="n">
        <v>0.544786945811417</v>
      </c>
      <c r="I11" s="13" t="n">
        <v>7.0336</v>
      </c>
      <c r="J11" s="13" t="n">
        <v>0.637513537271244</v>
      </c>
      <c r="K11" s="13" t="n">
        <v>39.9672</v>
      </c>
      <c r="L11" s="13" t="n">
        <v>6.38266903418944</v>
      </c>
      <c r="M11" s="13" t="n">
        <v>1.61858532360313</v>
      </c>
      <c r="N11" s="13" t="n">
        <v>0.201586346825837</v>
      </c>
      <c r="O11" s="13" t="n">
        <v>9.2</v>
      </c>
      <c r="P11" s="13" t="n">
        <v>0.629152869605896</v>
      </c>
      <c r="Q11" s="13" t="n">
        <v>8.78</v>
      </c>
      <c r="R11" s="13" t="n">
        <v>0.693421468757156</v>
      </c>
      <c r="S11" s="13" t="n">
        <v>8.99</v>
      </c>
      <c r="T11" s="13" t="n">
        <v>0.614410286372224</v>
      </c>
      <c r="U11" s="13" t="n">
        <v>1.05080838030219</v>
      </c>
      <c r="V11" s="13" t="n">
        <v>0.0679928656655163</v>
      </c>
      <c r="W11" s="14" t="n">
        <v>2089</v>
      </c>
      <c r="X11" s="14" t="n">
        <v>598.743475956106</v>
      </c>
      <c r="Y11" s="13" t="n">
        <v>424</v>
      </c>
      <c r="Z11" s="13" t="n">
        <v>122.202018532156</v>
      </c>
      <c r="AA11" s="13" t="n">
        <v>150.4</v>
      </c>
      <c r="AB11" s="13" t="n">
        <v>73.455201767245</v>
      </c>
      <c r="AC11" s="13" t="n">
        <v>4855</v>
      </c>
      <c r="AD11" s="13" t="n">
        <v>1447.28553391052</v>
      </c>
      <c r="AE11" s="13" t="n">
        <v>18.9</v>
      </c>
      <c r="AF11" s="13" t="n">
        <v>6.83892048011478</v>
      </c>
      <c r="AG11" s="14" t="n">
        <f aca="false">+AC11*PI()*(AE11/2)^2</f>
        <v>1362080.33843367</v>
      </c>
      <c r="AH11" s="14" t="n">
        <v>1100154.79784766</v>
      </c>
      <c r="AI11" s="13" t="n">
        <v>13.62</v>
      </c>
      <c r="AJ11" s="13" t="n">
        <v>3.786709213376</v>
      </c>
      <c r="AK11" s="13" t="n">
        <v>46.84</v>
      </c>
      <c r="AL11" s="13" t="n">
        <v>8.80544339220538</v>
      </c>
      <c r="AM11" s="0" t="s">
        <v>77</v>
      </c>
      <c r="AN11" s="0" t="s">
        <v>78</v>
      </c>
      <c r="AO11" s="10" t="n">
        <v>0.172591651881376</v>
      </c>
      <c r="AP11" s="10" t="n">
        <v>0.0336719654895415</v>
      </c>
      <c r="AQ11" s="10" t="n">
        <v>0.762340685222559</v>
      </c>
      <c r="AR11" s="10" t="n">
        <v>0.0531357254933091</v>
      </c>
      <c r="AS11" s="10" t="n">
        <v>0.0650676628960645</v>
      </c>
      <c r="AT11" s="10" t="n">
        <v>0.0407700916066118</v>
      </c>
    </row>
    <row r="12" customFormat="false" ht="13.2" hidden="false" customHeight="false" outlineLevel="0" collapsed="false">
      <c r="A12" s="0" t="n">
        <v>25</v>
      </c>
      <c r="B12" s="0" t="n">
        <v>8</v>
      </c>
      <c r="C12" s="11" t="s">
        <v>79</v>
      </c>
      <c r="D12" s="12" t="s">
        <v>80</v>
      </c>
      <c r="E12" s="13" t="n">
        <v>8.1344</v>
      </c>
      <c r="F12" s="13" t="n">
        <v>1.0017375924271</v>
      </c>
      <c r="G12" s="13" t="n">
        <v>4.7424</v>
      </c>
      <c r="H12" s="13" t="n">
        <v>0.441752354670736</v>
      </c>
      <c r="I12" s="13" t="n">
        <v>6.4384</v>
      </c>
      <c r="J12" s="13" t="n">
        <v>0.646950018572239</v>
      </c>
      <c r="K12" s="13" t="n">
        <v>34.13592</v>
      </c>
      <c r="L12" s="13" t="n">
        <v>6.88898543473565</v>
      </c>
      <c r="M12" s="13" t="n">
        <v>1.71904857071034</v>
      </c>
      <c r="N12" s="13" t="n">
        <v>0.175664615133714</v>
      </c>
      <c r="O12" s="13" t="n">
        <v>11.94</v>
      </c>
      <c r="P12" s="13" t="n">
        <v>1.78138522878498</v>
      </c>
      <c r="Q12" s="13" t="n">
        <v>9.64</v>
      </c>
      <c r="R12" s="13" t="n">
        <v>1.66157555751562</v>
      </c>
      <c r="S12" s="13" t="n">
        <v>10.79</v>
      </c>
      <c r="T12" s="13" t="n">
        <v>1.65151445649137</v>
      </c>
      <c r="U12" s="13" t="n">
        <v>1.24873878488362</v>
      </c>
      <c r="V12" s="13" t="n">
        <v>0.125626293595125</v>
      </c>
      <c r="W12" s="14" t="n">
        <v>1413.6</v>
      </c>
      <c r="X12" s="14" t="n">
        <v>605.357194830732</v>
      </c>
      <c r="Y12" s="13" t="n">
        <v>437.2</v>
      </c>
      <c r="Z12" s="13" t="n">
        <v>83.2926567391548</v>
      </c>
      <c r="AA12" s="13" t="n">
        <v>142</v>
      </c>
      <c r="AB12" s="13" t="n">
        <v>36.6287682930599</v>
      </c>
      <c r="AC12" s="13" t="n">
        <v>3185</v>
      </c>
      <c r="AD12" s="13" t="n">
        <v>834.727999610252</v>
      </c>
      <c r="AE12" s="13" t="n">
        <v>17.56</v>
      </c>
      <c r="AF12" s="13" t="n">
        <v>1.83893084879956</v>
      </c>
      <c r="AG12" s="14" t="n">
        <f aca="false">+AC12*PI()*(AE12/2)^2</f>
        <v>771344.418307618</v>
      </c>
      <c r="AH12" s="14" t="n">
        <v>207059.953027034</v>
      </c>
      <c r="AI12" s="13" t="n">
        <v>6.58</v>
      </c>
      <c r="AJ12" s="13" t="n">
        <v>1.36686990358751</v>
      </c>
      <c r="AK12" s="13" t="n">
        <v>25.5</v>
      </c>
      <c r="AL12" s="13" t="n">
        <v>2.60208249933267</v>
      </c>
      <c r="AM12" s="0" t="s">
        <v>81</v>
      </c>
      <c r="AN12" s="0" t="s">
        <v>82</v>
      </c>
      <c r="AO12" s="10" t="n">
        <v>0.207505659065212</v>
      </c>
      <c r="AP12" s="10" t="n">
        <v>0.0638950873675354</v>
      </c>
      <c r="AQ12" s="10" t="n">
        <v>0.691313570933475</v>
      </c>
      <c r="AR12" s="10" t="n">
        <v>0.0646040412164446</v>
      </c>
      <c r="AS12" s="10" t="n">
        <v>0.101180770001313</v>
      </c>
      <c r="AT12" s="10" t="n">
        <v>0.0197111646812338</v>
      </c>
    </row>
    <row r="13" customFormat="false" ht="13.2" hidden="false" customHeight="false" outlineLevel="0" collapsed="false">
      <c r="A13" s="0" t="n">
        <v>24</v>
      </c>
      <c r="B13" s="0" t="n">
        <v>7</v>
      </c>
      <c r="C13" s="11" t="s">
        <v>83</v>
      </c>
      <c r="D13" s="12" t="s">
        <v>84</v>
      </c>
      <c r="E13" s="13" t="n">
        <v>6.93120000000001</v>
      </c>
      <c r="F13" s="13" t="n">
        <v>0.824404893587707</v>
      </c>
      <c r="G13" s="13" t="n">
        <v>4.8704</v>
      </c>
      <c r="H13" s="13" t="n">
        <v>0.597057273429501</v>
      </c>
      <c r="I13" s="13" t="n">
        <v>5.9008</v>
      </c>
      <c r="J13" s="13" t="n">
        <v>0.623995813696053</v>
      </c>
      <c r="K13" s="13" t="n">
        <v>29.28744</v>
      </c>
      <c r="L13" s="13" t="n">
        <v>6.28445762814898</v>
      </c>
      <c r="M13" s="13" t="n">
        <v>1.43761172650879</v>
      </c>
      <c r="N13" s="13" t="n">
        <v>0.210307632173235</v>
      </c>
      <c r="O13" s="13" t="n">
        <v>8.8</v>
      </c>
      <c r="P13" s="13" t="n">
        <v>0.889756521002609</v>
      </c>
      <c r="Q13" s="13" t="n">
        <v>8.54</v>
      </c>
      <c r="R13" s="13" t="n">
        <v>0.95655632348545</v>
      </c>
      <c r="S13" s="13" t="n">
        <v>8.67</v>
      </c>
      <c r="T13" s="13" t="n">
        <v>0.849999999999998</v>
      </c>
      <c r="U13" s="13" t="n">
        <v>1.036</v>
      </c>
      <c r="V13" s="13" t="n">
        <v>0.0998760806273538</v>
      </c>
      <c r="W13" s="14" t="n">
        <v>1744.8</v>
      </c>
      <c r="X13" s="14" t="n">
        <v>571.9638683227</v>
      </c>
      <c r="Y13" s="13" t="n">
        <v>262.8</v>
      </c>
      <c r="Z13" s="13" t="n">
        <v>110.774545812655</v>
      </c>
      <c r="AA13" s="13" t="n">
        <v>128.8</v>
      </c>
      <c r="AB13" s="13" t="n">
        <v>22.2336081942031</v>
      </c>
      <c r="AC13" s="13" t="n">
        <v>2817.8</v>
      </c>
      <c r="AD13" s="13" t="n">
        <v>621.594187017007</v>
      </c>
      <c r="AE13" s="13" t="n">
        <v>12.84</v>
      </c>
      <c r="AF13" s="13" t="n">
        <v>2.00374649095138</v>
      </c>
      <c r="AG13" s="14" t="n">
        <f aca="false">+AC13*PI()*(AE13/2)^2</f>
        <v>364863.225934936</v>
      </c>
      <c r="AH13" s="14" t="n">
        <v>100214.773545167</v>
      </c>
      <c r="AI13" s="13" t="n">
        <v>7.22</v>
      </c>
      <c r="AJ13" s="13" t="n">
        <v>0.791622805802527</v>
      </c>
      <c r="AK13" s="13" t="n">
        <v>26.6</v>
      </c>
      <c r="AL13" s="13" t="n">
        <v>4.87553415877003</v>
      </c>
      <c r="AM13" s="0" t="s">
        <v>85</v>
      </c>
      <c r="AN13" s="0" t="s">
        <v>84</v>
      </c>
      <c r="AO13" s="10" t="n">
        <v>0.227962445694041</v>
      </c>
      <c r="AP13" s="10" t="n">
        <v>0.0412601462053218</v>
      </c>
      <c r="AQ13" s="10" t="n">
        <v>0.598664289339077</v>
      </c>
      <c r="AR13" s="10" t="n">
        <v>0.0611968259260414</v>
      </c>
      <c r="AS13" s="10" t="n">
        <v>0.173373264966882</v>
      </c>
      <c r="AT13" s="10" t="n">
        <v>0.0282098967981228</v>
      </c>
    </row>
    <row r="14" customFormat="false" ht="13.2" hidden="false" customHeight="false" outlineLevel="0" collapsed="false">
      <c r="A14" s="0" t="n">
        <v>22</v>
      </c>
      <c r="B14" s="0" t="n">
        <v>12</v>
      </c>
      <c r="C14" s="11" t="s">
        <v>86</v>
      </c>
      <c r="D14" s="12" t="s">
        <v>87</v>
      </c>
      <c r="E14" s="13" t="n">
        <v>6.6432</v>
      </c>
      <c r="F14" s="13" t="n">
        <v>0.604950461793703</v>
      </c>
      <c r="G14" s="13" t="n">
        <v>3.5328</v>
      </c>
      <c r="H14" s="13" t="n">
        <v>0.266244018807971</v>
      </c>
      <c r="I14" s="13" t="n">
        <v>5.088</v>
      </c>
      <c r="J14" s="13" t="n">
        <v>0.359954645669117</v>
      </c>
      <c r="K14" s="13" t="n">
        <v>20.18016</v>
      </c>
      <c r="L14" s="13" t="n">
        <v>4.35818325452247</v>
      </c>
      <c r="M14" s="13" t="n">
        <v>1.88690476190476</v>
      </c>
      <c r="N14" s="13" t="n">
        <v>0.18458342571651</v>
      </c>
      <c r="O14" s="13" t="n">
        <v>9.484</v>
      </c>
      <c r="P14" s="13" t="n">
        <v>1.59496081456568</v>
      </c>
      <c r="Q14" s="13" t="n">
        <v>6.58</v>
      </c>
      <c r="R14" s="13" t="n">
        <v>0.849999999999998</v>
      </c>
      <c r="S14" s="13" t="n">
        <v>8.032</v>
      </c>
      <c r="T14" s="13" t="n">
        <v>0.983497161493947</v>
      </c>
      <c r="U14" s="13" t="n">
        <v>1.45870412920413</v>
      </c>
      <c r="V14" s="13" t="n">
        <v>0.27861379349583</v>
      </c>
      <c r="W14" s="14" t="n">
        <v>1632</v>
      </c>
      <c r="X14" s="14" t="n">
        <v>464.271382562685</v>
      </c>
      <c r="Y14" s="13" t="n">
        <v>1213.6</v>
      </c>
      <c r="Z14" s="13" t="n">
        <v>426.95511083329</v>
      </c>
      <c r="AA14" s="13" t="n">
        <v>137.2</v>
      </c>
      <c r="AB14" s="13" t="n">
        <v>33.2315111503123</v>
      </c>
      <c r="AC14" s="13" t="n">
        <v>2375</v>
      </c>
      <c r="AD14" s="13" t="n">
        <v>1239.53956505363</v>
      </c>
      <c r="AE14" s="13" t="n">
        <v>12.96</v>
      </c>
      <c r="AF14" s="13" t="n">
        <v>2.18384217988999</v>
      </c>
      <c r="AG14" s="14" t="n">
        <f aca="false">+AC14*PI()*(AE14/2)^2</f>
        <v>313302.23888308</v>
      </c>
      <c r="AH14" s="14" t="n">
        <v>207941.646800283</v>
      </c>
      <c r="AI14" s="13" t="n">
        <v>5.78</v>
      </c>
      <c r="AJ14" s="13" t="n">
        <v>0.804673846971553</v>
      </c>
      <c r="AK14" s="13" t="n">
        <v>21.94</v>
      </c>
      <c r="AL14" s="13" t="n">
        <v>2.81484161780611</v>
      </c>
      <c r="AM14" s="0" t="s">
        <v>88</v>
      </c>
      <c r="AN14" s="0" t="s">
        <v>89</v>
      </c>
      <c r="AO14" s="10" t="n">
        <v>0.199503027017259</v>
      </c>
      <c r="AP14" s="10" t="n">
        <v>0.0280437555163252</v>
      </c>
      <c r="AQ14" s="10" t="n">
        <v>0.67985949218397</v>
      </c>
      <c r="AR14" s="10" t="n">
        <v>0.101162935704729</v>
      </c>
      <c r="AS14" s="10" t="n">
        <v>0.120637480798771</v>
      </c>
      <c r="AT14" s="10" t="n">
        <v>0.0851047314723586</v>
      </c>
    </row>
    <row r="15" customFormat="false" ht="13.2" hidden="false" customHeight="false" outlineLevel="0" collapsed="false">
      <c r="A15" s="0" t="n">
        <v>23</v>
      </c>
      <c r="B15" s="0" t="n">
        <v>11</v>
      </c>
      <c r="C15" s="11" t="s">
        <v>90</v>
      </c>
      <c r="D15" s="12" t="s">
        <v>91</v>
      </c>
      <c r="E15" s="13" t="n">
        <v>6.3424</v>
      </c>
      <c r="F15" s="13" t="n">
        <v>0.547389202282518</v>
      </c>
      <c r="G15" s="13" t="n">
        <v>3.9296</v>
      </c>
      <c r="H15" s="13" t="n">
        <v>0.414162346163415</v>
      </c>
      <c r="I15" s="13" t="n">
        <v>5.136</v>
      </c>
      <c r="J15" s="13" t="n">
        <v>0.447031022071032</v>
      </c>
      <c r="K15" s="13" t="n">
        <v>22.80096</v>
      </c>
      <c r="L15" s="13" t="n">
        <v>3.57706333184082</v>
      </c>
      <c r="M15" s="13" t="n">
        <v>1.62078804528805</v>
      </c>
      <c r="N15" s="13" t="n">
        <v>0.113857872475974</v>
      </c>
      <c r="O15" s="13" t="n">
        <v>8.24</v>
      </c>
      <c r="P15" s="13" t="n">
        <v>1.70855689594074</v>
      </c>
      <c r="Q15" s="13" t="n">
        <v>5.98</v>
      </c>
      <c r="R15" s="13" t="n">
        <v>0.728583099813147</v>
      </c>
      <c r="S15" s="13" t="n">
        <v>7.11</v>
      </c>
      <c r="T15" s="13" t="n">
        <v>1.02337269196841</v>
      </c>
      <c r="U15" s="13" t="n">
        <v>1.38902564102564</v>
      </c>
      <c r="V15" s="13" t="n">
        <v>0.292604581759568</v>
      </c>
      <c r="W15" s="14" t="n">
        <v>1023.2</v>
      </c>
      <c r="X15" s="14" t="n">
        <v>296.910761004043</v>
      </c>
      <c r="Y15" s="13" t="n">
        <v>318</v>
      </c>
      <c r="Z15" s="13" t="n">
        <v>90.9670269933013</v>
      </c>
      <c r="AA15" s="13" t="n">
        <v>117.6</v>
      </c>
      <c r="AB15" s="13" t="n">
        <v>28.7634026730728</v>
      </c>
      <c r="AC15" s="13" t="n">
        <v>2036</v>
      </c>
      <c r="AD15" s="13" t="n">
        <v>421.188793773054</v>
      </c>
      <c r="AE15" s="13" t="n">
        <v>10.44</v>
      </c>
      <c r="AF15" s="13" t="n">
        <v>1.13944430900914</v>
      </c>
      <c r="AG15" s="14" t="n">
        <f aca="false">+AC15*PI()*(AE15/2)^2</f>
        <v>174288.467961587</v>
      </c>
      <c r="AH15" s="14" t="n">
        <v>53542.9550066</v>
      </c>
      <c r="AI15" s="13" t="n">
        <v>3.38</v>
      </c>
      <c r="AJ15" s="13" t="n">
        <v>0.665832811847939</v>
      </c>
      <c r="AK15" s="13" t="n">
        <v>21.72</v>
      </c>
      <c r="AL15" s="13" t="n">
        <v>3.17568890164009</v>
      </c>
      <c r="AM15" s="0" t="s">
        <v>92</v>
      </c>
      <c r="AN15" s="0" t="s">
        <v>93</v>
      </c>
      <c r="AO15" s="10" t="n">
        <v>0.175127301214258</v>
      </c>
      <c r="AP15" s="10" t="n">
        <v>0.0242888660722454</v>
      </c>
      <c r="AQ15" s="10" t="n">
        <v>0.711192714453584</v>
      </c>
      <c r="AR15" s="10" t="n">
        <v>0.0430249231907895</v>
      </c>
      <c r="AS15" s="10" t="n">
        <v>0.113679984332158</v>
      </c>
      <c r="AT15" s="10" t="n">
        <v>0.0407055461238945</v>
      </c>
    </row>
    <row r="16" customFormat="false" ht="13.2" hidden="false" customHeight="false" outlineLevel="0" collapsed="false">
      <c r="A16" s="0" t="n">
        <v>2</v>
      </c>
      <c r="B16" s="0" t="n">
        <v>10</v>
      </c>
      <c r="C16" s="11" t="s">
        <v>94</v>
      </c>
      <c r="D16" s="12" t="s">
        <v>95</v>
      </c>
      <c r="E16" s="13" t="n">
        <v>5.28</v>
      </c>
      <c r="F16" s="13" t="n">
        <v>0.439665921409599</v>
      </c>
      <c r="G16" s="13" t="n">
        <v>3.008</v>
      </c>
      <c r="H16" s="13" t="n">
        <v>0.342094389647912</v>
      </c>
      <c r="I16" s="13" t="n">
        <v>4.144</v>
      </c>
      <c r="J16" s="13" t="n">
        <v>0.355940834340509</v>
      </c>
      <c r="K16" s="13" t="n">
        <v>14.54544</v>
      </c>
      <c r="L16" s="13" t="n">
        <v>2.4684504613218</v>
      </c>
      <c r="M16" s="13" t="n">
        <v>1.76686219336219</v>
      </c>
      <c r="N16" s="13" t="n">
        <v>0.15007468084096</v>
      </c>
      <c r="O16" s="13" t="n">
        <v>7.1</v>
      </c>
      <c r="P16" s="13" t="n">
        <v>0.80363756341608</v>
      </c>
      <c r="Q16" s="13" t="n">
        <v>6.2</v>
      </c>
      <c r="R16" s="13" t="n">
        <v>0.777281587757401</v>
      </c>
      <c r="S16" s="13" t="n">
        <v>6.65</v>
      </c>
      <c r="T16" s="13" t="n">
        <v>0.743023104171959</v>
      </c>
      <c r="U16" s="13" t="n">
        <v>1.15051171051171</v>
      </c>
      <c r="V16" s="13" t="n">
        <v>0.0965968626267538</v>
      </c>
      <c r="W16" s="14" t="n">
        <v>195.6</v>
      </c>
      <c r="X16" s="14" t="n">
        <v>105.003174555185</v>
      </c>
      <c r="Y16" s="13" t="n">
        <v>147.6</v>
      </c>
      <c r="Z16" s="13" t="n">
        <v>40.9552601424205</v>
      </c>
      <c r="AA16" s="13" t="n">
        <v>100.96</v>
      </c>
      <c r="AB16" s="13" t="n">
        <v>18.7982268667375</v>
      </c>
      <c r="AC16" s="13" t="n">
        <v>835.2</v>
      </c>
      <c r="AD16" s="13" t="n">
        <v>219.793842801234</v>
      </c>
      <c r="AE16" s="13" t="n">
        <v>21.5</v>
      </c>
      <c r="AF16" s="13" t="n">
        <v>0.924211375534118</v>
      </c>
      <c r="AG16" s="14" t="n">
        <f aca="false">+AC16*PI()*(AE16/2)^2</f>
        <v>303219.611420649</v>
      </c>
      <c r="AH16" s="14" t="n">
        <v>88374.4290116678</v>
      </c>
      <c r="AI16" s="13" t="n">
        <v>14.4</v>
      </c>
      <c r="AJ16" s="13" t="n">
        <v>1.67705098312484</v>
      </c>
      <c r="AK16" s="13" t="n">
        <v>26.98</v>
      </c>
      <c r="AL16" s="13" t="n">
        <v>1.87905117900854</v>
      </c>
      <c r="AM16" s="0" t="s">
        <v>96</v>
      </c>
      <c r="AN16" s="0" t="s">
        <v>95</v>
      </c>
      <c r="AO16" s="10" t="n">
        <v>0.162912087912088</v>
      </c>
      <c r="AP16" s="10" t="n">
        <v>0.0242463105548236</v>
      </c>
      <c r="AQ16" s="10" t="n">
        <v>0.721196581196581</v>
      </c>
      <c r="AR16" s="10" t="n">
        <v>0.0454885926264904</v>
      </c>
      <c r="AS16" s="10" t="n">
        <v>0.115891330891331</v>
      </c>
      <c r="AT16" s="10" t="n">
        <v>0.0237948007137987</v>
      </c>
    </row>
    <row r="17" customFormat="false" ht="13.2" hidden="false" customHeight="false" outlineLevel="0" collapsed="false">
      <c r="A17" s="0" t="n">
        <v>5</v>
      </c>
      <c r="B17" s="0" t="n">
        <v>17</v>
      </c>
      <c r="C17" s="11" t="s">
        <v>97</v>
      </c>
      <c r="D17" s="12" t="s">
        <v>98</v>
      </c>
      <c r="E17" s="13" t="n">
        <v>5.984</v>
      </c>
      <c r="F17" s="13" t="n">
        <v>0.541863752737377</v>
      </c>
      <c r="G17" s="13" t="n">
        <v>3.9552</v>
      </c>
      <c r="H17" s="13" t="n">
        <v>0.340625115615013</v>
      </c>
      <c r="I17" s="13" t="n">
        <v>4.9696</v>
      </c>
      <c r="J17" s="13" t="n">
        <v>0.413215168538379</v>
      </c>
      <c r="K17" s="13" t="n">
        <v>21.16296</v>
      </c>
      <c r="L17" s="13" t="n">
        <v>3.87112671970327</v>
      </c>
      <c r="M17" s="13" t="n">
        <v>1.51535830835831</v>
      </c>
      <c r="N17" s="13" t="n">
        <v>0.0967405890608124</v>
      </c>
      <c r="O17" s="13" t="n">
        <v>8.26</v>
      </c>
      <c r="P17" s="13" t="n">
        <v>1.57533065312228</v>
      </c>
      <c r="Q17" s="13" t="n">
        <v>7</v>
      </c>
      <c r="R17" s="13" t="n">
        <v>1.3228756555323</v>
      </c>
      <c r="S17" s="13" t="n">
        <v>7.63</v>
      </c>
      <c r="T17" s="13" t="n">
        <v>1.38089644796415</v>
      </c>
      <c r="U17" s="13" t="n">
        <v>1.18842016806723</v>
      </c>
      <c r="V17" s="13" t="n">
        <v>0.144902459065431</v>
      </c>
      <c r="W17" s="14" t="n">
        <v>1871</v>
      </c>
      <c r="X17" s="14" t="n">
        <v>451.483665263761</v>
      </c>
      <c r="Y17" s="13" t="n">
        <v>666</v>
      </c>
      <c r="Z17" s="13" t="n">
        <v>247.335804120633</v>
      </c>
      <c r="AA17" s="13" t="n">
        <v>184.8</v>
      </c>
      <c r="AB17" s="13" t="n">
        <v>37.3184494140186</v>
      </c>
      <c r="AC17" s="13" t="n">
        <v>2853.6</v>
      </c>
      <c r="AD17" s="13" t="n">
        <v>869.668902514055</v>
      </c>
      <c r="AE17" s="13" t="n">
        <v>12.2</v>
      </c>
      <c r="AF17" s="13" t="n">
        <v>2.33630762814603</v>
      </c>
      <c r="AG17" s="14" t="n">
        <f aca="false">+AC17*PI()*(AE17/2)^2</f>
        <v>333582.023709721</v>
      </c>
      <c r="AH17" s="14" t="n">
        <v>165585.244585644</v>
      </c>
      <c r="AI17" s="13" t="n">
        <v>4.62</v>
      </c>
      <c r="AJ17" s="13" t="n">
        <v>0.857321409974112</v>
      </c>
      <c r="AK17" s="13" t="n">
        <v>24.24</v>
      </c>
      <c r="AL17" s="13" t="n">
        <v>5.3737789310689</v>
      </c>
      <c r="AM17" s="0" t="s">
        <v>99</v>
      </c>
      <c r="AN17" s="0" t="s">
        <v>98</v>
      </c>
      <c r="AO17" s="10" t="n">
        <v>0.17254863521148</v>
      </c>
      <c r="AP17" s="10" t="n">
        <v>0.0885886495257945</v>
      </c>
      <c r="AQ17" s="10" t="n">
        <v>0.676900987588623</v>
      </c>
      <c r="AR17" s="10" t="n">
        <v>0.0733854664264908</v>
      </c>
      <c r="AS17" s="10" t="n">
        <v>0.150550377199897</v>
      </c>
      <c r="AT17" s="10" t="n">
        <v>0.0378890318596268</v>
      </c>
    </row>
    <row r="18" customFormat="false" ht="13.2" hidden="false" customHeight="false" outlineLevel="0" collapsed="false">
      <c r="A18" s="0" t="n">
        <v>4</v>
      </c>
      <c r="B18" s="0" t="n">
        <v>16</v>
      </c>
      <c r="C18" s="11" t="s">
        <v>100</v>
      </c>
      <c r="D18" s="12" t="s">
        <v>101</v>
      </c>
      <c r="E18" s="13" t="n">
        <v>5.7792</v>
      </c>
      <c r="F18" s="13" t="n">
        <v>0.715278852430779</v>
      </c>
      <c r="G18" s="13" t="n">
        <v>5.3696</v>
      </c>
      <c r="H18" s="13" t="n">
        <v>0.553463897390122</v>
      </c>
      <c r="I18" s="13" t="n">
        <v>5.5744</v>
      </c>
      <c r="J18" s="13" t="n">
        <v>0.62376133583417</v>
      </c>
      <c r="K18" s="13" t="n">
        <v>25.52004</v>
      </c>
      <c r="L18" s="13" t="n">
        <v>6.23591341184272</v>
      </c>
      <c r="M18" s="13" t="n">
        <v>1.07501398103101</v>
      </c>
      <c r="N18" s="13" t="n">
        <v>0.0496994683952244</v>
      </c>
      <c r="O18" s="13" t="n">
        <v>8.2</v>
      </c>
      <c r="P18" s="13" t="n">
        <v>1.01036297108185</v>
      </c>
      <c r="Q18" s="13" t="n">
        <v>7.1</v>
      </c>
      <c r="R18" s="13" t="n">
        <v>0.877971146071062</v>
      </c>
      <c r="S18" s="13" t="n">
        <v>7.65</v>
      </c>
      <c r="T18" s="13" t="n">
        <v>0.853912563829967</v>
      </c>
      <c r="U18" s="13" t="n">
        <v>1.1612480558657</v>
      </c>
      <c r="V18" s="13" t="n">
        <v>0.125115989064776</v>
      </c>
      <c r="W18" s="14" t="n">
        <v>1956</v>
      </c>
      <c r="X18" s="14" t="n">
        <v>581.004876628989</v>
      </c>
      <c r="Y18" s="13" t="n">
        <v>550.4</v>
      </c>
      <c r="Z18" s="13" t="n">
        <v>167.044904142569</v>
      </c>
      <c r="AA18" s="13" t="n">
        <v>152</v>
      </c>
      <c r="AB18" s="13" t="n">
        <v>48.8193950529227</v>
      </c>
      <c r="AC18" s="13" t="n">
        <v>3516</v>
      </c>
      <c r="AD18" s="13" t="n">
        <v>711.617874986288</v>
      </c>
      <c r="AE18" s="13" t="n">
        <v>11.7</v>
      </c>
      <c r="AF18" s="13" t="n">
        <v>1.85404962177392</v>
      </c>
      <c r="AG18" s="14" t="n">
        <f aca="false">+AC18*PI()*(AE18/2)^2</f>
        <v>378016.251529568</v>
      </c>
      <c r="AH18" s="14" t="n">
        <v>139076.895809863</v>
      </c>
      <c r="AI18" s="13" t="n">
        <v>5.42</v>
      </c>
      <c r="AJ18" s="13" t="n">
        <v>1.16975780969111</v>
      </c>
      <c r="AK18" s="13" t="n">
        <v>28.5</v>
      </c>
      <c r="AL18" s="13" t="n">
        <v>3.14576434802948</v>
      </c>
      <c r="AM18" s="0" t="s">
        <v>102</v>
      </c>
      <c r="AN18" s="0" t="s">
        <v>101</v>
      </c>
      <c r="AO18" s="10" t="n">
        <v>0.170725369638413</v>
      </c>
      <c r="AP18" s="10" t="n">
        <v>0.052458020850142</v>
      </c>
      <c r="AQ18" s="10" t="n">
        <v>0.774903290147855</v>
      </c>
      <c r="AR18" s="10" t="n">
        <v>0.0468415881376878</v>
      </c>
      <c r="AS18" s="10" t="n">
        <v>0.0543713402137315</v>
      </c>
      <c r="AT18" s="10" t="n">
        <v>0.0144079741912916</v>
      </c>
    </row>
    <row r="19" customFormat="false" ht="13.2" hidden="false" customHeight="false" outlineLevel="0" collapsed="false">
      <c r="A19" s="0" t="n">
        <v>3</v>
      </c>
      <c r="B19" s="0" t="n">
        <v>15</v>
      </c>
      <c r="C19" s="11" t="s">
        <v>103</v>
      </c>
      <c r="D19" s="15" t="n">
        <v>826</v>
      </c>
      <c r="E19" s="13" t="n">
        <v>5.1776</v>
      </c>
      <c r="F19" s="13" t="n">
        <v>0.642249109277186</v>
      </c>
      <c r="G19" s="13" t="n">
        <v>2.9184</v>
      </c>
      <c r="H19" s="13" t="n">
        <v>0.220568467781775</v>
      </c>
      <c r="I19" s="13" t="n">
        <v>4.048</v>
      </c>
      <c r="J19" s="13" t="n">
        <v>0.355940834340515</v>
      </c>
      <c r="K19" s="13" t="n">
        <v>14.1402857142857</v>
      </c>
      <c r="L19" s="13" t="n">
        <v>2.38059782407696</v>
      </c>
      <c r="M19" s="13" t="n">
        <v>1.78138888888889</v>
      </c>
      <c r="N19" s="13" t="n">
        <v>0.25137504102063</v>
      </c>
      <c r="O19" s="13" t="n">
        <v>9.4</v>
      </c>
      <c r="P19" s="13" t="n">
        <v>1.31497781983829</v>
      </c>
      <c r="Q19" s="13" t="n">
        <v>7.88</v>
      </c>
      <c r="R19" s="13" t="n">
        <v>1.19268604418766</v>
      </c>
      <c r="S19" s="13" t="n">
        <v>8.64</v>
      </c>
      <c r="T19" s="13" t="n">
        <v>1.2270391191808</v>
      </c>
      <c r="U19" s="13" t="n">
        <v>1.19688422035481</v>
      </c>
      <c r="V19" s="13" t="n">
        <v>0.0736152573902295</v>
      </c>
      <c r="W19" s="14" t="n">
        <v>794</v>
      </c>
      <c r="X19" s="14" t="n">
        <v>264.701089281224</v>
      </c>
      <c r="Y19" s="13" t="n">
        <v>325.6</v>
      </c>
      <c r="Z19" s="13" t="n">
        <v>111.021019030932</v>
      </c>
      <c r="AA19" s="13" t="n">
        <v>74.4</v>
      </c>
      <c r="AB19" s="13" t="n">
        <v>7.11805216802087</v>
      </c>
      <c r="AC19" s="13" t="n">
        <v>2416</v>
      </c>
      <c r="AD19" s="13" t="n">
        <v>648.511115299242</v>
      </c>
      <c r="AE19" s="13" t="n">
        <v>9.78</v>
      </c>
      <c r="AF19" s="13" t="n">
        <v>1.57506613617757</v>
      </c>
      <c r="AG19" s="14" t="n">
        <f aca="false">+AC19*PI()*(AE19/2)^2</f>
        <v>181494.939703641</v>
      </c>
      <c r="AH19" s="14" t="n">
        <v>78311.2935448492</v>
      </c>
      <c r="AI19" s="13" t="n">
        <v>6.06</v>
      </c>
      <c r="AJ19" s="13" t="n">
        <v>1.34101951265943</v>
      </c>
      <c r="AK19" s="13" t="n">
        <v>20.84</v>
      </c>
      <c r="AL19" s="13" t="n">
        <v>2.49883306098401</v>
      </c>
      <c r="AM19" s="0" t="s">
        <v>104</v>
      </c>
      <c r="AN19" s="0" t="n">
        <v>826</v>
      </c>
      <c r="AO19" s="10" t="n">
        <v>0.184141256073818</v>
      </c>
      <c r="AP19" s="10" t="n">
        <v>0.0427378065567362</v>
      </c>
      <c r="AQ19" s="10" t="n">
        <v>0.777149066506827</v>
      </c>
      <c r="AR19" s="10" t="n">
        <v>0.12834554770285</v>
      </c>
      <c r="AS19" s="10" t="n">
        <v>0.0387096774193548</v>
      </c>
      <c r="AT19" s="10" t="n">
        <v>0.0865574700967661</v>
      </c>
    </row>
    <row r="20" customFormat="false" ht="13.2" hidden="false" customHeight="false" outlineLevel="0" collapsed="false">
      <c r="A20" s="0" t="n">
        <v>1</v>
      </c>
      <c r="B20" s="0" t="n">
        <v>14</v>
      </c>
      <c r="C20" s="11" t="s">
        <v>105</v>
      </c>
      <c r="D20" s="12" t="s">
        <v>106</v>
      </c>
      <c r="E20" s="13" t="n">
        <v>5.2288</v>
      </c>
      <c r="F20" s="13" t="n">
        <v>0.543250383885569</v>
      </c>
      <c r="G20" s="13" t="n">
        <v>3.2576</v>
      </c>
      <c r="H20" s="13" t="n">
        <v>0.307952819073821</v>
      </c>
      <c r="I20" s="13" t="n">
        <v>4.2432</v>
      </c>
      <c r="J20" s="13" t="n">
        <v>0.398842406604577</v>
      </c>
      <c r="K20" s="13" t="n">
        <v>15.92136</v>
      </c>
      <c r="L20" s="13" t="n">
        <v>3.30992152172828</v>
      </c>
      <c r="M20" s="13" t="n">
        <v>1.6080202020202</v>
      </c>
      <c r="N20" s="13" t="n">
        <v>0.115751637749676</v>
      </c>
      <c r="O20" s="13" t="n">
        <v>10.76</v>
      </c>
      <c r="P20" s="13" t="n">
        <v>1.90459969547409</v>
      </c>
      <c r="Q20" s="13" t="n">
        <v>6.92</v>
      </c>
      <c r="R20" s="13" t="n">
        <v>1.25565388012249</v>
      </c>
      <c r="S20" s="13" t="n">
        <v>8.84</v>
      </c>
      <c r="T20" s="13" t="n">
        <v>1.22448968962584</v>
      </c>
      <c r="U20" s="13" t="n">
        <v>1.59490237523055</v>
      </c>
      <c r="V20" s="13" t="n">
        <v>0.380886444309526</v>
      </c>
      <c r="W20" s="14" t="n">
        <v>3240</v>
      </c>
      <c r="X20" s="14" t="n">
        <v>800.325454632885</v>
      </c>
      <c r="Y20" s="13" t="n">
        <v>390</v>
      </c>
      <c r="Z20" s="13" t="n">
        <v>113.595774569303</v>
      </c>
      <c r="AA20" s="13" t="n">
        <v>147.2</v>
      </c>
      <c r="AB20" s="13" t="n">
        <v>44.6766158073774</v>
      </c>
      <c r="AC20" s="13" t="n">
        <v>2334</v>
      </c>
      <c r="AD20" s="13" t="n">
        <v>678.398113204923</v>
      </c>
      <c r="AE20" s="13" t="n">
        <v>10.98</v>
      </c>
      <c r="AF20" s="13" t="n">
        <v>1.61683847884279</v>
      </c>
      <c r="AG20" s="14" t="n">
        <f aca="false">+AC20*PI()*(AE20/2)^2</f>
        <v>221001.59766757</v>
      </c>
      <c r="AH20" s="14" t="n">
        <v>114830.342991902</v>
      </c>
      <c r="AI20" s="13" t="n">
        <v>5.5</v>
      </c>
      <c r="AJ20" s="13" t="n">
        <v>0.595119035711904</v>
      </c>
      <c r="AK20" s="13" t="n">
        <v>21.8</v>
      </c>
      <c r="AL20" s="13" t="n">
        <v>2.52025131022021</v>
      </c>
      <c r="AM20" s="0" t="s">
        <v>107</v>
      </c>
      <c r="AN20" s="0" t="s">
        <v>106</v>
      </c>
      <c r="AO20" s="10" t="n">
        <v>0.129541244415386</v>
      </c>
      <c r="AP20" s="10" t="n">
        <v>0.0312773865695081</v>
      </c>
      <c r="AQ20" s="10" t="n">
        <v>0.766279830009807</v>
      </c>
      <c r="AR20" s="10" t="n">
        <v>0.0747426745198267</v>
      </c>
      <c r="AS20" s="10" t="n">
        <v>0.104178925574807</v>
      </c>
      <c r="AT20" s="10" t="n">
        <v>0.0457395852574276</v>
      </c>
    </row>
    <row r="21" customFormat="false" ht="13.2" hidden="false" customHeight="false" outlineLevel="0" collapsed="false">
      <c r="A21" s="0" t="n">
        <v>27</v>
      </c>
      <c r="B21" s="0" t="n">
        <v>27</v>
      </c>
      <c r="C21" s="11" t="s">
        <v>108</v>
      </c>
      <c r="D21" s="12" t="s">
        <v>109</v>
      </c>
      <c r="E21" s="13" t="n">
        <v>6.592</v>
      </c>
      <c r="F21" s="13" t="n">
        <v>0.633435723910898</v>
      </c>
      <c r="G21" s="13" t="n">
        <v>3.104</v>
      </c>
      <c r="H21" s="13" t="n">
        <v>0.41522061999052</v>
      </c>
      <c r="I21" s="13" t="n">
        <v>4.848</v>
      </c>
      <c r="J21" s="13" t="n">
        <v>0.486218225969895</v>
      </c>
      <c r="K21" s="13" t="n">
        <v>16.93692</v>
      </c>
      <c r="L21" s="13" t="n">
        <v>3.70888154569541</v>
      </c>
      <c r="M21" s="13" t="n">
        <v>2.14165223665224</v>
      </c>
      <c r="N21" s="13" t="n">
        <v>0.197941410066654</v>
      </c>
      <c r="O21" s="13" t="n">
        <v>9.36</v>
      </c>
      <c r="P21" s="13" t="n">
        <v>1.81727818453863</v>
      </c>
      <c r="Q21" s="13" t="n">
        <v>6.924</v>
      </c>
      <c r="R21" s="13" t="n">
        <v>1.85815320502195</v>
      </c>
      <c r="S21" s="13" t="n">
        <v>8.142</v>
      </c>
      <c r="T21" s="13" t="n">
        <v>1.69002465465251</v>
      </c>
      <c r="U21" s="13" t="n">
        <v>1.3979319495434</v>
      </c>
      <c r="V21" s="13" t="n">
        <v>0.275425878225639</v>
      </c>
      <c r="W21" s="14" t="n">
        <v>1568.8</v>
      </c>
      <c r="X21" s="14" t="n">
        <v>372.428069117604</v>
      </c>
      <c r="Y21" s="13" t="n">
        <v>430.64</v>
      </c>
      <c r="Z21" s="13" t="n">
        <v>123.795153378474</v>
      </c>
      <c r="AA21" s="13" t="n">
        <v>124.4</v>
      </c>
      <c r="AB21" s="13" t="n">
        <v>29.732137494637</v>
      </c>
      <c r="AC21" s="13" t="n">
        <v>4428</v>
      </c>
      <c r="AD21" s="13" t="n">
        <v>1199.83332175765</v>
      </c>
      <c r="AE21" s="13" t="n">
        <v>10.22</v>
      </c>
      <c r="AF21" s="13" t="n">
        <v>3.19530906173409</v>
      </c>
      <c r="AG21" s="14" t="n">
        <f aca="false">+AC21*PI()*(AE21/2)^2</f>
        <v>363244.699013963</v>
      </c>
      <c r="AH21" s="14" t="n">
        <v>384586.840158396</v>
      </c>
      <c r="AI21" s="13" t="n">
        <v>3.98</v>
      </c>
      <c r="AJ21" s="13" t="n">
        <v>0.668954408012983</v>
      </c>
      <c r="AK21" s="13" t="n">
        <v>21.28</v>
      </c>
      <c r="AL21" s="13" t="n">
        <v>2.24573670169354</v>
      </c>
      <c r="AM21" s="0" t="s">
        <v>110</v>
      </c>
      <c r="AN21" s="0" t="s">
        <v>109</v>
      </c>
      <c r="AO21" s="10" t="n">
        <v>0.168672022644461</v>
      </c>
      <c r="AP21" s="10" t="n">
        <v>0.0413307451341119</v>
      </c>
      <c r="AQ21" s="10" t="n">
        <v>0.689562430237375</v>
      </c>
      <c r="AR21" s="10" t="n">
        <v>0.0835103411909595</v>
      </c>
      <c r="AS21" s="10" t="n">
        <v>0.141765547118165</v>
      </c>
      <c r="AT21" s="10" t="n">
        <v>0.0975206508966242</v>
      </c>
    </row>
    <row r="22" customFormat="false" ht="13.2" hidden="false" customHeight="false" outlineLevel="0" collapsed="false">
      <c r="A22" s="0" t="n">
        <v>6</v>
      </c>
      <c r="B22" s="0" t="n">
        <v>13</v>
      </c>
      <c r="C22" s="11" t="s">
        <v>111</v>
      </c>
      <c r="D22" s="12" t="s">
        <v>112</v>
      </c>
      <c r="E22" s="13" t="n">
        <v>7.9552</v>
      </c>
      <c r="F22" s="13" t="n">
        <v>0.470701777418904</v>
      </c>
      <c r="G22" s="13" t="n">
        <v>4.608</v>
      </c>
      <c r="H22" s="13" t="n">
        <v>0.274285714285674</v>
      </c>
      <c r="I22" s="13" t="n">
        <v>6.2816</v>
      </c>
      <c r="J22" s="13" t="n">
        <v>0.309729045510195</v>
      </c>
      <c r="K22" s="13" t="n">
        <v>27.81324</v>
      </c>
      <c r="L22" s="13" t="n">
        <v>2.83690621628555</v>
      </c>
      <c r="M22" s="13" t="n">
        <v>1.73044963369963</v>
      </c>
      <c r="N22" s="13" t="n">
        <v>0.118091359559684</v>
      </c>
      <c r="O22" s="13" t="n">
        <v>7.38</v>
      </c>
      <c r="P22" s="13" t="n">
        <v>1.07315733546702</v>
      </c>
      <c r="Q22" s="13" t="n">
        <v>5.88</v>
      </c>
      <c r="R22" s="13" t="n">
        <v>0.794250170496257</v>
      </c>
      <c r="S22" s="13" t="n">
        <v>6.63</v>
      </c>
      <c r="T22" s="13" t="n">
        <v>0.700148793709835</v>
      </c>
      <c r="U22" s="13" t="n">
        <v>1.27636075036075</v>
      </c>
      <c r="V22" s="13" t="n">
        <v>0.267772096633195</v>
      </c>
      <c r="W22" s="14" t="n">
        <v>2160</v>
      </c>
      <c r="X22" s="14" t="n">
        <v>657.013444814234</v>
      </c>
      <c r="Y22" s="13" t="n">
        <v>311.6</v>
      </c>
      <c r="Z22" s="13" t="n">
        <v>66.6883298136438</v>
      </c>
      <c r="AA22" s="13" t="n">
        <v>158.8</v>
      </c>
      <c r="AB22" s="13" t="n">
        <v>38.0043857118272</v>
      </c>
      <c r="AC22" s="13" t="n">
        <v>2133.33333333333</v>
      </c>
      <c r="AD22" s="13" t="n">
        <v>1129.01136693422</v>
      </c>
      <c r="AE22" s="13" t="n">
        <v>14.04</v>
      </c>
      <c r="AF22" s="13" t="n">
        <v>3.17516403775721</v>
      </c>
      <c r="AG22" s="14" t="n">
        <f aca="false">+AC22*PI()*(AE22/2)^2</f>
        <v>330280.410892728</v>
      </c>
      <c r="AH22" s="14" t="n">
        <v>321163.228368612</v>
      </c>
      <c r="AI22" s="13" t="n">
        <v>6.16</v>
      </c>
      <c r="AJ22" s="13" t="n">
        <v>0.943398113205661</v>
      </c>
      <c r="AK22" s="13" t="n">
        <v>22.48</v>
      </c>
      <c r="AL22" s="13" t="n">
        <v>5.06515876684367</v>
      </c>
      <c r="AM22" s="0" t="s">
        <v>113</v>
      </c>
      <c r="AN22" s="0" t="s">
        <v>112</v>
      </c>
      <c r="AO22" s="10" t="n">
        <v>0.238052691867125</v>
      </c>
      <c r="AP22" s="10" t="n">
        <v>0.0268486513476207</v>
      </c>
      <c r="AQ22" s="10" t="n">
        <v>0.656866102110947</v>
      </c>
      <c r="AR22" s="10" t="n">
        <v>0.0300866454802197</v>
      </c>
      <c r="AS22" s="10" t="n">
        <v>0.105081206021928</v>
      </c>
      <c r="AT22" s="10" t="n">
        <v>0.00812498749358359</v>
      </c>
    </row>
    <row r="23" customFormat="false" ht="13.2" hidden="false" customHeight="false" outlineLevel="0" collapsed="false">
      <c r="A23" s="0" t="n">
        <v>14</v>
      </c>
      <c r="B23" s="0" t="n">
        <v>18</v>
      </c>
      <c r="C23" s="11" t="s">
        <v>114</v>
      </c>
      <c r="D23" s="12" t="s">
        <v>115</v>
      </c>
      <c r="E23" s="13" t="n">
        <v>7.3472</v>
      </c>
      <c r="F23" s="13" t="n">
        <v>0.68100477986872</v>
      </c>
      <c r="G23" s="13" t="n">
        <v>4.4928</v>
      </c>
      <c r="H23" s="13" t="n">
        <v>0.438285341776695</v>
      </c>
      <c r="I23" s="13" t="n">
        <v>5.92</v>
      </c>
      <c r="J23" s="13" t="n">
        <v>0.50389503280109</v>
      </c>
      <c r="K23" s="13" t="n">
        <v>28.92708</v>
      </c>
      <c r="L23" s="13" t="n">
        <v>5.27004158617369</v>
      </c>
      <c r="M23" s="13" t="n">
        <v>1.64175029872089</v>
      </c>
      <c r="N23" s="13" t="n">
        <v>0.137442413422186</v>
      </c>
      <c r="O23" s="13" t="n">
        <v>10.22</v>
      </c>
      <c r="P23" s="13" t="n">
        <v>2.80282595487721</v>
      </c>
      <c r="Q23" s="13" t="n">
        <v>7.64</v>
      </c>
      <c r="R23" s="13" t="n">
        <v>1.5036067748362</v>
      </c>
      <c r="S23" s="13" t="n">
        <v>8.93</v>
      </c>
      <c r="T23" s="13" t="n">
        <v>1.81934053986603</v>
      </c>
      <c r="U23" s="13" t="n">
        <v>1.36020305923119</v>
      </c>
      <c r="V23" s="13" t="n">
        <v>0.388458370241666</v>
      </c>
      <c r="W23" s="14" t="n">
        <v>1572</v>
      </c>
      <c r="X23" s="14" t="n">
        <v>518.876992487943</v>
      </c>
      <c r="Y23" s="13" t="n">
        <v>774.8</v>
      </c>
      <c r="Z23" s="13" t="n">
        <v>336.106629905848</v>
      </c>
      <c r="AA23" s="13" t="n">
        <v>164</v>
      </c>
      <c r="AB23" s="13" t="n">
        <v>39.8956973452861</v>
      </c>
      <c r="AC23" s="13" t="n">
        <v>2976</v>
      </c>
      <c r="AD23" s="13" t="n">
        <v>728.743210374317</v>
      </c>
      <c r="AE23" s="13" t="n">
        <v>11.68</v>
      </c>
      <c r="AF23" s="13" t="n">
        <v>1.95725147421923</v>
      </c>
      <c r="AG23" s="14" t="n">
        <f aca="false">+AC23*PI()*(AE23/2)^2</f>
        <v>318866.205561066</v>
      </c>
      <c r="AH23" s="14" t="n">
        <v>122244.452785001</v>
      </c>
      <c r="AI23" s="13" t="n">
        <v>3.7</v>
      </c>
      <c r="AJ23" s="13" t="n">
        <v>0.540061724867322</v>
      </c>
      <c r="AK23" s="13" t="n">
        <v>26.08</v>
      </c>
      <c r="AL23" s="13" t="n">
        <v>4.38909633827587</v>
      </c>
      <c r="AM23" s="0" t="s">
        <v>116</v>
      </c>
      <c r="AN23" s="0" t="s">
        <v>117</v>
      </c>
      <c r="AO23" s="10" t="n">
        <v>0.237026531579553</v>
      </c>
      <c r="AP23" s="10" t="n">
        <v>0.0466995581748934</v>
      </c>
      <c r="AQ23" s="10" t="n">
        <v>0.552150139846695</v>
      </c>
      <c r="AR23" s="10" t="n">
        <v>0.0779527340560952</v>
      </c>
      <c r="AS23" s="10" t="n">
        <v>0.210823328573752</v>
      </c>
      <c r="AT23" s="10" t="n">
        <v>0.0620272300624334</v>
      </c>
    </row>
    <row r="24" customFormat="false" ht="13.2" hidden="false" customHeight="false" outlineLevel="0" collapsed="false">
      <c r="A24" s="0" t="n">
        <v>15</v>
      </c>
      <c r="B24" s="0" t="n">
        <v>19</v>
      </c>
      <c r="C24" s="11" t="s">
        <v>118</v>
      </c>
      <c r="D24" s="12" t="s">
        <v>119</v>
      </c>
      <c r="E24" s="13" t="n">
        <v>7.1936</v>
      </c>
      <c r="F24" s="13" t="n">
        <v>1.05686050283324</v>
      </c>
      <c r="G24" s="13" t="n">
        <v>3.9744</v>
      </c>
      <c r="H24" s="13" t="n">
        <v>0.296896601254914</v>
      </c>
      <c r="I24" s="13" t="n">
        <v>5.584</v>
      </c>
      <c r="J24" s="13" t="n">
        <v>0.532380100518952</v>
      </c>
      <c r="K24" s="13" t="n">
        <v>25.389</v>
      </c>
      <c r="L24" s="13" t="n">
        <v>4.02928703370707</v>
      </c>
      <c r="M24" s="13" t="n">
        <v>1.82033483183483</v>
      </c>
      <c r="N24" s="13" t="n">
        <v>0.290241408999599</v>
      </c>
      <c r="O24" s="13" t="n">
        <v>9.22</v>
      </c>
      <c r="P24" s="13" t="n">
        <v>1.63986788085707</v>
      </c>
      <c r="Q24" s="13" t="n">
        <v>7.82</v>
      </c>
      <c r="R24" s="13" t="n">
        <v>1.21518174223721</v>
      </c>
      <c r="S24" s="13" t="n">
        <v>8.52</v>
      </c>
      <c r="T24" s="13" t="n">
        <v>1.346136446774</v>
      </c>
      <c r="U24" s="13" t="n">
        <v>1.18136447453475</v>
      </c>
      <c r="V24" s="13" t="n">
        <v>0.134935749075615</v>
      </c>
      <c r="W24" s="14" t="n">
        <v>2515</v>
      </c>
      <c r="X24" s="14" t="n">
        <v>823.894461283321</v>
      </c>
      <c r="Y24" s="13" t="n">
        <v>453.2</v>
      </c>
      <c r="Z24" s="13" t="n">
        <v>164.841337857549</v>
      </c>
      <c r="AA24" s="13" t="n">
        <v>159.6</v>
      </c>
      <c r="AB24" s="13" t="n">
        <v>49.2848861214064</v>
      </c>
      <c r="AC24" s="13" t="n">
        <v>6431</v>
      </c>
      <c r="AD24" s="13" t="n">
        <v>1934.78680996124</v>
      </c>
      <c r="AE24" s="13" t="n">
        <v>16.2708333333333</v>
      </c>
      <c r="AF24" s="13" t="n">
        <v>3.30999529313558</v>
      </c>
      <c r="AG24" s="14" t="n">
        <f aca="false">+AC24*PI()*(AE24/2)^2</f>
        <v>1337174.18587045</v>
      </c>
      <c r="AH24" s="14" t="n">
        <v>700216.976669703</v>
      </c>
      <c r="AI24" s="13" t="n">
        <v>4.9</v>
      </c>
      <c r="AJ24" s="13" t="n">
        <v>0.67700320038633</v>
      </c>
      <c r="AK24" s="13" t="n">
        <v>27.64</v>
      </c>
      <c r="AL24" s="13" t="n">
        <v>3.70393934435576</v>
      </c>
      <c r="AM24" s="0" t="s">
        <v>120</v>
      </c>
      <c r="AN24" s="0" t="s">
        <v>121</v>
      </c>
      <c r="AO24" s="10" t="n">
        <v>0.207804188187147</v>
      </c>
      <c r="AP24" s="10" t="n">
        <v>0.0448722191719498</v>
      </c>
      <c r="AQ24" s="10" t="n">
        <v>0.689818838770361</v>
      </c>
      <c r="AR24" s="10" t="n">
        <v>0.0560558262954103</v>
      </c>
      <c r="AS24" s="10" t="n">
        <v>0.102376973042492</v>
      </c>
      <c r="AT24" s="10" t="n">
        <v>0.02986702672204</v>
      </c>
    </row>
    <row r="25" customFormat="false" ht="13.2" hidden="false" customHeight="false" outlineLevel="0" collapsed="false">
      <c r="A25" s="0" t="n">
        <v>13</v>
      </c>
      <c r="B25" s="0" t="n">
        <v>20</v>
      </c>
      <c r="C25" s="11" t="s">
        <v>122</v>
      </c>
      <c r="D25" s="12" t="s">
        <v>123</v>
      </c>
      <c r="E25" s="13" t="n">
        <v>7.3792</v>
      </c>
      <c r="F25" s="13" t="n">
        <v>0.673134125580004</v>
      </c>
      <c r="G25" s="13" t="n">
        <v>3.744</v>
      </c>
      <c r="H25" s="13" t="n">
        <v>0.415220619990513</v>
      </c>
      <c r="I25" s="13" t="n">
        <v>5.5616</v>
      </c>
      <c r="J25" s="13" t="n">
        <v>0.486551211726646</v>
      </c>
      <c r="K25" s="13" t="n">
        <v>25.65108</v>
      </c>
      <c r="L25" s="13" t="n">
        <v>3.49608843137587</v>
      </c>
      <c r="M25" s="13" t="n">
        <v>1.98280852480853</v>
      </c>
      <c r="N25" s="13" t="n">
        <v>0.183396433996912</v>
      </c>
      <c r="O25" s="13" t="n">
        <v>11.7</v>
      </c>
      <c r="P25" s="13" t="n">
        <v>2.10158670215308</v>
      </c>
      <c r="Q25" s="13" t="n">
        <v>8.504</v>
      </c>
      <c r="R25" s="13" t="n">
        <v>1.94518208230832</v>
      </c>
      <c r="S25" s="13" t="n">
        <v>10.102</v>
      </c>
      <c r="T25" s="13" t="n">
        <v>1.66417396927124</v>
      </c>
      <c r="U25" s="13" t="n">
        <v>1.34045099193319</v>
      </c>
      <c r="V25" s="13" t="n">
        <v>0.223073098270159</v>
      </c>
      <c r="W25" s="14" t="n">
        <v>1648</v>
      </c>
      <c r="X25" s="14" t="n">
        <v>652.635681933905</v>
      </c>
      <c r="Y25" s="13" t="n">
        <v>1077.44</v>
      </c>
      <c r="Z25" s="13" t="n">
        <v>305.216054623606</v>
      </c>
      <c r="AA25" s="13" t="n">
        <v>118.4</v>
      </c>
      <c r="AB25" s="13" t="n">
        <v>18.6368809979925</v>
      </c>
      <c r="AC25" s="13" t="n">
        <v>1328</v>
      </c>
      <c r="AD25" s="13" t="n">
        <v>496.672259476341</v>
      </c>
      <c r="AE25" s="13" t="n">
        <v>20.56</v>
      </c>
      <c r="AF25" s="13" t="n">
        <v>2.30181088131352</v>
      </c>
      <c r="AG25" s="14" t="n">
        <f aca="false">+AC25*PI()*(AE25/2)^2</f>
        <v>440893.988190388</v>
      </c>
      <c r="AH25" s="14" t="n">
        <v>252156.948341619</v>
      </c>
      <c r="AI25" s="13" t="n">
        <v>5.94</v>
      </c>
      <c r="AJ25" s="13" t="n">
        <v>1.30160157754463</v>
      </c>
      <c r="AK25" s="13" t="n">
        <v>46.48</v>
      </c>
      <c r="AL25" s="13" t="n">
        <v>5.36283507111676</v>
      </c>
      <c r="AM25" s="0" t="s">
        <v>124</v>
      </c>
      <c r="AN25" s="0" t="s">
        <v>123</v>
      </c>
      <c r="AO25" s="10" t="n">
        <v>0.24869227906525</v>
      </c>
      <c r="AP25" s="10" t="n">
        <v>0.0972804901612357</v>
      </c>
      <c r="AQ25" s="10" t="n">
        <v>0.674469517157099</v>
      </c>
      <c r="AR25" s="10" t="n">
        <v>0.115549135165768</v>
      </c>
      <c r="AS25" s="10" t="n">
        <v>0.0768382037776509</v>
      </c>
      <c r="AT25" s="10" t="n">
        <v>0.0280660532552003</v>
      </c>
    </row>
    <row r="26" customFormat="false" ht="13.2" hidden="false" customHeight="false" outlineLevel="0" collapsed="false">
      <c r="A26" s="0" t="n">
        <v>11</v>
      </c>
      <c r="B26" s="0" t="n">
        <v>22</v>
      </c>
      <c r="C26" s="11" t="s">
        <v>125</v>
      </c>
      <c r="D26" s="12" t="s">
        <v>126</v>
      </c>
      <c r="E26" s="13" t="n">
        <v>6.7264</v>
      </c>
      <c r="F26" s="13" t="n">
        <v>0.744146573229355</v>
      </c>
      <c r="G26" s="13" t="n">
        <v>3.2512</v>
      </c>
      <c r="H26" s="13" t="n">
        <v>0.29879103338731</v>
      </c>
      <c r="I26" s="13" t="n">
        <v>4.9888</v>
      </c>
      <c r="J26" s="13" t="n">
        <v>0.442850875531666</v>
      </c>
      <c r="K26" s="13" t="n">
        <v>19.8198</v>
      </c>
      <c r="L26" s="13" t="n">
        <v>3.47472272275072</v>
      </c>
      <c r="M26" s="13" t="n">
        <v>2.07959090909091</v>
      </c>
      <c r="N26" s="13" t="n">
        <v>0.245444745457323</v>
      </c>
      <c r="O26" s="13" t="n">
        <v>9.68</v>
      </c>
      <c r="P26" s="13" t="n">
        <v>1.25731194750282</v>
      </c>
      <c r="Q26" s="13" t="n">
        <v>8.64</v>
      </c>
      <c r="R26" s="13" t="n">
        <v>1.37325647034097</v>
      </c>
      <c r="S26" s="13" t="n">
        <v>9.16</v>
      </c>
      <c r="T26" s="13" t="n">
        <v>1.21809277150799</v>
      </c>
      <c r="U26" s="13" t="n">
        <v>1.13120267566149</v>
      </c>
      <c r="V26" s="13" t="n">
        <v>0.129891701957577</v>
      </c>
      <c r="W26" s="14" t="n">
        <v>1756</v>
      </c>
      <c r="X26" s="14" t="n">
        <v>505.6349144063</v>
      </c>
      <c r="Y26" s="13" t="n">
        <v>234.8</v>
      </c>
      <c r="Z26" s="13" t="n">
        <v>107.242715370322</v>
      </c>
      <c r="AA26" s="13" t="n">
        <v>124.8</v>
      </c>
      <c r="AB26" s="13" t="n">
        <v>40.4268887416944</v>
      </c>
      <c r="AC26" s="13" t="n">
        <v>2757</v>
      </c>
      <c r="AD26" s="13" t="n">
        <v>1050.75667180053</v>
      </c>
      <c r="AE26" s="13" t="n">
        <v>11.7</v>
      </c>
      <c r="AF26" s="13" t="n">
        <v>1.36167788653068</v>
      </c>
      <c r="AG26" s="14" t="n">
        <f aca="false">+AC26*PI()*(AE26/2)^2</f>
        <v>296413.767197673</v>
      </c>
      <c r="AH26" s="14" t="n">
        <v>141336.785566172</v>
      </c>
      <c r="AI26" s="13" t="n">
        <v>3.62</v>
      </c>
      <c r="AJ26" s="13" t="n">
        <v>0.65</v>
      </c>
      <c r="AK26" s="13" t="n">
        <v>22.36</v>
      </c>
      <c r="AL26" s="13" t="n">
        <v>2.27998538007009</v>
      </c>
      <c r="AM26" s="0" t="s">
        <v>127</v>
      </c>
      <c r="AN26" s="0" t="s">
        <v>128</v>
      </c>
      <c r="AO26" s="10" t="n">
        <v>0.242238610065283</v>
      </c>
      <c r="AP26" s="10" t="n">
        <v>0.045390012797027</v>
      </c>
      <c r="AQ26" s="10" t="n">
        <v>0.677503799523333</v>
      </c>
      <c r="AR26" s="10" t="n">
        <v>0.0546674068529805</v>
      </c>
      <c r="AS26" s="10" t="n">
        <v>0.0802575904113848</v>
      </c>
      <c r="AT26" s="10" t="n">
        <v>0.0346687504208365</v>
      </c>
    </row>
    <row r="27" customFormat="false" ht="13.2" hidden="false" customHeight="false" outlineLevel="0" collapsed="false">
      <c r="A27" s="0" t="n">
        <v>12</v>
      </c>
      <c r="B27" s="0" t="n">
        <v>21</v>
      </c>
      <c r="C27" s="11" t="s">
        <v>129</v>
      </c>
      <c r="D27" s="12" t="s">
        <v>130</v>
      </c>
      <c r="E27" s="13" t="n">
        <v>2.8736</v>
      </c>
      <c r="F27" s="13" t="n">
        <v>0.606468533093545</v>
      </c>
      <c r="G27" s="13" t="n">
        <v>6.336</v>
      </c>
      <c r="H27" s="13" t="n">
        <v>0.362788294930777</v>
      </c>
      <c r="I27" s="13" t="n">
        <v>4.6048</v>
      </c>
      <c r="J27" s="13" t="n">
        <v>0.429191170953545</v>
      </c>
      <c r="K27" s="13" t="n">
        <v>17.72316</v>
      </c>
      <c r="L27" s="13" t="n">
        <v>3.84059517262626</v>
      </c>
      <c r="M27" s="13" t="n">
        <v>2.22259812409812</v>
      </c>
      <c r="N27" s="13" t="n">
        <v>0.230321236983299</v>
      </c>
      <c r="O27" s="13" t="n">
        <v>13.9</v>
      </c>
      <c r="P27" s="13" t="n">
        <v>2.05142227084853</v>
      </c>
      <c r="Q27" s="13" t="n">
        <v>11.68</v>
      </c>
      <c r="R27" s="13" t="n">
        <v>1.60649722481346</v>
      </c>
      <c r="S27" s="13" t="n">
        <v>12.79</v>
      </c>
      <c r="T27" s="13" t="n">
        <v>1.6530905399685</v>
      </c>
      <c r="U27" s="13" t="n">
        <v>1.1965293353989</v>
      </c>
      <c r="V27" s="13" t="n">
        <v>0.143323883503481</v>
      </c>
      <c r="W27" s="14" t="n">
        <v>1452</v>
      </c>
      <c r="X27" s="14" t="n">
        <v>467.368519835615</v>
      </c>
      <c r="Y27" s="13" t="n">
        <v>1109.6</v>
      </c>
      <c r="Z27" s="13" t="n">
        <v>525.455992448464</v>
      </c>
      <c r="AA27" s="13" t="n">
        <v>162.4</v>
      </c>
      <c r="AB27" s="13" t="n">
        <v>70.9036905480479</v>
      </c>
      <c r="AC27" s="13" t="n">
        <v>2879</v>
      </c>
      <c r="AD27" s="13" t="n">
        <v>841.120284699717</v>
      </c>
      <c r="AE27" s="13" t="n">
        <v>12.38</v>
      </c>
      <c r="AF27" s="13" t="n">
        <v>1.88900326451103</v>
      </c>
      <c r="AG27" s="14" t="n">
        <f aca="false">+AC27*PI()*(AE27/2)^2</f>
        <v>346555.531851456</v>
      </c>
      <c r="AH27" s="14" t="n">
        <v>132747.48916587</v>
      </c>
      <c r="AI27" s="13" t="n">
        <v>4.72</v>
      </c>
      <c r="AJ27" s="13" t="n">
        <v>0.693421468757156</v>
      </c>
      <c r="AK27" s="13" t="n">
        <v>22.62</v>
      </c>
      <c r="AL27" s="13" t="n">
        <v>2.68979553126255</v>
      </c>
      <c r="AM27" s="0" t="s">
        <v>131</v>
      </c>
      <c r="AN27" s="0" t="s">
        <v>132</v>
      </c>
      <c r="AO27" s="10" t="n">
        <v>0.187278603749192</v>
      </c>
      <c r="AP27" s="10" t="n">
        <v>0.0464130278168449</v>
      </c>
      <c r="AQ27" s="10" t="n">
        <v>0.665226244343891</v>
      </c>
      <c r="AR27" s="10" t="n">
        <v>0.0272592111852493</v>
      </c>
      <c r="AS27" s="10" t="n">
        <v>0.147495151906917</v>
      </c>
      <c r="AT27" s="10" t="n">
        <v>0.0261117561365547</v>
      </c>
    </row>
    <row r="28" customFormat="false" ht="13.2" hidden="false" customHeight="false" outlineLevel="0" collapsed="false">
      <c r="A28" s="0" t="n">
        <v>9</v>
      </c>
      <c r="B28" s="0" t="n">
        <v>23</v>
      </c>
      <c r="C28" s="11" t="s">
        <v>133</v>
      </c>
      <c r="D28" s="12" t="s">
        <v>134</v>
      </c>
      <c r="E28" s="13" t="n">
        <v>5.152</v>
      </c>
      <c r="F28" s="13" t="n">
        <v>0.842193960241146</v>
      </c>
      <c r="G28" s="13" t="n">
        <v>3.1424</v>
      </c>
      <c r="H28" s="13" t="n">
        <v>0.266453247931656</v>
      </c>
      <c r="I28" s="13" t="n">
        <v>5.4688</v>
      </c>
      <c r="J28" s="13" t="n">
        <v>0.453344217556408</v>
      </c>
      <c r="K28" s="13" t="n">
        <v>28.10808</v>
      </c>
      <c r="L28" s="13" t="n">
        <v>23.4429230327619</v>
      </c>
      <c r="M28" s="13" t="n">
        <v>2.48378282828283</v>
      </c>
      <c r="N28" s="13" t="n">
        <v>0.232229817795144</v>
      </c>
      <c r="O28" s="13" t="n">
        <v>10.66</v>
      </c>
      <c r="P28" s="13" t="n">
        <v>1.75428047928489</v>
      </c>
      <c r="Q28" s="13" t="n">
        <v>8.124</v>
      </c>
      <c r="R28" s="13" t="n">
        <v>1.60371443842101</v>
      </c>
      <c r="S28" s="13" t="n">
        <v>9.392</v>
      </c>
      <c r="T28" s="13" t="n">
        <v>1.4244648117802</v>
      </c>
      <c r="U28" s="13" t="n">
        <v>1.34682164909914</v>
      </c>
      <c r="V28" s="13" t="n">
        <v>0.288107130818038</v>
      </c>
      <c r="W28" s="14" t="n">
        <v>1374.4</v>
      </c>
      <c r="X28" s="14" t="n">
        <v>260.6734866968</v>
      </c>
      <c r="Y28" s="13" t="n">
        <v>376</v>
      </c>
      <c r="Z28" s="13" t="n">
        <v>116.940155635265</v>
      </c>
      <c r="AA28" s="13" t="n">
        <v>135.6</v>
      </c>
      <c r="AB28" s="13" t="n">
        <v>26.4701089281224</v>
      </c>
      <c r="AC28" s="13" t="n">
        <v>3128</v>
      </c>
      <c r="AD28" s="13" t="n">
        <v>1019.60776772247</v>
      </c>
      <c r="AE28" s="13" t="n">
        <v>8.14</v>
      </c>
      <c r="AF28" s="13" t="n">
        <v>0.797391580927045</v>
      </c>
      <c r="AG28" s="14" t="n">
        <f aca="false">+AC28*PI()*(AE28/2)^2</f>
        <v>162781.645965222</v>
      </c>
      <c r="AH28" s="14" t="n">
        <v>72431.4551337572</v>
      </c>
      <c r="AI28" s="13" t="n">
        <v>3.22</v>
      </c>
      <c r="AJ28" s="13" t="n">
        <v>0.560505724026675</v>
      </c>
      <c r="AK28" s="13" t="n">
        <v>13.52</v>
      </c>
      <c r="AL28" s="13" t="n">
        <v>2.00249843945008</v>
      </c>
      <c r="AM28" s="0" t="s">
        <v>135</v>
      </c>
      <c r="AN28" s="0" t="s">
        <v>136</v>
      </c>
      <c r="AO28" s="10" t="n">
        <v>0.241397306397306</v>
      </c>
      <c r="AP28" s="10" t="n">
        <v>0.0552964743909866</v>
      </c>
      <c r="AQ28" s="10" t="n">
        <v>0.559568806343</v>
      </c>
      <c r="AR28" s="10" t="n">
        <v>0.125534581252969</v>
      </c>
      <c r="AS28" s="10" t="n">
        <v>0.199033887259694</v>
      </c>
      <c r="AT28" s="10" t="n">
        <v>0.0794809416196839</v>
      </c>
    </row>
    <row r="29" customFormat="false" ht="13.2" hidden="false" customHeight="false" outlineLevel="0" collapsed="false">
      <c r="A29" s="0" t="n">
        <v>10</v>
      </c>
      <c r="B29" s="0" t="n">
        <v>24</v>
      </c>
      <c r="C29" s="11" t="s">
        <v>137</v>
      </c>
      <c r="D29" s="12" t="s">
        <v>138</v>
      </c>
      <c r="E29" s="13" t="n">
        <v>6.4832</v>
      </c>
      <c r="F29" s="13" t="n">
        <v>0.69271851337717</v>
      </c>
      <c r="G29" s="13" t="n">
        <v>3.6544</v>
      </c>
      <c r="H29" s="13" t="n">
        <v>0.483319136549651</v>
      </c>
      <c r="I29" s="13" t="n">
        <v>5.5424</v>
      </c>
      <c r="J29" s="13" t="n">
        <v>0.554972181689309</v>
      </c>
      <c r="K29" s="13" t="n">
        <v>25.84764</v>
      </c>
      <c r="L29" s="13" t="n">
        <v>4.8102796675453</v>
      </c>
      <c r="M29" s="13" t="n">
        <v>1.5943972791914</v>
      </c>
      <c r="N29" s="13" t="n">
        <v>0.115404619810151</v>
      </c>
      <c r="O29" s="13" t="n">
        <v>10.76</v>
      </c>
      <c r="P29" s="13" t="n">
        <v>1.70855689594074</v>
      </c>
      <c r="Q29" s="13" t="n">
        <v>8.12</v>
      </c>
      <c r="R29" s="13" t="n">
        <v>1.63477827242718</v>
      </c>
      <c r="S29" s="13" t="n">
        <v>9.44</v>
      </c>
      <c r="T29" s="13" t="n">
        <v>1.33518101144876</v>
      </c>
      <c r="U29" s="13" t="n">
        <v>1.36410658282206</v>
      </c>
      <c r="V29" s="13" t="n">
        <v>0.315772718971346</v>
      </c>
      <c r="W29" s="14" t="n">
        <v>1566.4</v>
      </c>
      <c r="X29" s="14" t="n">
        <v>455.694342002765</v>
      </c>
      <c r="Y29" s="13" t="n">
        <v>584.4</v>
      </c>
      <c r="Z29" s="13" t="n">
        <v>175.951697917355</v>
      </c>
      <c r="AA29" s="13" t="n">
        <v>131.52</v>
      </c>
      <c r="AB29" s="13" t="n">
        <v>28.4797003729557</v>
      </c>
      <c r="AC29" s="13" t="n">
        <v>3965</v>
      </c>
      <c r="AD29" s="13" t="n">
        <v>659.979482004302</v>
      </c>
      <c r="AE29" s="13" t="n">
        <v>10.78</v>
      </c>
      <c r="AF29" s="13" t="n">
        <v>2.89064583325826</v>
      </c>
      <c r="AG29" s="14" t="n">
        <f aca="false">+AC29*PI()*(AE29/2)^2</f>
        <v>361885.010487827</v>
      </c>
      <c r="AH29" s="14" t="n">
        <v>252763.513296691</v>
      </c>
      <c r="AI29" s="13" t="n">
        <v>3.74</v>
      </c>
      <c r="AJ29" s="13" t="n">
        <v>1.21723730910068</v>
      </c>
      <c r="AK29" s="13" t="n">
        <v>26.58</v>
      </c>
      <c r="AL29" s="13" t="n">
        <v>5.00558021944843</v>
      </c>
      <c r="AM29" s="0" t="s">
        <v>139</v>
      </c>
      <c r="AN29" s="0" t="s">
        <v>140</v>
      </c>
      <c r="AO29" s="10" t="n">
        <v>0.176981522839903</v>
      </c>
      <c r="AP29" s="10" t="n">
        <v>0.00777739299959508</v>
      </c>
      <c r="AQ29" s="10" t="n">
        <v>0.646749006726116</v>
      </c>
      <c r="AR29" s="10" t="n">
        <v>0.0487572303340314</v>
      </c>
      <c r="AS29" s="10" t="n">
        <v>0.176269470433982</v>
      </c>
      <c r="AT29" s="10" t="n">
        <v>0.046021804256286</v>
      </c>
    </row>
    <row r="30" customFormat="false" ht="13.2" hidden="false" customHeight="false" outlineLevel="0" collapsed="false">
      <c r="A30" s="0" t="n">
        <v>7</v>
      </c>
      <c r="B30" s="0" t="n">
        <v>25</v>
      </c>
      <c r="C30" s="11" t="s">
        <v>141</v>
      </c>
      <c r="D30" s="12"/>
      <c r="E30" s="13" t="n">
        <v>9.0176</v>
      </c>
      <c r="F30" s="13" t="n">
        <v>0.98829591536469</v>
      </c>
      <c r="G30" s="13" t="n">
        <v>4.6464</v>
      </c>
      <c r="H30" s="13" t="n">
        <v>0.430005980024846</v>
      </c>
      <c r="I30" s="13" t="n">
        <v>6.832</v>
      </c>
      <c r="J30" s="13" t="n">
        <v>0.649118711824557</v>
      </c>
      <c r="K30" s="13" t="n">
        <v>37.1826</v>
      </c>
      <c r="L30" s="13" t="n">
        <v>6.80815349415682</v>
      </c>
      <c r="M30" s="13" t="n">
        <v>1.94509234719529</v>
      </c>
      <c r="N30" s="13" t="n">
        <v>0.178965587662365</v>
      </c>
      <c r="O30" s="13" t="n">
        <v>12.12</v>
      </c>
      <c r="P30" s="13" t="n">
        <v>1.58954920234218</v>
      </c>
      <c r="Q30" s="13" t="n">
        <v>7.76</v>
      </c>
      <c r="R30" s="13" t="n">
        <v>0.77888809636986</v>
      </c>
      <c r="S30" s="13" t="n">
        <v>9.94</v>
      </c>
      <c r="T30" s="13" t="n">
        <v>0.711805216802083</v>
      </c>
      <c r="U30" s="13" t="n">
        <v>1.60166666666667</v>
      </c>
      <c r="V30" s="13" t="n">
        <v>0.248194565256901</v>
      </c>
      <c r="W30" s="14" t="n">
        <v>6600</v>
      </c>
      <c r="X30" s="14" t="n">
        <v>2014.27199421197</v>
      </c>
      <c r="Y30" s="13" t="n">
        <v>578</v>
      </c>
      <c r="Z30" s="13" t="n">
        <v>164.620776331543</v>
      </c>
      <c r="AA30" s="13" t="n">
        <v>217.6</v>
      </c>
      <c r="AB30" s="13" t="n">
        <v>59.3211597998556</v>
      </c>
      <c r="AC30" s="13" t="n">
        <v>7634</v>
      </c>
      <c r="AD30" s="13" t="n">
        <v>1912.93404660659</v>
      </c>
      <c r="AE30" s="13" t="n">
        <v>21.3</v>
      </c>
      <c r="AF30" s="13" t="n">
        <v>7.23849662107632</v>
      </c>
      <c r="AG30" s="14" t="n">
        <f aca="false">+AC30*PI()*(AE30/2)^2</f>
        <v>2720202.55286715</v>
      </c>
      <c r="AH30" s="14" t="n">
        <v>2246726.09207134</v>
      </c>
      <c r="AI30" s="13" t="n">
        <v>4.7</v>
      </c>
      <c r="AJ30" s="13" t="n">
        <v>1.39194109070751</v>
      </c>
      <c r="AK30" s="13" t="n">
        <v>45.24</v>
      </c>
      <c r="AL30" s="13" t="n">
        <v>9.23886717442493</v>
      </c>
      <c r="AM30" s="0" t="s">
        <v>142</v>
      </c>
      <c r="AO30" s="10" t="n">
        <v>0.210024036078898</v>
      </c>
      <c r="AP30" s="10" t="n">
        <v>0.0279323333909195</v>
      </c>
      <c r="AQ30" s="10" t="n">
        <v>0.748572348951475</v>
      </c>
      <c r="AR30" s="10" t="n">
        <v>0.0500007855620108</v>
      </c>
      <c r="AS30" s="10" t="n">
        <v>0.0414036149696275</v>
      </c>
      <c r="AT30" s="10" t="n">
        <v>0.042958253048233</v>
      </c>
    </row>
    <row r="31" customFormat="false" ht="13.2" hidden="false" customHeight="false" outlineLevel="0" collapsed="false">
      <c r="A31" s="0" t="n">
        <v>8</v>
      </c>
      <c r="B31" s="0" t="n">
        <v>26</v>
      </c>
      <c r="C31" s="16" t="s">
        <v>143</v>
      </c>
      <c r="D31" s="17" t="s">
        <v>144</v>
      </c>
      <c r="E31" s="18" t="n">
        <v>7.7248</v>
      </c>
      <c r="F31" s="18" t="n">
        <v>0.845430068071823</v>
      </c>
      <c r="G31" s="18" t="n">
        <v>4.2816</v>
      </c>
      <c r="H31" s="18" t="n">
        <v>0.418429327414814</v>
      </c>
      <c r="I31" s="18" t="n">
        <v>6.0032</v>
      </c>
      <c r="J31" s="18" t="n">
        <v>0.566599019571701</v>
      </c>
      <c r="K31" s="18" t="n">
        <v>29.71332</v>
      </c>
      <c r="L31" s="18" t="n">
        <v>5.65496234470226</v>
      </c>
      <c r="M31" s="18" t="n">
        <v>1.81081501831502</v>
      </c>
      <c r="N31" s="18" t="n">
        <v>0.177838390451228</v>
      </c>
      <c r="O31" s="18" t="n">
        <v>10.48</v>
      </c>
      <c r="P31" s="18" t="n">
        <v>3.17700068198503</v>
      </c>
      <c r="Q31" s="18" t="n">
        <v>7.02</v>
      </c>
      <c r="R31" s="18" t="n">
        <v>1.75878746110306</v>
      </c>
      <c r="S31" s="18" t="n">
        <v>8.75</v>
      </c>
      <c r="T31" s="18" t="n">
        <v>1.86245805321892</v>
      </c>
      <c r="U31" s="18" t="n">
        <v>1.60376728173787</v>
      </c>
      <c r="V31" s="18" t="n">
        <v>0.789371539322064</v>
      </c>
      <c r="W31" s="19" t="n">
        <v>3905</v>
      </c>
      <c r="X31" s="19" t="n">
        <v>1610.22125808847</v>
      </c>
      <c r="Y31" s="18" t="n">
        <v>312.8</v>
      </c>
      <c r="Z31" s="18" t="n">
        <v>134.552344213445</v>
      </c>
      <c r="AA31" s="18" t="n">
        <v>231.6</v>
      </c>
      <c r="AB31" s="18" t="n">
        <v>89.1010662113535</v>
      </c>
      <c r="AC31" s="18" t="n">
        <v>4394</v>
      </c>
      <c r="AD31" s="18" t="n">
        <v>2355.71424059314</v>
      </c>
      <c r="AE31" s="18" t="n">
        <v>21.16</v>
      </c>
      <c r="AF31" s="18" t="n">
        <v>2.17811080220146</v>
      </c>
      <c r="AG31" s="19" t="n">
        <f aca="false">+AC31*PI()*(AE31/2)^2</f>
        <v>1545187.76496941</v>
      </c>
      <c r="AH31" s="19" t="n">
        <v>849390.174865978</v>
      </c>
      <c r="AI31" s="18" t="n">
        <v>8.84</v>
      </c>
      <c r="AJ31" s="18" t="n">
        <v>1.19652273971984</v>
      </c>
      <c r="AK31" s="18" t="n">
        <v>51.26</v>
      </c>
      <c r="AL31" s="18" t="n">
        <v>4.22078191808105</v>
      </c>
      <c r="AM31" s="0" t="s">
        <v>145</v>
      </c>
      <c r="AN31" s="0" t="s">
        <v>146</v>
      </c>
      <c r="AO31" s="10" t="n">
        <v>0.198963771808806</v>
      </c>
      <c r="AP31" s="10" t="n">
        <v>0.0263352173117837</v>
      </c>
      <c r="AQ31" s="10" t="n">
        <v>0.634803052122028</v>
      </c>
      <c r="AR31" s="10" t="n">
        <v>0.0486979012412401</v>
      </c>
      <c r="AS31" s="10" t="n">
        <v>0.166233176069165</v>
      </c>
      <c r="AT31" s="10" t="n">
        <v>0.0437483572723184</v>
      </c>
    </row>
    <row r="32" customFormat="false" ht="13.2" hidden="false" customHeight="false" outlineLevel="0" collapsed="false">
      <c r="A32" s="0" t="n">
        <v>28</v>
      </c>
      <c r="B32" s="0" t="n">
        <v>28</v>
      </c>
      <c r="C32" s="20" t="s">
        <v>147</v>
      </c>
      <c r="D32" s="21" t="s">
        <v>148</v>
      </c>
      <c r="E32" s="22" t="n">
        <v>6.6944</v>
      </c>
      <c r="F32" s="22" t="n">
        <v>0.745128834223881</v>
      </c>
      <c r="G32" s="22" t="n">
        <v>4.42368</v>
      </c>
      <c r="H32" s="22" t="n">
        <v>0.598649822346838</v>
      </c>
      <c r="I32" s="22" t="n">
        <v>5.55904</v>
      </c>
      <c r="J32" s="22" t="n">
        <v>0.597513519956358</v>
      </c>
      <c r="K32" s="22" t="n">
        <v>26.63388</v>
      </c>
      <c r="L32" s="22" t="n">
        <v>5.15660825737229</v>
      </c>
      <c r="M32" s="22" t="n">
        <v>1.52547965270024</v>
      </c>
      <c r="N32" s="22" t="n">
        <v>0.155067493121265</v>
      </c>
      <c r="O32" s="22" t="n">
        <v>12.84</v>
      </c>
      <c r="P32" s="22" t="n">
        <v>2.1828879952943</v>
      </c>
      <c r="Q32" s="22" t="n">
        <v>10.42</v>
      </c>
      <c r="R32" s="22" t="n">
        <v>2.37030237170985</v>
      </c>
      <c r="S32" s="22" t="n">
        <v>11.63</v>
      </c>
      <c r="T32" s="22" t="n">
        <v>2.03500614249687</v>
      </c>
      <c r="U32" s="22" t="n">
        <v>1.2860954097009</v>
      </c>
      <c r="V32" s="22" t="n">
        <v>0.365877852971711</v>
      </c>
      <c r="W32" s="23" t="n">
        <v>668.4</v>
      </c>
      <c r="X32" s="23" t="n">
        <v>317.722100794599</v>
      </c>
      <c r="Y32" s="22" t="n">
        <v>229.6</v>
      </c>
      <c r="Z32" s="22" t="n">
        <v>129.469430111256</v>
      </c>
      <c r="AA32" s="22" t="n">
        <v>90</v>
      </c>
      <c r="AB32" s="22" t="n">
        <v>15</v>
      </c>
      <c r="AC32" s="22" t="n">
        <v>3915</v>
      </c>
      <c r="AD32" s="22" t="n">
        <v>1543.51803250453</v>
      </c>
      <c r="AE32" s="22" t="n">
        <v>7.36</v>
      </c>
      <c r="AF32" s="22" t="n">
        <v>0.918785430155848</v>
      </c>
      <c r="AG32" s="23" t="n">
        <f aca="false">+AC32*PI()*(AE32/2)^2</f>
        <v>166562.51753798</v>
      </c>
      <c r="AH32" s="23" t="n">
        <v>83779.5061407417</v>
      </c>
      <c r="AI32" s="22" t="n">
        <v>3.36</v>
      </c>
      <c r="AJ32" s="22" t="n">
        <v>0.586657196893268</v>
      </c>
      <c r="AK32" s="22" t="n">
        <v>20.08</v>
      </c>
      <c r="AL32" s="22" t="n">
        <v>3.00236018270072</v>
      </c>
      <c r="AM32" s="0" t="s">
        <v>149</v>
      </c>
      <c r="AN32" s="0" t="s">
        <v>148</v>
      </c>
      <c r="AO32" s="10" t="n">
        <v>0</v>
      </c>
      <c r="AP32" s="10" t="n">
        <v>0</v>
      </c>
      <c r="AQ32" s="10" t="n">
        <v>1</v>
      </c>
      <c r="AR32" s="10" t="n">
        <v>0</v>
      </c>
      <c r="AS32" s="10" t="n">
        <v>0</v>
      </c>
      <c r="AT32" s="10" t="n">
        <v>0</v>
      </c>
    </row>
    <row r="33" customFormat="false" ht="13.2" hidden="false" customHeight="false" outlineLevel="0" collapsed="false">
      <c r="A33" s="0" t="n">
        <v>29</v>
      </c>
      <c r="B33" s="0" t="n">
        <v>29</v>
      </c>
      <c r="C33" s="20" t="s">
        <v>150</v>
      </c>
      <c r="D33" s="21"/>
      <c r="E33" s="22" t="n">
        <v>6.5536</v>
      </c>
      <c r="F33" s="22" t="n">
        <v>0.586284600388782</v>
      </c>
      <c r="G33" s="22" t="n">
        <v>2.9376</v>
      </c>
      <c r="H33" s="22" t="n">
        <v>0.25608161964181</v>
      </c>
      <c r="I33" s="22" t="n">
        <v>4.7456</v>
      </c>
      <c r="J33" s="22" t="n">
        <v>0.373642631837599</v>
      </c>
      <c r="K33" s="22" t="n">
        <v>18.80424</v>
      </c>
      <c r="L33" s="22" t="n">
        <v>3.61361465571526</v>
      </c>
      <c r="M33" s="22" t="n">
        <v>2.239</v>
      </c>
      <c r="N33" s="22" t="n">
        <v>0.200540149909881</v>
      </c>
      <c r="O33" s="22" t="n">
        <v>12.96</v>
      </c>
      <c r="P33" s="22" t="n">
        <v>1.56737572606783</v>
      </c>
      <c r="Q33" s="22" t="n">
        <v>6.6</v>
      </c>
      <c r="R33" s="22" t="n">
        <v>0.645497224367903</v>
      </c>
      <c r="S33" s="24" t="n">
        <v>9.78</v>
      </c>
      <c r="T33" s="24" t="n">
        <v>1.01118742080783</v>
      </c>
      <c r="U33" s="24" t="n">
        <v>1.96833333333333</v>
      </c>
      <c r="V33" s="24" t="n">
        <v>0.193755257408001</v>
      </c>
      <c r="W33" s="23" t="n">
        <v>168.8</v>
      </c>
      <c r="X33" s="23" t="n">
        <v>58.2609074194123</v>
      </c>
      <c r="Y33" s="22" t="n">
        <v>143.6</v>
      </c>
      <c r="Z33" s="22" t="n">
        <v>46.0868744872117</v>
      </c>
      <c r="AA33" s="22" t="n">
        <v>68.4</v>
      </c>
      <c r="AB33" s="22" t="n">
        <v>12.8062484748657</v>
      </c>
      <c r="AC33" s="22" t="n">
        <v>3024</v>
      </c>
      <c r="AD33" s="22" t="n">
        <v>558.03972379512</v>
      </c>
      <c r="AE33" s="22" t="n">
        <v>6.58</v>
      </c>
      <c r="AF33" s="22" t="n">
        <v>1.04761634198785</v>
      </c>
      <c r="AG33" s="23" t="n">
        <f aca="false">+AC33*PI()*(AE33/2)^2</f>
        <v>102830.857038165</v>
      </c>
      <c r="AH33" s="23" t="n">
        <v>33693.1822913347</v>
      </c>
      <c r="AI33" s="22" t="n">
        <v>2.5</v>
      </c>
      <c r="AJ33" s="22" t="n">
        <v>0.353553390593274</v>
      </c>
      <c r="AK33" s="22" t="n">
        <v>11.48</v>
      </c>
      <c r="AL33" s="22" t="n">
        <v>2.77067982030885</v>
      </c>
      <c r="AM33" s="0" t="s">
        <v>151</v>
      </c>
      <c r="AO33" s="10" t="n">
        <v>0.112734646038444</v>
      </c>
      <c r="AP33" s="10" t="n">
        <v>0.0249950545354877</v>
      </c>
      <c r="AQ33" s="10" t="n">
        <v>0.887265353961557</v>
      </c>
      <c r="AR33" s="10" t="n">
        <v>0.0249950545354878</v>
      </c>
      <c r="AS33" s="10" t="n">
        <v>0</v>
      </c>
      <c r="AT33" s="10" t="n">
        <v>0</v>
      </c>
    </row>
    <row r="34" customFormat="false" ht="13.2" hidden="false" customHeight="false" outlineLevel="0" collapsed="false">
      <c r="A34" s="0" t="n">
        <v>35</v>
      </c>
      <c r="B34" s="0" t="n">
        <v>31</v>
      </c>
      <c r="C34" s="25" t="s">
        <v>152</v>
      </c>
      <c r="D34" s="26" t="s">
        <v>153</v>
      </c>
      <c r="E34" s="27" t="n">
        <v>7.744</v>
      </c>
      <c r="F34" s="27" t="n">
        <v>1.32964933231991</v>
      </c>
      <c r="G34" s="27" t="n">
        <v>4.2304</v>
      </c>
      <c r="H34" s="27" t="n">
        <v>0.545859965596301</v>
      </c>
      <c r="I34" s="27" t="n">
        <v>5.9872</v>
      </c>
      <c r="J34" s="27" t="n">
        <v>0.807533508497899</v>
      </c>
      <c r="K34" s="27" t="n">
        <v>30.56508</v>
      </c>
      <c r="L34" s="27" t="n">
        <v>5.9346570515911</v>
      </c>
      <c r="M34" s="27" t="n">
        <v>1.87542579302783</v>
      </c>
      <c r="N34" s="27" t="n">
        <v>0.238682874005337</v>
      </c>
      <c r="O34" s="27" t="n">
        <v>9.12</v>
      </c>
      <c r="P34" s="27" t="n">
        <v>1.34845590707792</v>
      </c>
      <c r="Q34" s="27" t="n">
        <v>7.64</v>
      </c>
      <c r="R34" s="27" t="n">
        <v>0.770822071989812</v>
      </c>
      <c r="S34" s="27" t="n">
        <v>8.38</v>
      </c>
      <c r="T34" s="27" t="n">
        <v>0.750416550990185</v>
      </c>
      <c r="U34" s="27" t="n">
        <v>1.20912002376708</v>
      </c>
      <c r="V34" s="27" t="n">
        <v>0.257406459740261</v>
      </c>
      <c r="W34" s="28" t="n">
        <v>832</v>
      </c>
      <c r="X34" s="28" t="n">
        <v>417.612260356422</v>
      </c>
      <c r="Y34" s="27" t="n">
        <v>275.6</v>
      </c>
      <c r="Z34" s="27" t="n">
        <v>112.845026474364</v>
      </c>
      <c r="AA34" s="27" t="n">
        <v>77.2</v>
      </c>
      <c r="AB34" s="27" t="n">
        <v>14.8660687473185</v>
      </c>
      <c r="AC34" s="27" t="n">
        <v>1792</v>
      </c>
      <c r="AD34" s="27" t="n">
        <v>547.661696061842</v>
      </c>
      <c r="AE34" s="27" t="n">
        <v>5.66</v>
      </c>
      <c r="AF34" s="27" t="n">
        <v>0.759934207678534</v>
      </c>
      <c r="AG34" s="28" t="n">
        <f aca="false">+AC34*PI()*(AE34/2)^2</f>
        <v>45087.9769147769</v>
      </c>
      <c r="AH34" s="28" t="n">
        <v>20072.3825592695</v>
      </c>
      <c r="AI34" s="27" t="n">
        <v>2.5</v>
      </c>
      <c r="AJ34" s="27" t="n">
        <v>0.478713553878169</v>
      </c>
      <c r="AK34" s="27" t="n">
        <v>11.08</v>
      </c>
      <c r="AL34" s="27" t="n">
        <v>1.43381774760021</v>
      </c>
      <c r="AM34" s="0" t="s">
        <v>154</v>
      </c>
      <c r="AN34" s="0" t="s">
        <v>155</v>
      </c>
      <c r="AO34" s="10" t="n">
        <v>0</v>
      </c>
      <c r="AP34" s="10" t="n">
        <v>0</v>
      </c>
      <c r="AQ34" s="10" t="n">
        <v>1</v>
      </c>
      <c r="AR34" s="10" t="n">
        <v>0</v>
      </c>
      <c r="AS34" s="10" t="n">
        <v>0</v>
      </c>
      <c r="AT34" s="10" t="n">
        <v>0</v>
      </c>
    </row>
    <row r="35" customFormat="false" ht="13.2" hidden="false" customHeight="false" outlineLevel="0" collapsed="false">
      <c r="A35" s="0" t="n">
        <v>34</v>
      </c>
      <c r="B35" s="0" t="n">
        <v>30</v>
      </c>
      <c r="C35" s="25" t="s">
        <v>156</v>
      </c>
      <c r="D35" s="26" t="s">
        <v>157</v>
      </c>
      <c r="E35" s="27" t="n">
        <v>6.5024</v>
      </c>
      <c r="F35" s="27" t="n">
        <v>1.22398239283055</v>
      </c>
      <c r="G35" s="27" t="n">
        <v>3.3408</v>
      </c>
      <c r="H35" s="27" t="n">
        <v>0.439237930037552</v>
      </c>
      <c r="I35" s="27" t="n">
        <v>4.9216</v>
      </c>
      <c r="J35" s="27" t="n">
        <v>0.78952158078841</v>
      </c>
      <c r="K35" s="27" t="n">
        <v>21.55608</v>
      </c>
      <c r="L35" s="27" t="n">
        <v>6.47939197147387</v>
      </c>
      <c r="M35" s="27" t="n">
        <v>1.94354528804529</v>
      </c>
      <c r="N35" s="27" t="n">
        <v>0.242352980258864</v>
      </c>
      <c r="O35" s="27" t="n">
        <v>7.92</v>
      </c>
      <c r="P35" s="27" t="n">
        <v>1.28840987267251</v>
      </c>
      <c r="Q35" s="27" t="n">
        <v>6.5</v>
      </c>
      <c r="R35" s="27" t="n">
        <v>0.968245836551854</v>
      </c>
      <c r="S35" s="27" t="n">
        <v>7.21</v>
      </c>
      <c r="T35" s="27" t="n">
        <v>1.03249293782896</v>
      </c>
      <c r="U35" s="27" t="n">
        <v>1.22604029304029</v>
      </c>
      <c r="V35" s="27" t="n">
        <v>0.166892792907745</v>
      </c>
      <c r="W35" s="28" t="n">
        <v>530.8</v>
      </c>
      <c r="X35" s="28" t="n">
        <v>307.285426490313</v>
      </c>
      <c r="Y35" s="27" t="n">
        <v>283.6</v>
      </c>
      <c r="Z35" s="27" t="n">
        <v>118.352580594313</v>
      </c>
      <c r="AA35" s="27" t="n">
        <v>64.8</v>
      </c>
      <c r="AB35" s="27" t="n">
        <v>13.8804418757713</v>
      </c>
      <c r="AC35" s="27" t="n">
        <v>2820</v>
      </c>
      <c r="AD35" s="27" t="n">
        <v>2029.43187863008</v>
      </c>
      <c r="AE35" s="27" t="n">
        <v>3.86</v>
      </c>
      <c r="AF35" s="27" t="n">
        <v>0.653834841531101</v>
      </c>
      <c r="AG35" s="28" t="n">
        <f aca="false">+AC35*PI()*(AE35/2)^2</f>
        <v>32999.9741005057</v>
      </c>
      <c r="AH35" s="28" t="n">
        <v>21822.778527326</v>
      </c>
      <c r="AI35" s="27" t="n">
        <v>3.24</v>
      </c>
      <c r="AJ35" s="27" t="n">
        <v>0.502493781056045</v>
      </c>
      <c r="AK35" s="27" t="n">
        <v>6.2</v>
      </c>
      <c r="AL35" s="27" t="n">
        <v>0.777281587757401</v>
      </c>
      <c r="AM35" s="0" t="s">
        <v>158</v>
      </c>
      <c r="AN35" s="0" t="s">
        <v>159</v>
      </c>
      <c r="AO35" s="10" t="n">
        <v>0</v>
      </c>
      <c r="AP35" s="10" t="n">
        <v>0</v>
      </c>
      <c r="AQ35" s="10" t="n">
        <v>1</v>
      </c>
      <c r="AR35" s="10" t="n">
        <v>0</v>
      </c>
      <c r="AS35" s="10" t="n">
        <v>0</v>
      </c>
      <c r="AT35" s="10" t="n">
        <v>0</v>
      </c>
    </row>
    <row r="36" customFormat="false" ht="13.2" hidden="false" customHeight="false" outlineLevel="0" collapsed="false">
      <c r="A36" s="0" t="n">
        <v>32</v>
      </c>
      <c r="B36" s="0" t="n">
        <v>32</v>
      </c>
      <c r="C36" s="25" t="s">
        <v>160</v>
      </c>
      <c r="D36" s="26" t="s">
        <v>161</v>
      </c>
      <c r="E36" s="27" t="n">
        <v>5.7536</v>
      </c>
      <c r="F36" s="27" t="n">
        <v>0.597756895503864</v>
      </c>
      <c r="G36" s="27" t="n">
        <v>3.8592</v>
      </c>
      <c r="H36" s="27" t="n">
        <v>0.356512815695463</v>
      </c>
      <c r="I36" s="27" t="n">
        <v>4.8064</v>
      </c>
      <c r="J36" s="27" t="n">
        <v>0.417679498258307</v>
      </c>
      <c r="K36" s="27" t="n">
        <v>19.68876</v>
      </c>
      <c r="L36" s="27" t="n">
        <v>3.095352141518</v>
      </c>
      <c r="M36" s="27" t="n">
        <v>1.49637928737929</v>
      </c>
      <c r="N36" s="27" t="n">
        <v>0.145925876242655</v>
      </c>
      <c r="O36" s="27" t="n">
        <v>9.08</v>
      </c>
      <c r="P36" s="27" t="n">
        <v>2.17313138121007</v>
      </c>
      <c r="Q36" s="27" t="n">
        <v>7.04</v>
      </c>
      <c r="R36" s="27" t="n">
        <v>1.2576432986609</v>
      </c>
      <c r="S36" s="27" t="n">
        <v>8.06</v>
      </c>
      <c r="T36" s="27" t="n">
        <v>1.50568367638536</v>
      </c>
      <c r="U36" s="27" t="n">
        <v>1.30954076556399</v>
      </c>
      <c r="V36" s="27" t="n">
        <v>0.299741317084575</v>
      </c>
      <c r="W36" s="28" t="n">
        <v>533.2</v>
      </c>
      <c r="X36" s="28" t="n">
        <v>148.119321269486</v>
      </c>
      <c r="Y36" s="27" t="n">
        <v>192</v>
      </c>
      <c r="Z36" s="27" t="n">
        <v>82.6135582092915</v>
      </c>
      <c r="AA36" s="27" t="n">
        <v>66.8</v>
      </c>
      <c r="AB36" s="27" t="n">
        <v>13.3759734848222</v>
      </c>
      <c r="AC36" s="27" t="n">
        <v>368</v>
      </c>
      <c r="AD36" s="27" t="n">
        <v>126.161272451837</v>
      </c>
      <c r="AE36" s="27" t="n">
        <v>6.14</v>
      </c>
      <c r="AF36" s="27" t="n">
        <v>0.729154761807578</v>
      </c>
      <c r="AG36" s="28" t="n">
        <f aca="false">+AC36*PI()*(AE36/2)^2</f>
        <v>10896.1843491012</v>
      </c>
      <c r="AH36" s="28" t="n">
        <v>4597.27869141455</v>
      </c>
      <c r="AI36" s="27" t="n">
        <v>3.64</v>
      </c>
      <c r="AJ36" s="27" t="n">
        <v>0.653834841531101</v>
      </c>
      <c r="AK36" s="27" t="n">
        <v>13.34</v>
      </c>
      <c r="AL36" s="27" t="n">
        <v>2.03469899493758</v>
      </c>
      <c r="AM36" s="0" t="s">
        <v>162</v>
      </c>
      <c r="AN36" s="0" t="s">
        <v>161</v>
      </c>
      <c r="AO36" s="10" t="n">
        <v>0</v>
      </c>
      <c r="AP36" s="10" t="n">
        <v>0</v>
      </c>
      <c r="AQ36" s="10" t="n">
        <v>1</v>
      </c>
      <c r="AR36" s="10" t="n">
        <v>0</v>
      </c>
      <c r="AS36" s="10" t="n">
        <v>0</v>
      </c>
      <c r="AT36" s="10" t="n">
        <v>0</v>
      </c>
    </row>
    <row r="37" customFormat="false" ht="13.2" hidden="false" customHeight="false" outlineLevel="0" collapsed="false">
      <c r="A37" s="0" t="n">
        <v>33</v>
      </c>
      <c r="B37" s="0" t="n">
        <v>33</v>
      </c>
      <c r="C37" s="25" t="s">
        <v>152</v>
      </c>
      <c r="D37" s="26" t="s">
        <v>163</v>
      </c>
      <c r="E37" s="27" t="n">
        <v>4.7936</v>
      </c>
      <c r="F37" s="27" t="n">
        <v>0.519174226585861</v>
      </c>
      <c r="G37" s="27" t="n">
        <v>3.0144</v>
      </c>
      <c r="H37" s="27" t="n">
        <v>0.360476781782251</v>
      </c>
      <c r="I37" s="27" t="n">
        <v>3.904</v>
      </c>
      <c r="J37" s="27" t="n">
        <v>0.382473154987006</v>
      </c>
      <c r="K37" s="27" t="n">
        <v>13.13676</v>
      </c>
      <c r="L37" s="27" t="n">
        <v>3.02376534803875</v>
      </c>
      <c r="M37" s="27" t="n">
        <v>1.60068686868687</v>
      </c>
      <c r="N37" s="27" t="n">
        <v>0.172116972768357</v>
      </c>
      <c r="O37" s="27" t="n">
        <v>8</v>
      </c>
      <c r="P37" s="27" t="n">
        <v>1.46486631927058</v>
      </c>
      <c r="Q37" s="27" t="n">
        <v>6.92</v>
      </c>
      <c r="R37" s="27" t="n">
        <v>1.16081867662439</v>
      </c>
      <c r="S37" s="27" t="n">
        <v>7.46</v>
      </c>
      <c r="T37" s="27" t="n">
        <v>1.25141586479742</v>
      </c>
      <c r="U37" s="27" t="n">
        <v>1.15920218670219</v>
      </c>
      <c r="V37" s="27" t="n">
        <v>0.126262403414081</v>
      </c>
      <c r="W37" s="28" t="n">
        <v>298.8</v>
      </c>
      <c r="X37" s="28" t="n">
        <v>76.5027232630752</v>
      </c>
      <c r="Y37" s="27" t="n">
        <v>176.8</v>
      </c>
      <c r="Z37" s="27" t="n">
        <v>49.8096376216491</v>
      </c>
      <c r="AA37" s="27" t="n">
        <v>63.6</v>
      </c>
      <c r="AB37" s="27" t="n">
        <v>8.60232526704263</v>
      </c>
      <c r="AC37" s="27" t="n">
        <v>1766.8</v>
      </c>
      <c r="AD37" s="27" t="n">
        <v>440.073099988324</v>
      </c>
      <c r="AE37" s="27" t="n">
        <v>3.24</v>
      </c>
      <c r="AF37" s="27" t="n">
        <v>0.326598632371091</v>
      </c>
      <c r="AG37" s="28" t="n">
        <f aca="false">+AC37*PI()*(AE37/2)^2</f>
        <v>14566.9051489112</v>
      </c>
      <c r="AH37" s="28" t="n">
        <v>5531.16380321722</v>
      </c>
      <c r="AI37" s="27" t="n">
        <v>2.3</v>
      </c>
      <c r="AJ37" s="27" t="n">
        <v>0.381881307912987</v>
      </c>
      <c r="AK37" s="27" t="n">
        <v>5.38</v>
      </c>
      <c r="AL37" s="27" t="n">
        <v>0.845083822272481</v>
      </c>
      <c r="AM37" s="0" t="s">
        <v>164</v>
      </c>
      <c r="AN37" s="0" t="s">
        <v>165</v>
      </c>
      <c r="AO37" s="10" t="n">
        <v>0</v>
      </c>
      <c r="AP37" s="10" t="n">
        <v>0</v>
      </c>
      <c r="AQ37" s="10" t="n">
        <v>1</v>
      </c>
      <c r="AR37" s="10" t="n">
        <v>0</v>
      </c>
      <c r="AS37" s="10" t="n">
        <v>0</v>
      </c>
      <c r="AT37" s="10" t="n">
        <v>0</v>
      </c>
    </row>
    <row r="38" customFormat="false" ht="13.2" hidden="false" customHeight="false" outlineLevel="0" collapsed="false">
      <c r="A38" s="0" t="n">
        <v>31</v>
      </c>
      <c r="B38" s="0" t="n">
        <v>35</v>
      </c>
      <c r="C38" s="25" t="s">
        <v>166</v>
      </c>
      <c r="D38" s="26" t="s">
        <v>167</v>
      </c>
      <c r="E38" s="27" t="n">
        <v>5.76</v>
      </c>
      <c r="F38" s="27" t="n">
        <v>0.529181115556135</v>
      </c>
      <c r="G38" s="27" t="n">
        <v>3.5072</v>
      </c>
      <c r="H38" s="27" t="n">
        <v>0.39303653047231</v>
      </c>
      <c r="I38" s="27" t="n">
        <v>4.6336</v>
      </c>
      <c r="J38" s="27" t="n">
        <v>0.391865032991751</v>
      </c>
      <c r="K38" s="27" t="n">
        <v>18.73872</v>
      </c>
      <c r="L38" s="27" t="n">
        <v>3.56663902294585</v>
      </c>
      <c r="M38" s="27" t="n">
        <v>1.65506604506604</v>
      </c>
      <c r="N38" s="27" t="n">
        <v>0.184379404611569</v>
      </c>
      <c r="O38" s="27" t="n">
        <v>8.86</v>
      </c>
      <c r="P38" s="27" t="n">
        <v>1.69263108798108</v>
      </c>
      <c r="Q38" s="27" t="n">
        <v>10.34</v>
      </c>
      <c r="R38" s="27" t="n">
        <v>1.67531091641721</v>
      </c>
      <c r="S38" s="27" t="n">
        <v>9.6</v>
      </c>
      <c r="T38" s="27" t="n">
        <v>1.6393596310755</v>
      </c>
      <c r="U38" s="27" t="n">
        <v>1.17602893999705</v>
      </c>
      <c r="V38" s="27" t="n">
        <v>0.105072888617404</v>
      </c>
      <c r="W38" s="28" t="n">
        <v>276.8</v>
      </c>
      <c r="X38" s="28" t="n">
        <v>81.9410357106458</v>
      </c>
      <c r="Y38" s="27" t="n">
        <v>243.6</v>
      </c>
      <c r="Z38" s="27" t="n">
        <v>79.7851281045952</v>
      </c>
      <c r="AA38" s="27" t="n">
        <v>82.8</v>
      </c>
      <c r="AB38" s="27" t="n">
        <v>23.0072452356499</v>
      </c>
      <c r="AC38" s="27" t="n">
        <v>1746</v>
      </c>
      <c r="AD38" s="27" t="n">
        <v>464.112055434892</v>
      </c>
      <c r="AE38" s="27" t="n">
        <v>8.34</v>
      </c>
      <c r="AF38" s="27" t="n">
        <v>1.34412301024373</v>
      </c>
      <c r="AG38" s="28" t="n">
        <f aca="false">+AC38*PI()*(AE38/2)^2</f>
        <v>95381.9555025372</v>
      </c>
      <c r="AH38" s="28" t="n">
        <v>49354.027238893</v>
      </c>
      <c r="AI38" s="27" t="n">
        <v>4.44</v>
      </c>
      <c r="AJ38" s="27" t="n">
        <v>0.950000000000001</v>
      </c>
      <c r="AK38" s="27" t="n">
        <v>11.76</v>
      </c>
      <c r="AL38" s="27" t="n">
        <v>1.47986485869487</v>
      </c>
      <c r="AM38" s="0" t="s">
        <v>168</v>
      </c>
      <c r="AN38" s="0" t="s">
        <v>167</v>
      </c>
      <c r="AO38" s="10" t="n">
        <v>0.263331425333611</v>
      </c>
      <c r="AP38" s="10" t="n">
        <v>0.0912251772028271</v>
      </c>
      <c r="AQ38" s="10" t="n">
        <v>0.615350956312588</v>
      </c>
      <c r="AR38" s="10" t="n">
        <v>0.104750607509442</v>
      </c>
      <c r="AS38" s="10" t="n">
        <v>0.121317618353801</v>
      </c>
      <c r="AT38" s="10" t="n">
        <v>0.0772951754182115</v>
      </c>
    </row>
    <row r="39" customFormat="false" ht="13.2" hidden="false" customHeight="false" outlineLevel="0" collapsed="false">
      <c r="A39" s="0" t="n">
        <v>30</v>
      </c>
      <c r="B39" s="0" t="n">
        <v>34</v>
      </c>
      <c r="C39" s="25" t="s">
        <v>169</v>
      </c>
      <c r="D39" s="26" t="s">
        <v>170</v>
      </c>
      <c r="E39" s="27" t="n">
        <v>8</v>
      </c>
      <c r="F39" s="27" t="n">
        <v>0.742769225566688</v>
      </c>
      <c r="G39" s="27" t="n">
        <v>3.6224</v>
      </c>
      <c r="H39" s="27" t="n">
        <v>0.502607730354649</v>
      </c>
      <c r="I39" s="27" t="n">
        <v>5.8112</v>
      </c>
      <c r="J39" s="27" t="n">
        <v>0.521663899929641</v>
      </c>
      <c r="K39" s="27" t="n">
        <v>27.45288</v>
      </c>
      <c r="L39" s="27" t="n">
        <v>5.47339955786164</v>
      </c>
      <c r="M39" s="27" t="n">
        <v>2.24030458430459</v>
      </c>
      <c r="N39" s="27" t="n">
        <v>0.304362929816112</v>
      </c>
      <c r="O39" s="27" t="n">
        <v>9.82</v>
      </c>
      <c r="P39" s="27" t="n">
        <v>1.36075959179668</v>
      </c>
      <c r="Q39" s="27" t="n">
        <v>8.62</v>
      </c>
      <c r="R39" s="27" t="n">
        <v>1.30128141972954</v>
      </c>
      <c r="S39" s="27" t="n">
        <v>9.22</v>
      </c>
      <c r="T39" s="27" t="n">
        <v>1.27540843131393</v>
      </c>
      <c r="U39" s="27" t="n">
        <v>1.145060459836</v>
      </c>
      <c r="V39" s="27" t="n">
        <v>0.0959518733743451</v>
      </c>
      <c r="W39" s="28" t="n">
        <v>917.6</v>
      </c>
      <c r="X39" s="28" t="n">
        <v>246.935889115643</v>
      </c>
      <c r="Y39" s="27" t="n">
        <v>179.2</v>
      </c>
      <c r="Z39" s="27" t="n">
        <v>47.6899709932113</v>
      </c>
      <c r="AA39" s="27" t="n">
        <v>120.4</v>
      </c>
      <c r="AB39" s="27" t="n">
        <v>27.9105714739057</v>
      </c>
      <c r="AC39" s="27" t="n">
        <v>2078</v>
      </c>
      <c r="AD39" s="27" t="n">
        <v>778.095966660497</v>
      </c>
      <c r="AE39" s="27" t="n">
        <v>12</v>
      </c>
      <c r="AF39" s="27" t="n">
        <v>1.60727512683216</v>
      </c>
      <c r="AG39" s="28" t="n">
        <f aca="false">+AC39*PI()*(AE39/2)^2</f>
        <v>235016.263229745</v>
      </c>
      <c r="AH39" s="28" t="n">
        <v>128445.510812788</v>
      </c>
      <c r="AI39" s="27" t="n">
        <v>5.9</v>
      </c>
      <c r="AJ39" s="27" t="n">
        <v>0.735980072193987</v>
      </c>
      <c r="AK39" s="27" t="n">
        <v>21.54</v>
      </c>
      <c r="AL39" s="27" t="n">
        <v>3.09542673417844</v>
      </c>
      <c r="AM39" s="0" t="s">
        <v>171</v>
      </c>
      <c r="AN39" s="0" t="s">
        <v>170</v>
      </c>
      <c r="AO39" s="10" t="n">
        <v>0</v>
      </c>
      <c r="AP39" s="10" t="n">
        <v>0</v>
      </c>
      <c r="AQ39" s="10" t="n">
        <v>1</v>
      </c>
      <c r="AR39" s="10" t="n">
        <v>0</v>
      </c>
      <c r="AS39" s="10" t="n">
        <v>0</v>
      </c>
      <c r="AT39" s="10" t="n">
        <v>0</v>
      </c>
    </row>
    <row r="40" customFormat="false" ht="13.2" hidden="false" customHeight="false" outlineLevel="0" collapsed="false">
      <c r="A40" s="0" t="n">
        <v>36</v>
      </c>
      <c r="B40" s="0" t="n">
        <v>36</v>
      </c>
      <c r="C40" s="25" t="s">
        <v>172</v>
      </c>
      <c r="D40" s="26"/>
      <c r="E40" s="27" t="n">
        <v>5.1008</v>
      </c>
      <c r="F40" s="27" t="n">
        <v>0.506624846107917</v>
      </c>
      <c r="G40" s="27" t="n">
        <v>4.8832</v>
      </c>
      <c r="H40" s="27" t="n">
        <v>0.460830837970368</v>
      </c>
      <c r="I40" s="27" t="n">
        <v>4.992</v>
      </c>
      <c r="J40" s="27" t="n">
        <v>0.470657377873705</v>
      </c>
      <c r="K40" s="27" t="n">
        <v>20.50776</v>
      </c>
      <c r="L40" s="27" t="n">
        <v>3.89087893412279</v>
      </c>
      <c r="M40" s="27" t="n">
        <v>1.04509812899519</v>
      </c>
      <c r="N40" s="27" t="n">
        <v>0.0475972894404193</v>
      </c>
      <c r="O40" s="27" t="n">
        <v>9.5</v>
      </c>
      <c r="P40" s="27" t="n">
        <v>1.45773797371133</v>
      </c>
      <c r="Q40" s="27" t="n">
        <v>7.96</v>
      </c>
      <c r="R40" s="27" t="n">
        <v>1.15397862487425</v>
      </c>
      <c r="S40" s="27" t="n">
        <v>8.73</v>
      </c>
      <c r="T40" s="27" t="n">
        <v>1.22031416719903</v>
      </c>
      <c r="U40" s="27" t="n">
        <v>1.19803486743734</v>
      </c>
      <c r="V40" s="27" t="n">
        <v>0.128133839118268</v>
      </c>
      <c r="W40" s="28" t="n">
        <v>240.8</v>
      </c>
      <c r="X40" s="28" t="n">
        <v>67.5104930115806</v>
      </c>
      <c r="Y40" s="27" t="n">
        <v>234.8</v>
      </c>
      <c r="Z40" s="27" t="n">
        <v>61.5169353376234</v>
      </c>
      <c r="AA40" s="27" t="n">
        <v>38.6</v>
      </c>
      <c r="AB40" s="27" t="n">
        <v>7.70822071989812</v>
      </c>
      <c r="AC40" s="27" t="n">
        <v>1620.64</v>
      </c>
      <c r="AD40" s="27" t="n">
        <v>379.106282371228</v>
      </c>
      <c r="AE40" s="27" t="n">
        <v>4.46</v>
      </c>
      <c r="AF40" s="27" t="n">
        <v>0.454606056566194</v>
      </c>
      <c r="AG40" s="28" t="n">
        <f aca="false">+AC40*PI()*(AE40/2)^2</f>
        <v>25318.9769021079</v>
      </c>
      <c r="AH40" s="28" t="n">
        <v>8824.14717732956</v>
      </c>
      <c r="AI40" s="27" t="n">
        <v>3.28</v>
      </c>
      <c r="AJ40" s="27" t="n">
        <v>0.384057287393432</v>
      </c>
      <c r="AK40" s="27" t="n">
        <v>5.82</v>
      </c>
      <c r="AL40" s="27" t="n">
        <v>0.659545297913648</v>
      </c>
      <c r="AM40" s="0" t="s">
        <v>173</v>
      </c>
      <c r="AN40" s="0" t="s">
        <v>4</v>
      </c>
      <c r="AO40" s="10" t="n">
        <v>0</v>
      </c>
      <c r="AP40" s="10" t="n">
        <v>0</v>
      </c>
      <c r="AQ40" s="10" t="n">
        <v>1</v>
      </c>
      <c r="AR40" s="10" t="n">
        <v>0</v>
      </c>
      <c r="AS40" s="10" t="n">
        <v>0</v>
      </c>
      <c r="AT40" s="10" t="n">
        <v>0</v>
      </c>
    </row>
    <row r="41" customFormat="false" ht="13.2" hidden="false" customHeight="false" outlineLevel="0" collapsed="false">
      <c r="A41" s="0" t="n">
        <v>37</v>
      </c>
      <c r="B41" s="0" t="n">
        <v>37</v>
      </c>
      <c r="C41" s="25" t="s">
        <v>174</v>
      </c>
      <c r="D41" s="26" t="s">
        <v>175</v>
      </c>
      <c r="E41" s="27" t="n">
        <v>5.7472</v>
      </c>
      <c r="F41" s="27" t="n">
        <v>0.526462407648124</v>
      </c>
      <c r="G41" s="27" t="n">
        <v>3.2768</v>
      </c>
      <c r="H41" s="27" t="n">
        <v>0.405613937959074</v>
      </c>
      <c r="I41" s="27" t="n">
        <v>4.512</v>
      </c>
      <c r="J41" s="27" t="n">
        <v>0.380876182855632</v>
      </c>
      <c r="K41" s="27" t="n">
        <v>15.59376</v>
      </c>
      <c r="L41" s="27" t="n">
        <v>2.94579885260351</v>
      </c>
      <c r="M41" s="27" t="n">
        <v>1.77142346542347</v>
      </c>
      <c r="N41" s="27" t="n">
        <v>0.203824372522895</v>
      </c>
      <c r="O41" s="27" t="n">
        <v>10.7</v>
      </c>
      <c r="P41" s="27" t="n">
        <v>2.13600093632938</v>
      </c>
      <c r="Q41" s="27" t="n">
        <v>7.92</v>
      </c>
      <c r="R41" s="27" t="n">
        <v>0.825126252965769</v>
      </c>
      <c r="S41" s="27" t="n">
        <v>9.31</v>
      </c>
      <c r="T41" s="27" t="n">
        <v>1.26507575530743</v>
      </c>
      <c r="U41" s="27" t="n">
        <v>1.35520606758223</v>
      </c>
      <c r="V41" s="27" t="n">
        <v>0.256919982897928</v>
      </c>
      <c r="W41" s="28" t="n">
        <v>117.2</v>
      </c>
      <c r="X41" s="28" t="n">
        <v>21.8936824982307</v>
      </c>
      <c r="Y41" s="27" t="n">
        <v>74.8</v>
      </c>
      <c r="Z41" s="27" t="n">
        <v>17.5878746110306</v>
      </c>
      <c r="AA41" s="27" t="n">
        <v>42.2</v>
      </c>
      <c r="AB41" s="27" t="n">
        <v>7.22841614740048</v>
      </c>
      <c r="AC41" s="27" t="n">
        <v>1156</v>
      </c>
      <c r="AD41" s="27" t="n">
        <v>287.344160662204</v>
      </c>
      <c r="AE41" s="27" t="n">
        <v>6.6</v>
      </c>
      <c r="AF41" s="27" t="n">
        <v>0.577350269189626</v>
      </c>
      <c r="AG41" s="28" t="n">
        <f aca="false">+AC41*PI()*(AE41/2)^2</f>
        <v>39549.0072612173</v>
      </c>
      <c r="AH41" s="28" t="n">
        <v>12305.8214117872</v>
      </c>
      <c r="AI41" s="27" t="n">
        <v>3.88</v>
      </c>
      <c r="AJ41" s="27" t="n">
        <v>0.665832811847939</v>
      </c>
      <c r="AK41" s="27" t="n">
        <v>12.56</v>
      </c>
      <c r="AL41" s="27" t="n">
        <v>2.84429253066558</v>
      </c>
      <c r="AM41" s="0" t="s">
        <v>176</v>
      </c>
      <c r="AN41" s="0" t="s">
        <v>177</v>
      </c>
      <c r="AO41" s="10" t="n">
        <v>0</v>
      </c>
      <c r="AP41" s="10" t="n">
        <v>0</v>
      </c>
      <c r="AQ41" s="10" t="n">
        <v>1</v>
      </c>
      <c r="AR41" s="10" t="n">
        <v>0</v>
      </c>
      <c r="AS41" s="10" t="n">
        <v>0</v>
      </c>
      <c r="AT41" s="10" t="n">
        <v>0</v>
      </c>
    </row>
    <row r="42" customFormat="false" ht="13.2" hidden="false" customHeight="false" outlineLevel="0" collapsed="false">
      <c r="A42" s="0" t="n">
        <v>38</v>
      </c>
      <c r="B42" s="0" t="n">
        <v>38</v>
      </c>
      <c r="C42" s="29" t="s">
        <v>178</v>
      </c>
      <c r="D42" s="30" t="s">
        <v>179</v>
      </c>
      <c r="E42" s="24" t="n">
        <v>6.624</v>
      </c>
      <c r="F42" s="24" t="n">
        <v>0.530167474502515</v>
      </c>
      <c r="G42" s="24" t="n">
        <v>4.0704</v>
      </c>
      <c r="H42" s="24" t="n">
        <v>0.452733015886259</v>
      </c>
      <c r="I42" s="24" t="n">
        <v>5.3472</v>
      </c>
      <c r="J42" s="24" t="n">
        <v>0.44095925120639</v>
      </c>
      <c r="K42" s="24" t="n">
        <v>24.43896</v>
      </c>
      <c r="L42" s="24" t="n">
        <v>3.62269486432408</v>
      </c>
      <c r="M42" s="24" t="n">
        <v>1.63840043290043</v>
      </c>
      <c r="N42" s="24" t="n">
        <v>0.145737745309309</v>
      </c>
      <c r="O42" s="24" t="n">
        <v>10.4</v>
      </c>
      <c r="P42" s="24" t="n">
        <v>1.67082813798029</v>
      </c>
      <c r="Q42" s="24" t="n">
        <v>7.96</v>
      </c>
      <c r="R42" s="24" t="n">
        <v>1.42828568570857</v>
      </c>
      <c r="S42" s="24" t="n">
        <v>9.18</v>
      </c>
      <c r="T42" s="24" t="n">
        <v>1.24063155959643</v>
      </c>
      <c r="U42" s="24" t="n">
        <v>1.33703267767664</v>
      </c>
      <c r="V42" s="24" t="n">
        <v>0.29737150718309</v>
      </c>
      <c r="W42" s="31" t="n">
        <v>1922</v>
      </c>
      <c r="X42" s="31" t="n">
        <v>959.880634940269</v>
      </c>
      <c r="Y42" s="24" t="n">
        <v>3030</v>
      </c>
      <c r="Z42" s="24" t="n">
        <v>1425.34717992962</v>
      </c>
      <c r="AA42" s="24" t="n">
        <v>37.4</v>
      </c>
      <c r="AB42" s="24" t="n">
        <v>6.6332495807108</v>
      </c>
      <c r="AC42" s="24" t="n">
        <v>405.6</v>
      </c>
      <c r="AD42" s="24" t="n">
        <v>104.685242512973</v>
      </c>
      <c r="AE42" s="24" t="n">
        <v>7.94</v>
      </c>
      <c r="AF42" s="24" t="n">
        <v>0.583095189484533</v>
      </c>
      <c r="AG42" s="31" t="n">
        <f aca="false">+AC42*PI()*(AE42/2)^2</f>
        <v>20083.0112964475</v>
      </c>
      <c r="AH42" s="31" t="n">
        <v>7052.12191464539</v>
      </c>
      <c r="AI42" s="24" t="n">
        <v>5</v>
      </c>
      <c r="AJ42" s="24" t="n">
        <v>0.595119035711904</v>
      </c>
      <c r="AK42" s="24" t="n">
        <v>20.6</v>
      </c>
      <c r="AL42" s="24" t="n">
        <v>2.50831949054874</v>
      </c>
      <c r="AM42" s="0" t="s">
        <v>180</v>
      </c>
      <c r="AN42" s="0" t="s">
        <v>179</v>
      </c>
      <c r="AO42" s="10" t="n">
        <v>0</v>
      </c>
      <c r="AP42" s="10" t="n">
        <v>0</v>
      </c>
      <c r="AQ42" s="10" t="n">
        <v>1</v>
      </c>
      <c r="AR42" s="10" t="n">
        <v>0</v>
      </c>
      <c r="AS42" s="10" t="n">
        <v>0</v>
      </c>
      <c r="AT42" s="10" t="n">
        <v>0</v>
      </c>
    </row>
    <row r="43" customFormat="false" ht="13.2" hidden="false" customHeight="false" outlineLevel="0" collapsed="false">
      <c r="A43" s="0" t="n">
        <v>47</v>
      </c>
      <c r="B43" s="0" t="n">
        <v>47</v>
      </c>
      <c r="C43" s="29" t="s">
        <v>181</v>
      </c>
      <c r="D43" s="30" t="s">
        <v>182</v>
      </c>
      <c r="E43" s="24" t="n">
        <v>7.7824</v>
      </c>
      <c r="F43" s="24" t="n">
        <v>0.704919621992058</v>
      </c>
      <c r="G43" s="24" t="n">
        <v>3.2</v>
      </c>
      <c r="H43" s="24" t="n">
        <v>0.384937630781723</v>
      </c>
      <c r="I43" s="24" t="n">
        <v>5.5216</v>
      </c>
      <c r="J43" s="24" t="n">
        <v>0.493282880302953</v>
      </c>
      <c r="K43" s="24" t="n">
        <v>25.52004</v>
      </c>
      <c r="L43" s="24" t="n">
        <v>3.88876742426175</v>
      </c>
      <c r="M43" s="24" t="n">
        <v>2.11205666847772</v>
      </c>
      <c r="N43" s="24" t="n">
        <v>0.191753827204078</v>
      </c>
      <c r="O43" s="24" t="n">
        <v>8.5</v>
      </c>
      <c r="P43" s="24" t="n">
        <v>0.98952850725316</v>
      </c>
      <c r="Q43" s="24" t="n">
        <v>7.48</v>
      </c>
      <c r="R43" s="24" t="n">
        <v>1.15902257671425</v>
      </c>
      <c r="S43" s="24" t="n">
        <v>7.99</v>
      </c>
      <c r="T43" s="24" t="n">
        <v>0.947804480540861</v>
      </c>
      <c r="U43" s="24" t="n">
        <v>1.15373352945644</v>
      </c>
      <c r="V43" s="24" t="n">
        <v>0.174654167888562</v>
      </c>
      <c r="W43" s="31" t="n">
        <v>512.8</v>
      </c>
      <c r="X43" s="31" t="n">
        <v>100.06331329047</v>
      </c>
      <c r="Y43" s="24" t="n">
        <v>114.8</v>
      </c>
      <c r="Z43" s="24" t="n">
        <v>19.3907194296653</v>
      </c>
      <c r="AA43" s="24" t="n">
        <v>76</v>
      </c>
      <c r="AB43" s="24" t="n">
        <v>9.12870929175277</v>
      </c>
      <c r="AC43" s="24" t="n">
        <v>1374</v>
      </c>
      <c r="AD43" s="24" t="n">
        <v>263.833912401976</v>
      </c>
      <c r="AE43" s="24" t="n">
        <v>5.44</v>
      </c>
      <c r="AF43" s="24" t="n">
        <v>0.564948375222609</v>
      </c>
      <c r="AG43" s="31" t="n">
        <f aca="false">+AC43*PI()*(AE43/2)^2</f>
        <v>31935.5509873499</v>
      </c>
      <c r="AH43" s="31" t="n">
        <v>8569.60123638375</v>
      </c>
      <c r="AI43" s="24" t="n">
        <v>3.48</v>
      </c>
      <c r="AJ43" s="24" t="n">
        <v>0.467261525629207</v>
      </c>
      <c r="AK43" s="24" t="n">
        <v>7.2</v>
      </c>
      <c r="AL43" s="24" t="n">
        <v>0.816496580927726</v>
      </c>
      <c r="AM43" s="0" t="s">
        <v>183</v>
      </c>
      <c r="AN43" s="0" t="s">
        <v>184</v>
      </c>
      <c r="AO43" s="10" t="n">
        <v>0</v>
      </c>
      <c r="AP43" s="10" t="n">
        <v>0</v>
      </c>
      <c r="AQ43" s="10" t="n">
        <v>1</v>
      </c>
      <c r="AR43" s="10" t="n">
        <v>0</v>
      </c>
      <c r="AS43" s="10" t="n">
        <v>0</v>
      </c>
      <c r="AT43" s="10" t="n">
        <v>0</v>
      </c>
    </row>
    <row r="44" customFormat="false" ht="13.2" hidden="false" customHeight="false" outlineLevel="0" collapsed="false">
      <c r="A44" s="0" t="n">
        <v>41</v>
      </c>
      <c r="B44" s="0" t="n">
        <v>41</v>
      </c>
      <c r="C44" s="32" t="s">
        <v>185</v>
      </c>
      <c r="D44" s="33" t="s">
        <v>186</v>
      </c>
      <c r="E44" s="34" t="n">
        <v>6.4768</v>
      </c>
      <c r="F44" s="34" t="n">
        <v>0.546892669393792</v>
      </c>
      <c r="G44" s="34" t="n">
        <v>3.6224</v>
      </c>
      <c r="H44" s="34" t="n">
        <v>0.356688625428677</v>
      </c>
      <c r="I44" s="34" t="n">
        <v>5.0496</v>
      </c>
      <c r="J44" s="34" t="n">
        <v>0.390796987852117</v>
      </c>
      <c r="K44" s="34" t="n">
        <v>20.70432</v>
      </c>
      <c r="L44" s="34" t="n">
        <v>3.45116286489059</v>
      </c>
      <c r="M44" s="34" t="n">
        <v>1.79816405816406</v>
      </c>
      <c r="N44" s="34" t="n">
        <v>0.169298256763619</v>
      </c>
      <c r="O44" s="34" t="n">
        <v>16.96</v>
      </c>
      <c r="P44" s="34" t="n">
        <v>3.03081397207637</v>
      </c>
      <c r="Q44" s="34" t="n">
        <v>15.32</v>
      </c>
      <c r="R44" s="34" t="n">
        <v>3.22386931083338</v>
      </c>
      <c r="S44" s="34" t="n">
        <v>16.14</v>
      </c>
      <c r="T44" s="34" t="n">
        <v>2.94487549255765</v>
      </c>
      <c r="U44" s="34" t="n">
        <v>1.12644658888332</v>
      </c>
      <c r="V44" s="34" t="n">
        <v>0.197925092349941</v>
      </c>
      <c r="W44" s="35" t="n">
        <v>1442.4</v>
      </c>
      <c r="X44" s="35" t="n">
        <v>498.274355484339</v>
      </c>
      <c r="Y44" s="34" t="n">
        <v>432.4</v>
      </c>
      <c r="Z44" s="34" t="n">
        <v>98.0765007532385</v>
      </c>
      <c r="AA44" s="34" t="n">
        <v>75.8</v>
      </c>
      <c r="AB44" s="34" t="n">
        <v>18.1245689603919</v>
      </c>
      <c r="AC44" s="34" t="n">
        <v>4235</v>
      </c>
      <c r="AD44" s="34" t="n">
        <v>1167.21713204242</v>
      </c>
      <c r="AE44" s="34" t="n">
        <v>7.72</v>
      </c>
      <c r="AF44" s="34" t="n">
        <v>0.890692614392492</v>
      </c>
      <c r="AG44" s="35" t="n">
        <f aca="false">+AC44*PI()*(AE44/2)^2</f>
        <v>198233.886972541</v>
      </c>
      <c r="AH44" s="35" t="n">
        <v>77242.8393064967</v>
      </c>
      <c r="AI44" s="34" t="n">
        <v>2.96</v>
      </c>
      <c r="AJ44" s="34" t="n">
        <v>0.644204936336257</v>
      </c>
      <c r="AK44" s="34" t="n">
        <v>15.2</v>
      </c>
      <c r="AL44" s="34" t="n">
        <v>2.26384628453435</v>
      </c>
      <c r="AM44" s="0" t="s">
        <v>187</v>
      </c>
      <c r="AN44" s="0" t="s">
        <v>186</v>
      </c>
      <c r="AO44" s="10" t="n">
        <v>0.0222607412871105</v>
      </c>
      <c r="AP44" s="10" t="n">
        <v>0.0133391893387449</v>
      </c>
      <c r="AQ44" s="10" t="n">
        <v>0.97773925871289</v>
      </c>
      <c r="AR44" s="10" t="n">
        <v>0.0133391893387449</v>
      </c>
      <c r="AS44" s="10" t="n">
        <v>0</v>
      </c>
      <c r="AT44" s="10" t="n">
        <v>0</v>
      </c>
    </row>
    <row r="45" customFormat="false" ht="13.2" hidden="false" customHeight="false" outlineLevel="0" collapsed="false">
      <c r="A45" s="0" t="n">
        <v>39</v>
      </c>
      <c r="B45" s="0" t="n">
        <v>39</v>
      </c>
      <c r="C45" s="32" t="s">
        <v>188</v>
      </c>
      <c r="D45" s="33" t="s">
        <v>189</v>
      </c>
      <c r="E45" s="34" t="n">
        <v>7.232</v>
      </c>
      <c r="F45" s="34" t="n">
        <v>0.719909291338183</v>
      </c>
      <c r="G45" s="34" t="n">
        <v>4.1728</v>
      </c>
      <c r="H45" s="34" t="n">
        <v>0.548419026449134</v>
      </c>
      <c r="I45" s="34" t="n">
        <v>5.7024</v>
      </c>
      <c r="J45" s="34" t="n">
        <v>0.572579412547687</v>
      </c>
      <c r="K45" s="34" t="n">
        <v>25.52004</v>
      </c>
      <c r="L45" s="34" t="n">
        <v>5.10624246192832</v>
      </c>
      <c r="M45" s="34" t="n">
        <v>1.74805291767057</v>
      </c>
      <c r="N45" s="34" t="n">
        <v>0.180912008424353</v>
      </c>
      <c r="O45" s="34" t="n">
        <v>9.06</v>
      </c>
      <c r="P45" s="34" t="n">
        <v>0.938971068066882</v>
      </c>
      <c r="Q45" s="34" t="n">
        <v>7.68</v>
      </c>
      <c r="R45" s="34" t="n">
        <v>0.775671751881341</v>
      </c>
      <c r="S45" s="34" t="n">
        <v>8.37</v>
      </c>
      <c r="T45" s="34" t="n">
        <v>0.781024967590668</v>
      </c>
      <c r="U45" s="34" t="n">
        <v>1.18337914356026</v>
      </c>
      <c r="V45" s="34" t="n">
        <v>0.103014777742061</v>
      </c>
      <c r="W45" s="35" t="n">
        <v>3300</v>
      </c>
      <c r="X45" s="35" t="n">
        <v>1227.39986013795</v>
      </c>
      <c r="Y45" s="34" t="n">
        <v>336.4</v>
      </c>
      <c r="Z45" s="34" t="n">
        <v>112.282382114619</v>
      </c>
      <c r="AA45" s="34" t="n">
        <v>61.2</v>
      </c>
      <c r="AB45" s="34" t="n">
        <v>10.9239797387826</v>
      </c>
      <c r="AC45" s="34" t="n">
        <v>3288</v>
      </c>
      <c r="AD45" s="34" t="n">
        <v>1258.74275899937</v>
      </c>
      <c r="AE45" s="34" t="n">
        <v>7.48</v>
      </c>
      <c r="AF45" s="34" t="n">
        <v>0.756637297521078</v>
      </c>
      <c r="AG45" s="35" t="n">
        <f aca="false">+AC45*PI()*(AE45/2)^2</f>
        <v>144485.706527647</v>
      </c>
      <c r="AH45" s="35" t="n">
        <v>58259.2607698752</v>
      </c>
      <c r="AI45" s="34" t="n">
        <v>4.48</v>
      </c>
      <c r="AJ45" s="34" t="n">
        <v>0.637050495120547</v>
      </c>
      <c r="AK45" s="34" t="n">
        <v>10.84</v>
      </c>
      <c r="AL45" s="34" t="n">
        <v>1.4770466027403</v>
      </c>
      <c r="AM45" s="0" t="s">
        <v>190</v>
      </c>
      <c r="AN45" s="0" t="s">
        <v>191</v>
      </c>
      <c r="AO45" s="10" t="n">
        <v>0.0114754098360656</v>
      </c>
      <c r="AP45" s="10" t="n">
        <v>0.0256597964631123</v>
      </c>
      <c r="AQ45" s="10" t="n">
        <v>0.988524590163934</v>
      </c>
      <c r="AR45" s="10" t="n">
        <v>0.0256597964631123</v>
      </c>
      <c r="AS45" s="10" t="n">
        <v>0</v>
      </c>
      <c r="AT45" s="10" t="n">
        <v>0</v>
      </c>
    </row>
    <row r="46" customFormat="false" ht="13.2" hidden="false" customHeight="false" outlineLevel="0" collapsed="false">
      <c r="A46" s="0" t="n">
        <v>40</v>
      </c>
      <c r="B46" s="0" t="n">
        <v>40</v>
      </c>
      <c r="C46" s="32" t="s">
        <v>192</v>
      </c>
      <c r="D46" s="33"/>
      <c r="E46" s="34" t="n">
        <v>5.5</v>
      </c>
      <c r="F46" s="34"/>
      <c r="G46" s="34" t="n">
        <v>3.2</v>
      </c>
      <c r="H46" s="34"/>
      <c r="I46" s="34" t="n">
        <v>4.35</v>
      </c>
      <c r="J46" s="34"/>
      <c r="K46" s="34" t="n">
        <v>17.6</v>
      </c>
      <c r="L46" s="34"/>
      <c r="M46" s="34" t="n">
        <v>1.71</v>
      </c>
      <c r="N46" s="34"/>
      <c r="O46" s="34"/>
      <c r="P46" s="34"/>
      <c r="Q46" s="34"/>
      <c r="R46" s="34"/>
      <c r="S46" s="34"/>
      <c r="T46" s="34"/>
      <c r="U46" s="34"/>
      <c r="V46" s="34"/>
      <c r="W46" s="35"/>
      <c r="X46" s="35"/>
      <c r="Y46" s="34"/>
      <c r="Z46" s="34"/>
      <c r="AA46" s="34" t="n">
        <v>90.5</v>
      </c>
      <c r="AB46" s="34"/>
      <c r="AC46" s="34" t="n">
        <v>3950</v>
      </c>
      <c r="AD46" s="34"/>
      <c r="AE46" s="34" t="n">
        <v>12</v>
      </c>
      <c r="AF46" s="34"/>
      <c r="AG46" s="35"/>
      <c r="AH46" s="35"/>
      <c r="AI46" s="34" t="n">
        <v>5</v>
      </c>
      <c r="AJ46" s="34"/>
      <c r="AK46" s="34" t="n">
        <v>19</v>
      </c>
      <c r="AL46" s="34"/>
    </row>
    <row r="47" customFormat="false" ht="13.2" hidden="false" customHeight="false" outlineLevel="0" collapsed="false">
      <c r="A47" s="0" t="n">
        <v>42</v>
      </c>
      <c r="B47" s="0" t="n">
        <v>43</v>
      </c>
      <c r="C47" s="32" t="s">
        <v>193</v>
      </c>
      <c r="D47" s="33" t="s">
        <v>194</v>
      </c>
      <c r="E47" s="34" t="n">
        <v>7.4752</v>
      </c>
      <c r="F47" s="34" t="n">
        <v>0.895253333203667</v>
      </c>
      <c r="G47" s="34" t="n">
        <v>4.8768</v>
      </c>
      <c r="H47" s="34" t="n">
        <v>0.706903105099961</v>
      </c>
      <c r="I47" s="34" t="n">
        <v>6.176</v>
      </c>
      <c r="J47" s="34" t="n">
        <v>0.663251114447873</v>
      </c>
      <c r="K47" s="34" t="n">
        <v>31.84272</v>
      </c>
      <c r="L47" s="34" t="n">
        <v>6.95857930327735</v>
      </c>
      <c r="M47" s="34" t="n">
        <v>1.55370346681183</v>
      </c>
      <c r="N47" s="34" t="n">
        <v>0.223075104108731</v>
      </c>
      <c r="O47" s="34" t="n">
        <v>8.64</v>
      </c>
      <c r="P47" s="34" t="n">
        <v>1.62992842378635</v>
      </c>
      <c r="Q47" s="34" t="n">
        <v>6.72</v>
      </c>
      <c r="R47" s="34" t="n">
        <v>0.990370301116371</v>
      </c>
      <c r="S47" s="34" t="n">
        <v>7.68</v>
      </c>
      <c r="T47" s="34" t="n">
        <v>1.10047338298873</v>
      </c>
      <c r="U47" s="34" t="n">
        <v>1.29921705745235</v>
      </c>
      <c r="V47" s="34" t="n">
        <v>0.259316522120588</v>
      </c>
      <c r="W47" s="35" t="n">
        <v>1396</v>
      </c>
      <c r="X47" s="35" t="n">
        <v>486.894923640272</v>
      </c>
      <c r="Y47" s="34" t="n">
        <v>569.2</v>
      </c>
      <c r="Z47" s="34" t="n">
        <v>213.149399874048</v>
      </c>
      <c r="AA47" s="34" t="n">
        <v>116</v>
      </c>
      <c r="AB47" s="34" t="n">
        <v>13.9940463531222</v>
      </c>
      <c r="AC47" s="34" t="n">
        <v>8187.8</v>
      </c>
      <c r="AD47" s="34" t="n">
        <v>2229.03944185233</v>
      </c>
      <c r="AE47" s="34" t="n">
        <v>8.42</v>
      </c>
      <c r="AF47" s="34" t="n">
        <v>1.00705842266805</v>
      </c>
      <c r="AG47" s="35" t="n">
        <f aca="false">+AC47*PI()*(AE47/2)^2</f>
        <v>455912.280073537</v>
      </c>
      <c r="AH47" s="35" t="n">
        <v>155641.102962834</v>
      </c>
      <c r="AI47" s="34" t="n">
        <v>2.84</v>
      </c>
      <c r="AJ47" s="34" t="n">
        <v>0.472581562625261</v>
      </c>
      <c r="AK47" s="34" t="n">
        <v>16.12</v>
      </c>
      <c r="AL47" s="34" t="n">
        <v>2.60720156489674</v>
      </c>
      <c r="AM47" s="0" t="s">
        <v>195</v>
      </c>
      <c r="AN47" s="0" t="s">
        <v>194</v>
      </c>
      <c r="AO47" s="10" t="n">
        <v>0.0667650043415037</v>
      </c>
      <c r="AP47" s="10" t="n">
        <v>0.0121038890408294</v>
      </c>
      <c r="AQ47" s="10" t="n">
        <v>0.933234995658496</v>
      </c>
      <c r="AR47" s="10" t="n">
        <v>0.0121038890408294</v>
      </c>
      <c r="AS47" s="10" t="n">
        <v>0</v>
      </c>
      <c r="AT47" s="10" t="n">
        <v>0</v>
      </c>
    </row>
    <row r="48" customFormat="false" ht="13.2" hidden="false" customHeight="false" outlineLevel="0" collapsed="false">
      <c r="A48" s="0" t="n">
        <v>43</v>
      </c>
      <c r="B48" s="0" t="n">
        <v>42</v>
      </c>
      <c r="C48" s="32" t="s">
        <v>196</v>
      </c>
      <c r="D48" s="33" t="s">
        <v>197</v>
      </c>
      <c r="E48" s="34" t="n">
        <v>8.4608</v>
      </c>
      <c r="F48" s="34" t="n">
        <v>0.853180938773077</v>
      </c>
      <c r="G48" s="34" t="n">
        <v>4.1472</v>
      </c>
      <c r="H48" s="34" t="n">
        <v>0.341849949181081</v>
      </c>
      <c r="I48" s="34" t="n">
        <v>6.304</v>
      </c>
      <c r="J48" s="34" t="n">
        <v>0.537993247814403</v>
      </c>
      <c r="K48" s="34" t="n">
        <v>31.25304</v>
      </c>
      <c r="L48" s="34" t="n">
        <v>5.54575063269167</v>
      </c>
      <c r="M48" s="34" t="n">
        <v>2.04545288045288</v>
      </c>
      <c r="N48" s="34" t="n">
        <v>0.188070129500409</v>
      </c>
      <c r="O48" s="34" t="n">
        <v>9.76</v>
      </c>
      <c r="P48" s="34" t="n">
        <v>1.41509716980849</v>
      </c>
      <c r="Q48" s="34" t="n">
        <v>8.02</v>
      </c>
      <c r="R48" s="34" t="n">
        <v>1.45401742309598</v>
      </c>
      <c r="S48" s="34" t="n">
        <v>8.89</v>
      </c>
      <c r="T48" s="34" t="n">
        <v>1.37704393539204</v>
      </c>
      <c r="U48" s="34" t="n">
        <v>1.23117057194611</v>
      </c>
      <c r="V48" s="34" t="n">
        <v>0.131145366774391</v>
      </c>
      <c r="W48" s="35" t="n">
        <v>864.8</v>
      </c>
      <c r="X48" s="35" t="n">
        <v>247.135590314305</v>
      </c>
      <c r="Y48" s="34" t="n">
        <v>274.4</v>
      </c>
      <c r="Z48" s="34" t="n">
        <v>404.774422775616</v>
      </c>
      <c r="AA48" s="34" t="n">
        <v>31</v>
      </c>
      <c r="AB48" s="34" t="n">
        <v>10.0498756211209</v>
      </c>
      <c r="AC48" s="34" t="n">
        <v>4400</v>
      </c>
      <c r="AD48" s="34" t="n">
        <v>927.024810886958</v>
      </c>
      <c r="AE48" s="34" t="n">
        <v>6.1</v>
      </c>
      <c r="AF48" s="34" t="n">
        <v>0.816496580927726</v>
      </c>
      <c r="AG48" s="35" t="n">
        <f aca="false">+AC48*PI()*(AE48/2)^2</f>
        <v>128588.528904084</v>
      </c>
      <c r="AH48" s="35" t="n">
        <v>47899.3908409317</v>
      </c>
      <c r="AI48" s="34" t="n">
        <v>3.4</v>
      </c>
      <c r="AJ48" s="34" t="n">
        <v>0.866025403784439</v>
      </c>
      <c r="AK48" s="34" t="n">
        <v>12.98</v>
      </c>
      <c r="AL48" s="34" t="n">
        <v>2.31156512634477</v>
      </c>
      <c r="AM48" s="0" t="s">
        <v>198</v>
      </c>
      <c r="AN48" s="0" t="s">
        <v>197</v>
      </c>
      <c r="AO48" s="10" t="n">
        <v>0.0386812422140356</v>
      </c>
      <c r="AP48" s="10" t="n">
        <v>0.0163508670498365</v>
      </c>
      <c r="AQ48" s="10" t="n">
        <v>0.961318757785964</v>
      </c>
      <c r="AR48" s="10" t="n">
        <v>0.0163508670498365</v>
      </c>
      <c r="AS48" s="10" t="n">
        <v>0</v>
      </c>
      <c r="AT48" s="10" t="n">
        <v>0</v>
      </c>
    </row>
    <row r="49" customFormat="false" ht="13.2" hidden="false" customHeight="false" outlineLevel="0" collapsed="false">
      <c r="A49" s="0" t="n">
        <v>46</v>
      </c>
      <c r="B49" s="0" t="n">
        <v>44</v>
      </c>
      <c r="C49" s="36" t="s">
        <v>199</v>
      </c>
      <c r="D49" s="37" t="s">
        <v>200</v>
      </c>
      <c r="E49" s="38" t="n">
        <v>6.2656</v>
      </c>
      <c r="F49" s="38" t="n">
        <v>0.874780812196839</v>
      </c>
      <c r="G49" s="38" t="n">
        <v>2.6048</v>
      </c>
      <c r="H49" s="38" t="n">
        <v>0.158490841813562</v>
      </c>
      <c r="I49" s="38" t="n">
        <v>4.4352</v>
      </c>
      <c r="J49" s="38" t="n">
        <v>0.489206938392581</v>
      </c>
      <c r="K49" s="38" t="n">
        <v>16.08516</v>
      </c>
      <c r="L49" s="38" t="n">
        <v>3.25403062063036</v>
      </c>
      <c r="M49" s="38" t="n">
        <v>2.40300793650794</v>
      </c>
      <c r="N49" s="38" t="n">
        <v>0.271359833290622</v>
      </c>
      <c r="O49" s="38" t="n">
        <v>5</v>
      </c>
      <c r="P49" s="38" t="n">
        <v>0.735980072193987</v>
      </c>
      <c r="Q49" s="38" t="n">
        <v>4.46</v>
      </c>
      <c r="R49" s="38" t="n">
        <v>0.518812747209112</v>
      </c>
      <c r="S49" s="38" t="n">
        <v>4.73</v>
      </c>
      <c r="T49" s="38" t="n">
        <v>0.567890834580028</v>
      </c>
      <c r="U49" s="38" t="n">
        <v>1.12388888888889</v>
      </c>
      <c r="V49" s="38" t="n">
        <v>0.141025236337157</v>
      </c>
      <c r="W49" s="39" t="n">
        <v>85.12</v>
      </c>
      <c r="X49" s="39" t="n">
        <v>18.3128370276154</v>
      </c>
      <c r="Y49" s="38" t="n">
        <v>90.48</v>
      </c>
      <c r="Z49" s="38" t="n">
        <v>40.944189656979</v>
      </c>
      <c r="AA49" s="38" t="n">
        <v>19.84</v>
      </c>
      <c r="AB49" s="38" t="n">
        <v>5.82866479850517</v>
      </c>
      <c r="AC49" s="38" t="n">
        <v>175.36</v>
      </c>
      <c r="AD49" s="38" t="n">
        <v>34.7885038482542</v>
      </c>
      <c r="AE49" s="38" t="n">
        <v>1.38</v>
      </c>
      <c r="AF49" s="38" t="n">
        <v>0.415331193145904</v>
      </c>
      <c r="AG49" s="39" t="n">
        <f aca="false">+AC49*PI()*(AE49/2)^2</f>
        <v>262.288102329922</v>
      </c>
      <c r="AH49" s="39" t="n">
        <v>197.897480354238</v>
      </c>
      <c r="AI49" s="38" t="n">
        <v>0.74</v>
      </c>
      <c r="AJ49" s="38" t="n">
        <v>0.254950975679639</v>
      </c>
      <c r="AK49" s="38" t="n">
        <v>2.28</v>
      </c>
      <c r="AL49" s="38" t="n">
        <v>0.480451176846652</v>
      </c>
      <c r="AM49" s="0" t="s">
        <v>201</v>
      </c>
      <c r="AN49" s="0" t="s">
        <v>202</v>
      </c>
      <c r="AO49" s="10" t="n">
        <v>0</v>
      </c>
      <c r="AP49" s="10" t="n">
        <v>0</v>
      </c>
      <c r="AQ49" s="10" t="n">
        <v>1</v>
      </c>
      <c r="AR49" s="10" t="n">
        <v>0</v>
      </c>
      <c r="AS49" s="10" t="n">
        <v>0</v>
      </c>
      <c r="AT49" s="10" t="n">
        <v>0</v>
      </c>
    </row>
    <row r="50" customFormat="false" ht="13.2" hidden="false" customHeight="false" outlineLevel="0" collapsed="false">
      <c r="A50" s="0" t="n">
        <v>44</v>
      </c>
      <c r="B50" s="0" t="n">
        <v>45</v>
      </c>
      <c r="C50" s="36" t="s">
        <v>203</v>
      </c>
      <c r="D50" s="37" t="s">
        <v>204</v>
      </c>
      <c r="E50" s="38" t="n">
        <v>6.5472</v>
      </c>
      <c r="F50" s="38" t="n">
        <v>0.530009780425746</v>
      </c>
      <c r="G50" s="38" t="n">
        <v>6.5408</v>
      </c>
      <c r="H50" s="38" t="n">
        <v>0.5258533977435</v>
      </c>
      <c r="I50" s="38" t="n">
        <v>6.544</v>
      </c>
      <c r="J50" s="38" t="n">
        <v>0.527450548992656</v>
      </c>
      <c r="K50" s="38" t="n">
        <v>34.75836</v>
      </c>
      <c r="L50" s="38" t="n">
        <v>5.45064312535683</v>
      </c>
      <c r="M50" s="38" t="n">
        <v>1.00095238095238</v>
      </c>
      <c r="N50" s="38" t="n">
        <v>0.00673435029701475</v>
      </c>
      <c r="O50" s="38" t="n">
        <v>9.8</v>
      </c>
      <c r="P50" s="38" t="n">
        <v>2.44948974278318</v>
      </c>
      <c r="Q50" s="38" t="n">
        <v>8.46</v>
      </c>
      <c r="R50" s="38" t="n">
        <v>1.5337861650178</v>
      </c>
      <c r="S50" s="38" t="n">
        <v>9.13</v>
      </c>
      <c r="T50" s="38" t="n">
        <v>1.90410740243296</v>
      </c>
      <c r="U50" s="38" t="n">
        <v>1.15395432143723</v>
      </c>
      <c r="V50" s="38" t="n">
        <v>0.149302906487048</v>
      </c>
      <c r="W50" s="39" t="n">
        <v>791.6</v>
      </c>
      <c r="X50" s="39" t="n">
        <v>391.191342780827</v>
      </c>
      <c r="Y50" s="38" t="n">
        <v>115.6</v>
      </c>
      <c r="Z50" s="38" t="n">
        <v>42.3359579238894</v>
      </c>
      <c r="AA50" s="38" t="n">
        <v>24.6</v>
      </c>
      <c r="AB50" s="38" t="n">
        <v>4.76969600708473</v>
      </c>
      <c r="AC50" s="38" t="n">
        <v>352.4</v>
      </c>
      <c r="AD50" s="38" t="n">
        <v>85.6485065057568</v>
      </c>
      <c r="AE50" s="38" t="n">
        <v>0.88</v>
      </c>
      <c r="AF50" s="38" t="n">
        <v>0.217944947177034</v>
      </c>
      <c r="AG50" s="39" t="n">
        <f aca="false">+AC50*PI()*(AE50/2)^2</f>
        <v>214.334027817808</v>
      </c>
      <c r="AH50" s="39" t="n">
        <v>108.689299717433</v>
      </c>
      <c r="AI50" s="38" t="n">
        <v>0.8</v>
      </c>
      <c r="AJ50" s="38" t="n">
        <v>0.25</v>
      </c>
      <c r="AK50" s="38" t="n">
        <v>2.26</v>
      </c>
      <c r="AL50" s="38" t="n">
        <v>0.254950975679639</v>
      </c>
      <c r="AM50" s="0" t="s">
        <v>205</v>
      </c>
      <c r="AN50" s="0" t="s">
        <v>206</v>
      </c>
      <c r="AO50" s="10" t="n">
        <v>0</v>
      </c>
      <c r="AP50" s="10" t="n">
        <v>0</v>
      </c>
      <c r="AQ50" s="10" t="n">
        <v>1</v>
      </c>
      <c r="AR50" s="10" t="n">
        <v>0</v>
      </c>
      <c r="AS50" s="10" t="n">
        <v>0</v>
      </c>
      <c r="AT50" s="10" t="n">
        <v>0</v>
      </c>
    </row>
    <row r="51" customFormat="false" ht="13.2" hidden="false" customHeight="false" outlineLevel="0" collapsed="false">
      <c r="A51" s="0" t="n">
        <v>45</v>
      </c>
      <c r="B51" s="0" t="n">
        <v>46</v>
      </c>
      <c r="C51" s="36" t="s">
        <v>207</v>
      </c>
      <c r="D51" s="37" t="s">
        <v>208</v>
      </c>
      <c r="E51" s="38" t="n">
        <v>5.472</v>
      </c>
      <c r="F51" s="38" t="n">
        <v>0.593405942205566</v>
      </c>
      <c r="G51" s="38" t="n">
        <v>5.92</v>
      </c>
      <c r="H51" s="38" t="n">
        <v>0.53016747450255</v>
      </c>
      <c r="I51" s="38" t="n">
        <v>5.696</v>
      </c>
      <c r="J51" s="38" t="n">
        <v>0.508025389048963</v>
      </c>
      <c r="K51" s="38" t="n">
        <v>26.96148</v>
      </c>
      <c r="L51" s="38" t="n">
        <v>5.17145294090542</v>
      </c>
      <c r="M51" s="38" t="n">
        <v>1.08533939014202</v>
      </c>
      <c r="N51" s="38" t="n">
        <v>0.0968445562852802</v>
      </c>
      <c r="O51" s="38" t="n">
        <v>7.94</v>
      </c>
      <c r="P51" s="38" t="n">
        <v>1.70977581376429</v>
      </c>
      <c r="Q51" s="38" t="n">
        <v>6.26</v>
      </c>
      <c r="R51" s="38" t="n">
        <v>0.867467578644872</v>
      </c>
      <c r="S51" s="38" t="n">
        <v>7.1</v>
      </c>
      <c r="T51" s="38" t="n">
        <v>1.05079335107654</v>
      </c>
      <c r="U51" s="38" t="n">
        <v>1.28220795870796</v>
      </c>
      <c r="V51" s="38" t="n">
        <v>0.299534222679197</v>
      </c>
      <c r="W51" s="39" t="n">
        <v>124.8</v>
      </c>
      <c r="X51" s="39" t="n">
        <v>56.332347131407</v>
      </c>
      <c r="Y51" s="38" t="n">
        <v>94.4</v>
      </c>
      <c r="Z51" s="38" t="n">
        <v>29.8719489376461</v>
      </c>
      <c r="AA51" s="38" t="n">
        <v>22.24</v>
      </c>
      <c r="AB51" s="38" t="n">
        <v>5.17429544318193</v>
      </c>
      <c r="AC51" s="38" t="n">
        <v>377.6</v>
      </c>
      <c r="AD51" s="38" t="n">
        <v>112.778544058699</v>
      </c>
      <c r="AE51" s="38" t="n">
        <v>0.84</v>
      </c>
      <c r="AF51" s="38" t="n">
        <v>0.238047614284762</v>
      </c>
      <c r="AG51" s="39" t="n">
        <f aca="false">+AC51*PI()*(AE51/2)^2</f>
        <v>209.257214089607</v>
      </c>
      <c r="AH51" s="39" t="n">
        <v>114.591449203297</v>
      </c>
      <c r="AI51" s="38" t="n">
        <v>0.5</v>
      </c>
      <c r="AJ51" s="38" t="n">
        <v>0.253311402559511</v>
      </c>
      <c r="AK51" s="38" t="n">
        <v>1.5</v>
      </c>
      <c r="AL51" s="38" t="n">
        <v>0</v>
      </c>
      <c r="AM51" s="0" t="s">
        <v>209</v>
      </c>
      <c r="AN51" s="0" t="s">
        <v>210</v>
      </c>
      <c r="AO51" s="10" t="n">
        <v>0</v>
      </c>
      <c r="AP51" s="10" t="n">
        <v>0</v>
      </c>
      <c r="AQ51" s="10" t="n">
        <v>1</v>
      </c>
      <c r="AR51" s="10" t="n">
        <v>0</v>
      </c>
      <c r="AS51" s="10" t="n">
        <v>0</v>
      </c>
      <c r="AT51" s="10" t="n">
        <v>0</v>
      </c>
    </row>
    <row r="52" customFormat="false" ht="13.2" hidden="false" customHeight="false" outlineLevel="0" collapsed="false">
      <c r="A52" s="0" t="n">
        <v>48</v>
      </c>
      <c r="B52" s="0" t="n">
        <v>48</v>
      </c>
      <c r="C52" s="40" t="s">
        <v>211</v>
      </c>
      <c r="D52" s="41" t="s">
        <v>212</v>
      </c>
      <c r="E52" s="42" t="n">
        <v>5.9008</v>
      </c>
      <c r="F52" s="42" t="n">
        <v>0.699772091178145</v>
      </c>
      <c r="G52" s="42" t="n">
        <v>3.0592</v>
      </c>
      <c r="H52" s="42" t="n">
        <v>0.493036571893502</v>
      </c>
      <c r="I52" s="42" t="n">
        <v>4.48</v>
      </c>
      <c r="J52" s="42" t="n">
        <v>0.562675822861323</v>
      </c>
      <c r="K52" s="42" t="n">
        <v>17.5266</v>
      </c>
      <c r="L52" s="42" t="n">
        <v>4.64771363145364</v>
      </c>
      <c r="M52" s="42" t="n">
        <v>1.94822571872572</v>
      </c>
      <c r="N52" s="42" t="n">
        <v>0.197511399894193</v>
      </c>
      <c r="O52" s="42" t="n">
        <v>9.228</v>
      </c>
      <c r="P52" s="42" t="n">
        <v>1.69300521755448</v>
      </c>
      <c r="Q52" s="42" t="n">
        <v>7.74</v>
      </c>
      <c r="R52" s="42" t="n">
        <v>1.0420332688227</v>
      </c>
      <c r="S52" s="42" t="n">
        <v>8.484</v>
      </c>
      <c r="T52" s="42" t="n">
        <v>1.15971620091584</v>
      </c>
      <c r="U52" s="42" t="n">
        <v>1.20205300128148</v>
      </c>
      <c r="V52" s="42" t="n">
        <v>0.232860717109575</v>
      </c>
      <c r="W52" s="43" t="n">
        <v>1079</v>
      </c>
      <c r="X52" s="43" t="n">
        <v>493.957234991047</v>
      </c>
      <c r="Y52" s="42" t="n">
        <v>270.4</v>
      </c>
      <c r="Z52" s="42" t="n">
        <v>122.21838377811</v>
      </c>
      <c r="AA52" s="42" t="n">
        <v>109.6</v>
      </c>
      <c r="AB52" s="42" t="n">
        <v>25.0798724079689</v>
      </c>
      <c r="AC52" s="42" t="n">
        <v>2597</v>
      </c>
      <c r="AD52" s="42" t="n">
        <v>642.152954261418</v>
      </c>
      <c r="AE52" s="42" t="n">
        <v>9.68</v>
      </c>
      <c r="AF52" s="42" t="n">
        <v>1.70098010962308</v>
      </c>
      <c r="AG52" s="43" t="n">
        <f aca="false">+AC52*PI()*(AE52/2)^2</f>
        <v>191122.820372828</v>
      </c>
      <c r="AH52" s="43" t="n">
        <v>94595.3775013664</v>
      </c>
      <c r="AI52" s="42" t="n">
        <v>4.92</v>
      </c>
      <c r="AJ52" s="42" t="n">
        <v>0.745542308211502</v>
      </c>
      <c r="AK52" s="42" t="n">
        <v>20.74</v>
      </c>
      <c r="AL52" s="42" t="n">
        <v>2.77683873016301</v>
      </c>
      <c r="AM52" s="0" t="s">
        <v>213</v>
      </c>
      <c r="AN52" s="0" t="s">
        <v>214</v>
      </c>
      <c r="AO52" s="10" t="n">
        <v>0</v>
      </c>
      <c r="AP52" s="10" t="n">
        <v>0</v>
      </c>
      <c r="AQ52" s="10" t="n">
        <v>1</v>
      </c>
      <c r="AR52" s="10" t="n">
        <v>0</v>
      </c>
      <c r="AS52" s="10" t="n">
        <v>0</v>
      </c>
      <c r="AT52" s="10" t="n">
        <v>0</v>
      </c>
    </row>
    <row r="53" customFormat="false" ht="13.2" hidden="false" customHeight="false" outlineLevel="0" collapsed="false">
      <c r="A53" s="0" t="n">
        <v>49</v>
      </c>
      <c r="B53" s="0" t="n">
        <v>49</v>
      </c>
      <c r="C53" s="40" t="s">
        <v>215</v>
      </c>
      <c r="D53" s="41" t="s">
        <v>216</v>
      </c>
      <c r="E53" s="42" t="n">
        <v>6.1184</v>
      </c>
      <c r="F53" s="42" t="n">
        <v>0.70417808508231</v>
      </c>
      <c r="G53" s="42" t="n">
        <v>2.8736</v>
      </c>
      <c r="H53" s="42" t="n">
        <v>0.299698896513525</v>
      </c>
      <c r="I53" s="42" t="n">
        <v>4.496</v>
      </c>
      <c r="J53" s="42" t="n">
        <v>0.467594801039514</v>
      </c>
      <c r="K53" s="42" t="n">
        <v>17.0352</v>
      </c>
      <c r="L53" s="42" t="n">
        <v>4.05299888971116</v>
      </c>
      <c r="M53" s="42" t="n">
        <v>2.13427777777778</v>
      </c>
      <c r="N53" s="42" t="n">
        <v>0.186925575157425</v>
      </c>
      <c r="O53" s="42" t="n">
        <v>10.16</v>
      </c>
      <c r="P53" s="42" t="n">
        <v>2.13463501954472</v>
      </c>
      <c r="Q53" s="42" t="n">
        <v>8</v>
      </c>
      <c r="R53" s="42" t="n">
        <v>1.69558249578132</v>
      </c>
      <c r="S53" s="42" t="n">
        <v>9.08</v>
      </c>
      <c r="T53" s="42" t="n">
        <v>1.8536562968001</v>
      </c>
      <c r="U53" s="42" t="n">
        <v>1.27660161974249</v>
      </c>
      <c r="V53" s="42" t="n">
        <v>0.146940458843463</v>
      </c>
      <c r="W53" s="43" t="n">
        <v>700.8</v>
      </c>
      <c r="X53" s="43" t="n">
        <v>227.923963929494</v>
      </c>
      <c r="Y53" s="42" t="n">
        <v>330.8</v>
      </c>
      <c r="Z53" s="42" t="n">
        <v>85.1919401508539</v>
      </c>
      <c r="AA53" s="42" t="n">
        <v>92.8</v>
      </c>
      <c r="AB53" s="42" t="n">
        <v>26.2233992202892</v>
      </c>
      <c r="AC53" s="42" t="n">
        <v>5020</v>
      </c>
      <c r="AD53" s="42" t="n">
        <v>1656.61552570293</v>
      </c>
      <c r="AE53" s="42" t="n">
        <v>10.78</v>
      </c>
      <c r="AF53" s="42" t="n">
        <v>1.77998127330973</v>
      </c>
      <c r="AG53" s="43" t="n">
        <f aca="false">+AC53*PI()*(AE53/2)^2</f>
        <v>458174.716935407</v>
      </c>
      <c r="AH53" s="43" t="n">
        <v>265856.077784203</v>
      </c>
      <c r="AI53" s="42" t="n">
        <v>5.92</v>
      </c>
      <c r="AJ53" s="42" t="n">
        <v>1.63095064303001</v>
      </c>
      <c r="AK53" s="42" t="n">
        <v>26.34</v>
      </c>
      <c r="AL53" s="42" t="n">
        <v>3.83166630419021</v>
      </c>
      <c r="AM53" s="0" t="s">
        <v>217</v>
      </c>
      <c r="AN53" s="0" t="s">
        <v>216</v>
      </c>
      <c r="AO53" s="10" t="n">
        <v>0</v>
      </c>
      <c r="AP53" s="10" t="n">
        <v>0</v>
      </c>
      <c r="AQ53" s="10" t="n">
        <v>1</v>
      </c>
      <c r="AR53" s="10" t="n">
        <v>0</v>
      </c>
      <c r="AS53" s="10" t="n">
        <v>0</v>
      </c>
      <c r="AT53" s="10" t="n">
        <v>0</v>
      </c>
    </row>
    <row r="54" customFormat="false" ht="13.2" hidden="false" customHeight="false" outlineLevel="0" collapsed="false">
      <c r="A54" s="0" t="n">
        <v>50</v>
      </c>
      <c r="B54" s="0" t="n">
        <v>50</v>
      </c>
      <c r="C54" s="40" t="s">
        <v>218</v>
      </c>
      <c r="D54" s="41" t="s">
        <v>219</v>
      </c>
      <c r="E54" s="42" t="n">
        <v>6.0992</v>
      </c>
      <c r="F54" s="42" t="n">
        <v>0.666896069374357</v>
      </c>
      <c r="G54" s="42" t="n">
        <v>3.5264</v>
      </c>
      <c r="H54" s="42" t="n">
        <v>0.351078571355911</v>
      </c>
      <c r="I54" s="42" t="n">
        <v>4.8128</v>
      </c>
      <c r="J54" s="42" t="n">
        <v>0.435894763558792</v>
      </c>
      <c r="K54" s="42" t="n">
        <v>20.24568</v>
      </c>
      <c r="L54" s="42" t="n">
        <v>3.62148548526711</v>
      </c>
      <c r="M54" s="42" t="n">
        <v>1.7387538017538</v>
      </c>
      <c r="N54" s="42" t="n">
        <v>0.193897062380424</v>
      </c>
      <c r="O54" s="42" t="n">
        <v>8.1</v>
      </c>
      <c r="P54" s="42" t="n">
        <v>0.877971146071062</v>
      </c>
      <c r="Q54" s="42" t="n">
        <v>7.26</v>
      </c>
      <c r="R54" s="42" t="n">
        <v>0.792148975887742</v>
      </c>
      <c r="S54" s="42" t="n">
        <v>7.68</v>
      </c>
      <c r="T54" s="42" t="n">
        <v>0.779021822544146</v>
      </c>
      <c r="U54" s="42" t="n">
        <v>1.11910583207642</v>
      </c>
      <c r="V54" s="42" t="n">
        <v>0.0896711385528133</v>
      </c>
      <c r="W54" s="43" t="n">
        <v>388.4</v>
      </c>
      <c r="X54" s="43" t="n">
        <v>122.191107150507</v>
      </c>
      <c r="Y54" s="42" t="n">
        <v>255.2</v>
      </c>
      <c r="Z54" s="42" t="n">
        <v>134.319271389725</v>
      </c>
      <c r="AA54" s="42" t="n">
        <v>105.2</v>
      </c>
      <c r="AB54" s="42" t="n">
        <v>28.3019433961698</v>
      </c>
      <c r="AC54" s="42" t="n">
        <v>1146</v>
      </c>
      <c r="AD54" s="42" t="n">
        <v>329.747378053766</v>
      </c>
      <c r="AE54" s="42" t="n">
        <v>13.7</v>
      </c>
      <c r="AF54" s="42" t="n">
        <v>3.56195171219375</v>
      </c>
      <c r="AG54" s="43" t="n">
        <f aca="false">+AC54*PI()*(AE54/2)^2</f>
        <v>168933.442956125</v>
      </c>
      <c r="AH54" s="43" t="n">
        <v>124992.483883526</v>
      </c>
      <c r="AI54" s="42" t="n">
        <v>8.2</v>
      </c>
      <c r="AJ54" s="42" t="n">
        <v>2.14087209644419</v>
      </c>
      <c r="AK54" s="42" t="n">
        <v>25.9</v>
      </c>
      <c r="AL54" s="42" t="n">
        <v>6.12032134232618</v>
      </c>
      <c r="AM54" s="0" t="s">
        <v>220</v>
      </c>
      <c r="AN54" s="0" t="s">
        <v>221</v>
      </c>
      <c r="AO54" s="10" t="n">
        <v>0</v>
      </c>
      <c r="AP54" s="10" t="n">
        <v>0</v>
      </c>
      <c r="AQ54" s="10" t="n">
        <v>1</v>
      </c>
      <c r="AR54" s="10" t="n">
        <v>0</v>
      </c>
      <c r="AS54" s="10" t="n">
        <v>0</v>
      </c>
      <c r="AT54" s="10" t="n">
        <v>0</v>
      </c>
    </row>
    <row r="55" customFormat="false" ht="13.2" hidden="false" customHeight="false" outlineLevel="0" collapsed="false">
      <c r="A55" s="0" t="n">
        <v>51</v>
      </c>
      <c r="B55" s="0" t="n">
        <v>51</v>
      </c>
      <c r="C55" s="40" t="s">
        <v>222</v>
      </c>
      <c r="D55" s="41" t="s">
        <v>223</v>
      </c>
      <c r="E55" s="42" t="n">
        <v>6.7968</v>
      </c>
      <c r="F55" s="42" t="n">
        <v>0.994346139379007</v>
      </c>
      <c r="G55" s="42" t="n">
        <v>3.40864</v>
      </c>
      <c r="H55" s="42" t="n">
        <v>0.588818455788845</v>
      </c>
      <c r="I55" s="42" t="n">
        <v>5.10272</v>
      </c>
      <c r="J55" s="42" t="n">
        <v>0.717938745610626</v>
      </c>
      <c r="K55" s="42" t="n">
        <v>22.80096</v>
      </c>
      <c r="L55" s="42" t="n">
        <v>6.4834470831495</v>
      </c>
      <c r="M55" s="42" t="n">
        <v>2.01820296370296</v>
      </c>
      <c r="N55" s="42" t="n">
        <v>0.279723136863331</v>
      </c>
      <c r="O55" s="42" t="n">
        <v>9.02</v>
      </c>
      <c r="P55" s="42" t="n">
        <v>1.30288142207954</v>
      </c>
      <c r="Q55" s="42" t="n">
        <v>6.88</v>
      </c>
      <c r="R55" s="42" t="n">
        <v>1.08282039138539</v>
      </c>
      <c r="S55" s="42" t="n">
        <v>7.95</v>
      </c>
      <c r="T55" s="42" t="n">
        <v>0.938194187433142</v>
      </c>
      <c r="U55" s="42" t="n">
        <v>1.33879536803066</v>
      </c>
      <c r="V55" s="42" t="n">
        <v>0.293181443500638</v>
      </c>
      <c r="W55" s="43" t="n">
        <v>151.2</v>
      </c>
      <c r="X55" s="43" t="n">
        <v>35.2751092604025</v>
      </c>
      <c r="Y55" s="42" t="n">
        <v>110</v>
      </c>
      <c r="Z55" s="42" t="n">
        <v>75.8111689220878</v>
      </c>
      <c r="AA55" s="42" t="n">
        <v>49.8</v>
      </c>
      <c r="AB55" s="42" t="n">
        <v>9.51752769017949</v>
      </c>
      <c r="AC55" s="42" t="n">
        <v>674.4</v>
      </c>
      <c r="AD55" s="42" t="n">
        <v>196.449314922026</v>
      </c>
      <c r="AE55" s="42" t="n">
        <v>6.72</v>
      </c>
      <c r="AF55" s="42" t="n">
        <v>0.830160627027484</v>
      </c>
      <c r="AG55" s="43" t="n">
        <f aca="false">+AC55*PI()*(AE55/2)^2</f>
        <v>23919.1635901748</v>
      </c>
      <c r="AH55" s="43" t="n">
        <v>9869.99299237392</v>
      </c>
      <c r="AI55" s="42" t="n">
        <v>3.36</v>
      </c>
      <c r="AJ55" s="42" t="n">
        <v>0.621154838452807</v>
      </c>
      <c r="AK55" s="42" t="n">
        <v>11.1</v>
      </c>
      <c r="AL55" s="42" t="n">
        <v>1.66458202961985</v>
      </c>
      <c r="AM55" s="0" t="s">
        <v>224</v>
      </c>
      <c r="AN55" s="0" t="s">
        <v>225</v>
      </c>
      <c r="AO55" s="10" t="n">
        <v>0</v>
      </c>
      <c r="AP55" s="10" t="n">
        <v>0</v>
      </c>
      <c r="AQ55" s="10" t="n">
        <v>1</v>
      </c>
      <c r="AR55" s="10" t="n">
        <v>0</v>
      </c>
      <c r="AS55" s="10" t="n">
        <v>0</v>
      </c>
      <c r="AT55" s="10" t="n">
        <v>0</v>
      </c>
    </row>
    <row r="56" customFormat="false" ht="13.2" hidden="false" customHeight="false" outlineLevel="0" collapsed="false">
      <c r="A56" s="0" t="n">
        <v>52</v>
      </c>
      <c r="B56" s="0" t="n">
        <v>52</v>
      </c>
      <c r="C56" s="40" t="s">
        <v>226</v>
      </c>
      <c r="D56" s="41" t="s">
        <v>227</v>
      </c>
      <c r="E56" s="42" t="n">
        <v>3.9776</v>
      </c>
      <c r="F56" s="42" t="n">
        <v>0.359969159676713</v>
      </c>
      <c r="G56" s="42" t="n">
        <v>1.2224</v>
      </c>
      <c r="H56" s="42" t="n">
        <v>0.157565146876469</v>
      </c>
      <c r="I56" s="42" t="n">
        <v>2.6</v>
      </c>
      <c r="J56" s="42" t="n">
        <v>0.214571238348772</v>
      </c>
      <c r="K56" s="42" t="n">
        <v>5.70024</v>
      </c>
      <c r="L56" s="42" t="n">
        <v>0.890430727232642</v>
      </c>
      <c r="M56" s="42" t="n">
        <v>3.29715873015873</v>
      </c>
      <c r="N56" s="42" t="n">
        <v>0.43837639655463</v>
      </c>
      <c r="O56" s="42" t="n">
        <v>6.98</v>
      </c>
      <c r="P56" s="42" t="n">
        <v>1.07509689485801</v>
      </c>
      <c r="Q56" s="42" t="n">
        <v>5.98</v>
      </c>
      <c r="R56" s="42" t="n">
        <v>0.951752769017949</v>
      </c>
      <c r="S56" s="42" t="n">
        <v>6.48</v>
      </c>
      <c r="T56" s="42" t="n">
        <v>0.932402809948576</v>
      </c>
      <c r="U56" s="42" t="n">
        <v>1.1758914973915</v>
      </c>
      <c r="V56" s="42" t="n">
        <v>0.153522776636988</v>
      </c>
      <c r="W56" s="43" t="n">
        <v>90.88</v>
      </c>
      <c r="X56" s="43" t="n">
        <v>22.9643201510517</v>
      </c>
      <c r="Y56" s="42" t="n">
        <v>62.4</v>
      </c>
      <c r="Z56" s="42" t="n">
        <v>56.4003546088143</v>
      </c>
      <c r="AA56" s="42" t="n">
        <v>26.56</v>
      </c>
      <c r="AB56" s="42" t="n">
        <v>4.45421149026402</v>
      </c>
      <c r="AC56" s="42" t="n">
        <v>331.2</v>
      </c>
      <c r="AD56" s="42" t="n">
        <v>101.692346483565</v>
      </c>
      <c r="AE56" s="42" t="n">
        <v>6.22</v>
      </c>
      <c r="AF56" s="42" t="n">
        <v>0.737111479583198</v>
      </c>
      <c r="AG56" s="43" t="n">
        <f aca="false">+AC56*PI()*(AE56/2)^2</f>
        <v>10063.7763985451</v>
      </c>
      <c r="AH56" s="43" t="n">
        <v>4017.58197121348</v>
      </c>
      <c r="AI56" s="42" t="n">
        <v>3.18</v>
      </c>
      <c r="AJ56" s="42" t="n">
        <v>0.610327780786685</v>
      </c>
      <c r="AK56" s="42" t="n">
        <v>9.58</v>
      </c>
      <c r="AL56" s="42" t="n">
        <v>1.65630109984065</v>
      </c>
      <c r="AM56" s="0" t="s">
        <v>228</v>
      </c>
      <c r="AN56" s="0" t="s">
        <v>229</v>
      </c>
      <c r="AO56" s="10" t="n">
        <v>0</v>
      </c>
      <c r="AP56" s="10" t="n">
        <v>0</v>
      </c>
      <c r="AQ56" s="10" t="n">
        <v>1</v>
      </c>
      <c r="AR56" s="10" t="n">
        <v>0</v>
      </c>
      <c r="AS56" s="10" t="n">
        <v>0</v>
      </c>
      <c r="AT56" s="10" t="n">
        <v>0</v>
      </c>
    </row>
    <row r="57" customFormat="false" ht="13.2" hidden="false" customHeight="false" outlineLevel="0" collapsed="false">
      <c r="I57" s="44"/>
      <c r="J57" s="44"/>
      <c r="K57" s="45"/>
      <c r="L57" s="45"/>
      <c r="W57" s="46"/>
      <c r="X57" s="46"/>
      <c r="Y57" s="47"/>
      <c r="Z57" s="47"/>
      <c r="AA57" s="45"/>
      <c r="AB57" s="45"/>
      <c r="AG57" s="46"/>
      <c r="AH57" s="4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0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H33" activeCellId="0" sqref="BH33"/>
    </sheetView>
  </sheetViews>
  <sheetFormatPr defaultColWidth="9.0546875" defaultRowHeight="13.2" zeroHeight="false" outlineLevelRow="0" outlineLevelCol="0"/>
  <cols>
    <col collapsed="false" customWidth="true" hidden="false" outlineLevel="0" max="4" min="4" style="0" width="0.87"/>
    <col collapsed="false" customWidth="true" hidden="false" outlineLevel="0" max="5" min="5" style="0" width="2.43"/>
    <col collapsed="false" customWidth="true" hidden="false" outlineLevel="0" max="6" min="6" style="0" width="0.87"/>
    <col collapsed="false" customWidth="true" hidden="false" outlineLevel="0" max="7" min="7" style="0" width="2.43"/>
    <col collapsed="false" customWidth="true" hidden="false" outlineLevel="0" max="8" min="8" style="0" width="0.87"/>
    <col collapsed="false" customWidth="true" hidden="false" outlineLevel="0" max="9" min="9" style="0" width="2.43"/>
    <col collapsed="false" customWidth="true" hidden="false" outlineLevel="0" max="10" min="10" style="0" width="0.87"/>
    <col collapsed="false" customWidth="true" hidden="false" outlineLevel="0" max="11" min="11" style="0" width="2.43"/>
    <col collapsed="false" customWidth="true" hidden="false" outlineLevel="0" max="12" min="12" style="0" width="0.87"/>
    <col collapsed="false" customWidth="true" hidden="false" outlineLevel="0" max="13" min="13" style="0" width="2.43"/>
    <col collapsed="false" customWidth="true" hidden="false" outlineLevel="0" max="14" min="14" style="0" width="0.87"/>
    <col collapsed="false" customWidth="true" hidden="false" outlineLevel="0" max="15" min="15" style="0" width="2.43"/>
    <col collapsed="false" customWidth="true" hidden="false" outlineLevel="0" max="16" min="16" style="0" width="0.87"/>
    <col collapsed="false" customWidth="true" hidden="false" outlineLevel="0" max="17" min="17" style="0" width="2.43"/>
    <col collapsed="false" customWidth="true" hidden="false" outlineLevel="0" max="18" min="18" style="0" width="0.87"/>
    <col collapsed="false" customWidth="true" hidden="false" outlineLevel="0" max="19" min="19" style="0" width="2.43"/>
    <col collapsed="false" customWidth="true" hidden="false" outlineLevel="0" max="20" min="20" style="0" width="0.87"/>
    <col collapsed="false" customWidth="true" hidden="false" outlineLevel="0" max="21" min="21" style="0" width="2.43"/>
    <col collapsed="false" customWidth="true" hidden="false" outlineLevel="0" max="22" min="22" style="0" width="0.87"/>
    <col collapsed="false" customWidth="true" hidden="false" outlineLevel="0" max="23" min="23" style="0" width="2.43"/>
    <col collapsed="false" customWidth="true" hidden="false" outlineLevel="0" max="24" min="24" style="0" width="0.87"/>
    <col collapsed="false" customWidth="true" hidden="false" outlineLevel="0" max="25" min="25" style="0" width="2.43"/>
    <col collapsed="false" customWidth="true" hidden="false" outlineLevel="0" max="26" min="26" style="0" width="0.87"/>
    <col collapsed="false" customWidth="true" hidden="false" outlineLevel="0" max="27" min="27" style="0" width="2.43"/>
    <col collapsed="false" customWidth="true" hidden="false" outlineLevel="0" max="28" min="28" style="0" width="0.87"/>
    <col collapsed="false" customWidth="true" hidden="false" outlineLevel="0" max="32" min="32" style="0" width="0.87"/>
    <col collapsed="false" customWidth="true" hidden="false" outlineLevel="0" max="33" min="33" style="0" width="2.43"/>
    <col collapsed="false" customWidth="true" hidden="false" outlineLevel="0" max="34" min="34" style="0" width="0.87"/>
    <col collapsed="false" customWidth="true" hidden="false" outlineLevel="0" max="35" min="35" style="0" width="2.43"/>
    <col collapsed="false" customWidth="true" hidden="false" outlineLevel="0" max="36" min="36" style="0" width="0.87"/>
    <col collapsed="false" customWidth="true" hidden="false" outlineLevel="0" max="37" min="37" style="0" width="2.43"/>
    <col collapsed="false" customWidth="true" hidden="false" outlineLevel="0" max="38" min="38" style="0" width="0.87"/>
    <col collapsed="false" customWidth="true" hidden="false" outlineLevel="0" max="39" min="39" style="0" width="2.43"/>
    <col collapsed="false" customWidth="true" hidden="false" outlineLevel="0" max="40" min="40" style="0" width="0.87"/>
    <col collapsed="false" customWidth="true" hidden="false" outlineLevel="0" max="41" min="41" style="0" width="2.43"/>
    <col collapsed="false" customWidth="true" hidden="false" outlineLevel="0" max="42" min="42" style="0" width="0.87"/>
    <col collapsed="false" customWidth="true" hidden="false" outlineLevel="0" max="43" min="43" style="0" width="2.43"/>
    <col collapsed="false" customWidth="true" hidden="false" outlineLevel="0" max="44" min="44" style="0" width="0.87"/>
    <col collapsed="false" customWidth="true" hidden="false" outlineLevel="0" max="45" min="45" style="0" width="2.43"/>
    <col collapsed="false" customWidth="true" hidden="false" outlineLevel="0" max="46" min="46" style="0" width="0.87"/>
    <col collapsed="false" customWidth="true" hidden="false" outlineLevel="0" max="47" min="47" style="0" width="2.43"/>
    <col collapsed="false" customWidth="true" hidden="false" outlineLevel="0" max="48" min="48" style="0" width="0.87"/>
    <col collapsed="false" customWidth="true" hidden="false" outlineLevel="0" max="49" min="49" style="0" width="2.43"/>
    <col collapsed="false" customWidth="true" hidden="false" outlineLevel="0" max="50" min="50" style="0" width="0.87"/>
    <col collapsed="false" customWidth="true" hidden="false" outlineLevel="0" max="51" min="51" style="0" width="2.43"/>
    <col collapsed="false" customWidth="true" hidden="false" outlineLevel="0" max="52" min="52" style="0" width="0.87"/>
    <col collapsed="false" customWidth="true" hidden="false" outlineLevel="0" max="53" min="53" style="0" width="2.43"/>
    <col collapsed="false" customWidth="true" hidden="false" outlineLevel="0" max="54" min="54" style="0" width="0.87"/>
    <col collapsed="false" customWidth="true" hidden="false" outlineLevel="0" max="55" min="55" style="0" width="2.43"/>
    <col collapsed="false" customWidth="true" hidden="false" outlineLevel="0" max="56" min="56" style="0" width="0.87"/>
  </cols>
  <sheetData>
    <row r="1" s="48" customFormat="true" ht="78.6" hidden="false" customHeight="true" outlineLevel="0" collapsed="false">
      <c r="A1" s="48" t="s">
        <v>45</v>
      </c>
      <c r="B1" s="49" t="s">
        <v>47</v>
      </c>
      <c r="C1" s="49"/>
      <c r="D1" s="49"/>
      <c r="E1" s="49" t="s">
        <v>230</v>
      </c>
      <c r="F1" s="49"/>
      <c r="G1" s="48" t="s">
        <v>231</v>
      </c>
      <c r="H1" s="49"/>
      <c r="I1" s="48" t="s">
        <v>232</v>
      </c>
      <c r="J1" s="49"/>
      <c r="K1" s="48" t="s">
        <v>233</v>
      </c>
      <c r="L1" s="49"/>
      <c r="M1" s="50" t="s">
        <v>234</v>
      </c>
      <c r="N1" s="51"/>
      <c r="O1" s="51" t="s">
        <v>33</v>
      </c>
      <c r="P1" s="51"/>
      <c r="Q1" s="49" t="s">
        <v>34</v>
      </c>
      <c r="R1" s="49"/>
      <c r="S1" s="51" t="s">
        <v>235</v>
      </c>
      <c r="T1" s="51"/>
      <c r="U1" s="50" t="s">
        <v>236</v>
      </c>
      <c r="V1" s="51"/>
      <c r="W1" s="52" t="s">
        <v>237</v>
      </c>
      <c r="X1" s="52"/>
      <c r="Y1" s="52" t="s">
        <v>238</v>
      </c>
      <c r="Z1" s="52"/>
      <c r="AA1" s="52" t="s">
        <v>239</v>
      </c>
      <c r="AC1" s="48" t="s">
        <v>46</v>
      </c>
      <c r="AD1" s="49" t="s">
        <v>47</v>
      </c>
      <c r="AE1" s="49"/>
      <c r="AF1" s="49"/>
      <c r="AG1" s="49" t="s">
        <v>230</v>
      </c>
      <c r="AH1" s="49"/>
      <c r="AI1" s="48" t="s">
        <v>231</v>
      </c>
      <c r="AJ1" s="49"/>
      <c r="AK1" s="48" t="s">
        <v>232</v>
      </c>
      <c r="AL1" s="49"/>
      <c r="AM1" s="48" t="s">
        <v>233</v>
      </c>
      <c r="AN1" s="49"/>
      <c r="AO1" s="50" t="s">
        <v>234</v>
      </c>
      <c r="AP1" s="51"/>
      <c r="AQ1" s="51" t="s">
        <v>33</v>
      </c>
      <c r="AR1" s="51"/>
      <c r="AS1" s="49" t="s">
        <v>34</v>
      </c>
      <c r="AT1" s="49"/>
      <c r="AU1" s="51" t="s">
        <v>235</v>
      </c>
      <c r="AV1" s="51"/>
      <c r="AW1" s="50" t="s">
        <v>236</v>
      </c>
      <c r="AX1" s="51"/>
      <c r="AY1" s="52" t="s">
        <v>237</v>
      </c>
      <c r="AZ1" s="52"/>
      <c r="BA1" s="52" t="s">
        <v>238</v>
      </c>
      <c r="BB1" s="52"/>
      <c r="BC1" s="52" t="s">
        <v>239</v>
      </c>
    </row>
    <row r="2" s="48" customFormat="true" ht="4.95" hidden="false" customHeight="true" outlineLevel="0" collapsed="false">
      <c r="B2" s="49"/>
      <c r="C2" s="49"/>
      <c r="E2" s="49"/>
      <c r="F2" s="49"/>
      <c r="G2" s="49"/>
      <c r="H2" s="49"/>
      <c r="I2" s="49"/>
      <c r="J2" s="49"/>
      <c r="K2" s="49"/>
      <c r="L2" s="49"/>
      <c r="M2" s="51"/>
      <c r="N2" s="51"/>
      <c r="O2" s="51"/>
      <c r="P2" s="51"/>
      <c r="Q2" s="49"/>
      <c r="R2" s="49"/>
      <c r="S2" s="51"/>
      <c r="T2" s="51"/>
      <c r="U2" s="51"/>
      <c r="V2" s="51"/>
      <c r="W2" s="52"/>
      <c r="X2" s="52"/>
      <c r="Y2" s="52"/>
      <c r="Z2" s="52"/>
      <c r="AA2" s="52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51"/>
      <c r="AP2" s="51"/>
      <c r="AQ2" s="51"/>
      <c r="AR2" s="51"/>
      <c r="AS2" s="49"/>
      <c r="AT2" s="49"/>
      <c r="AU2" s="51"/>
      <c r="AV2" s="51"/>
      <c r="AW2" s="51"/>
      <c r="AX2" s="51"/>
      <c r="AY2" s="52"/>
      <c r="AZ2" s="52"/>
      <c r="BA2" s="52"/>
      <c r="BB2" s="52"/>
      <c r="BC2" s="52"/>
      <c r="BD2" s="49"/>
    </row>
    <row r="3" s="4" customFormat="true" ht="13.2" hidden="false" customHeight="false" outlineLevel="0" collapsed="false">
      <c r="A3" s="4" t="n">
        <v>1</v>
      </c>
      <c r="B3" s="53" t="s">
        <v>105</v>
      </c>
      <c r="C3" s="53"/>
      <c r="D3" s="53"/>
      <c r="E3" s="54" t="n">
        <v>4.2432</v>
      </c>
      <c r="F3" s="54"/>
      <c r="G3" s="54" t="n">
        <v>1.6080202020202</v>
      </c>
      <c r="H3" s="54"/>
      <c r="I3" s="54" t="n">
        <v>8.84</v>
      </c>
      <c r="J3" s="54"/>
      <c r="K3" s="54" t="n">
        <v>1.59490237523055</v>
      </c>
      <c r="L3" s="54"/>
      <c r="M3" s="55" t="n">
        <v>3240</v>
      </c>
      <c r="N3" s="55"/>
      <c r="O3" s="54" t="n">
        <v>390</v>
      </c>
      <c r="P3" s="54"/>
      <c r="Q3" s="54" t="n">
        <v>147.2</v>
      </c>
      <c r="R3" s="54"/>
      <c r="S3" s="55" t="n">
        <v>25627.32</v>
      </c>
      <c r="T3" s="55"/>
      <c r="U3" s="55" t="n">
        <v>212.568306010929</v>
      </c>
      <c r="V3" s="55"/>
      <c r="W3" s="9" t="n">
        <v>0.129541244415386</v>
      </c>
      <c r="X3" s="9"/>
      <c r="Y3" s="9" t="n">
        <v>0.766279830009807</v>
      </c>
      <c r="Z3" s="9"/>
      <c r="AA3" s="9" t="n">
        <v>0.104178925574807</v>
      </c>
      <c r="AC3" s="4" t="n">
        <v>1</v>
      </c>
      <c r="AD3" s="53" t="s">
        <v>54</v>
      </c>
      <c r="AE3" s="53"/>
      <c r="AF3" s="53"/>
      <c r="AG3" s="54" t="n">
        <v>4.9984</v>
      </c>
      <c r="AH3" s="54"/>
      <c r="AI3" s="54" t="n">
        <v>1.71277555777556</v>
      </c>
      <c r="AJ3" s="54"/>
      <c r="AK3" s="54" t="n">
        <v>7.58</v>
      </c>
      <c r="AL3" s="54"/>
      <c r="AM3" s="54" t="n">
        <v>1.33305061605062</v>
      </c>
      <c r="AN3" s="54"/>
      <c r="AO3" s="55" t="n">
        <v>803.2</v>
      </c>
      <c r="AP3" s="55"/>
      <c r="AQ3" s="54" t="n">
        <v>282.8</v>
      </c>
      <c r="AR3" s="54"/>
      <c r="AS3" s="54" t="n">
        <v>96.64</v>
      </c>
      <c r="AT3" s="54"/>
      <c r="AU3" s="55" t="n">
        <v>10531.84</v>
      </c>
      <c r="AV3" s="55"/>
      <c r="AW3" s="55" t="n">
        <v>257.125</v>
      </c>
      <c r="AX3" s="55"/>
      <c r="AY3" s="9" t="n">
        <v>0.152623063211299</v>
      </c>
      <c r="AZ3" s="9"/>
      <c r="BA3" s="9" t="n">
        <v>0.74008501302619</v>
      </c>
      <c r="BB3" s="9"/>
      <c r="BC3" s="9" t="n">
        <v>0.107291923762512</v>
      </c>
      <c r="BD3" s="53"/>
    </row>
    <row r="4" s="4" customFormat="true" ht="4.95" hidden="false" customHeight="true" outlineLevel="0" collapsed="false">
      <c r="B4" s="53"/>
      <c r="C4" s="53"/>
      <c r="D4" s="53"/>
      <c r="E4" s="54"/>
      <c r="F4" s="54"/>
      <c r="G4" s="54"/>
      <c r="H4" s="54"/>
      <c r="I4" s="54"/>
      <c r="J4" s="54"/>
      <c r="K4" s="54"/>
      <c r="L4" s="54"/>
      <c r="M4" s="55"/>
      <c r="N4" s="55"/>
      <c r="O4" s="54"/>
      <c r="P4" s="54"/>
      <c r="Q4" s="54"/>
      <c r="R4" s="54"/>
      <c r="S4" s="55"/>
      <c r="T4" s="55"/>
      <c r="U4" s="55"/>
      <c r="V4" s="55"/>
      <c r="W4" s="9"/>
      <c r="X4" s="9"/>
      <c r="Y4" s="9"/>
      <c r="Z4" s="9"/>
      <c r="AA4" s="9"/>
      <c r="AD4" s="53"/>
      <c r="AE4" s="53"/>
      <c r="AF4" s="53"/>
      <c r="AG4" s="54"/>
      <c r="AH4" s="54"/>
      <c r="AI4" s="54"/>
      <c r="AJ4" s="54"/>
      <c r="AK4" s="54"/>
      <c r="AL4" s="54"/>
      <c r="AM4" s="54"/>
      <c r="AN4" s="54"/>
      <c r="AO4" s="55"/>
      <c r="AP4" s="55"/>
      <c r="AQ4" s="54"/>
      <c r="AR4" s="54"/>
      <c r="AS4" s="54"/>
      <c r="AT4" s="54"/>
      <c r="AU4" s="55"/>
      <c r="AV4" s="55"/>
      <c r="AW4" s="55"/>
      <c r="AX4" s="55"/>
      <c r="AY4" s="9"/>
      <c r="AZ4" s="9"/>
      <c r="BA4" s="9"/>
      <c r="BB4" s="9"/>
      <c r="BC4" s="9"/>
      <c r="BD4" s="53"/>
    </row>
    <row r="5" s="4" customFormat="true" ht="13.2" hidden="false" customHeight="false" outlineLevel="0" collapsed="false">
      <c r="A5" s="4" t="n">
        <v>2</v>
      </c>
      <c r="B5" s="53" t="s">
        <v>94</v>
      </c>
      <c r="C5" s="53"/>
      <c r="D5" s="53"/>
      <c r="E5" s="54" t="n">
        <v>4.144</v>
      </c>
      <c r="F5" s="54"/>
      <c r="G5" s="54" t="n">
        <v>1.76686219336219</v>
      </c>
      <c r="H5" s="54"/>
      <c r="I5" s="54" t="n">
        <v>6.65</v>
      </c>
      <c r="J5" s="54"/>
      <c r="K5" s="54" t="n">
        <v>1.15051171051171</v>
      </c>
      <c r="L5" s="54"/>
      <c r="M5" s="55" t="n">
        <v>195.6</v>
      </c>
      <c r="N5" s="55"/>
      <c r="O5" s="54" t="n">
        <v>147.6</v>
      </c>
      <c r="P5" s="54"/>
      <c r="Q5" s="54" t="n">
        <v>100.96</v>
      </c>
      <c r="R5" s="54"/>
      <c r="S5" s="55" t="n">
        <v>17956.8</v>
      </c>
      <c r="T5" s="55"/>
      <c r="U5" s="55" t="n">
        <v>38.846511627907</v>
      </c>
      <c r="V5" s="55"/>
      <c r="W5" s="9" t="n">
        <v>0.162912087912088</v>
      </c>
      <c r="X5" s="9"/>
      <c r="Y5" s="9" t="n">
        <v>0.721196581196581</v>
      </c>
      <c r="Z5" s="9"/>
      <c r="AA5" s="9" t="n">
        <v>0.115891330891331</v>
      </c>
      <c r="AC5" s="4" t="n">
        <v>2</v>
      </c>
      <c r="AD5" s="53" t="s">
        <v>64</v>
      </c>
      <c r="AE5" s="53"/>
      <c r="AF5" s="53"/>
      <c r="AG5" s="54" t="n">
        <v>5.4112</v>
      </c>
      <c r="AH5" s="54"/>
      <c r="AI5" s="54" t="n">
        <v>1.80219090713208</v>
      </c>
      <c r="AJ5" s="54"/>
      <c r="AK5" s="54" t="n">
        <v>9.72</v>
      </c>
      <c r="AL5" s="54"/>
      <c r="AM5" s="54" t="n">
        <v>1.27051133180545</v>
      </c>
      <c r="AN5" s="54"/>
      <c r="AO5" s="55" t="n">
        <v>1259.2</v>
      </c>
      <c r="AP5" s="55"/>
      <c r="AQ5" s="54" t="n">
        <v>458.8</v>
      </c>
      <c r="AR5" s="54"/>
      <c r="AS5" s="54" t="n">
        <v>95.6</v>
      </c>
      <c r="AT5" s="54"/>
      <c r="AU5" s="55" t="n">
        <v>43510.848</v>
      </c>
      <c r="AV5" s="55"/>
      <c r="AW5" s="55" t="n">
        <v>217.005649717514</v>
      </c>
      <c r="AX5" s="55"/>
      <c r="AY5" s="9" t="n">
        <v>0.190663410663411</v>
      </c>
      <c r="AZ5" s="9"/>
      <c r="BA5" s="9" t="n">
        <v>0.643865486365486</v>
      </c>
      <c r="BB5" s="9"/>
      <c r="BC5" s="9" t="n">
        <v>0.165471102971103</v>
      </c>
      <c r="BD5" s="53"/>
    </row>
    <row r="6" s="4" customFormat="true" ht="4.95" hidden="false" customHeight="true" outlineLevel="0" collapsed="false">
      <c r="B6" s="53"/>
      <c r="C6" s="53"/>
      <c r="D6" s="53"/>
      <c r="E6" s="54"/>
      <c r="F6" s="54"/>
      <c r="G6" s="54"/>
      <c r="H6" s="54"/>
      <c r="I6" s="54"/>
      <c r="J6" s="54"/>
      <c r="K6" s="54"/>
      <c r="L6" s="54"/>
      <c r="M6" s="55"/>
      <c r="N6" s="55"/>
      <c r="O6" s="54"/>
      <c r="P6" s="54"/>
      <c r="Q6" s="54"/>
      <c r="R6" s="54"/>
      <c r="S6" s="55"/>
      <c r="T6" s="55"/>
      <c r="U6" s="55"/>
      <c r="V6" s="55"/>
      <c r="W6" s="9"/>
      <c r="X6" s="9"/>
      <c r="Y6" s="9"/>
      <c r="Z6" s="9"/>
      <c r="AA6" s="9"/>
      <c r="AD6" s="53"/>
      <c r="AE6" s="53"/>
      <c r="AF6" s="53"/>
      <c r="AG6" s="54"/>
      <c r="AH6" s="54"/>
      <c r="AI6" s="54"/>
      <c r="AJ6" s="54"/>
      <c r="AK6" s="54"/>
      <c r="AL6" s="54"/>
      <c r="AM6" s="54"/>
      <c r="AN6" s="54"/>
      <c r="AO6" s="55"/>
      <c r="AP6" s="55"/>
      <c r="AQ6" s="54"/>
      <c r="AR6" s="54"/>
      <c r="AS6" s="54"/>
      <c r="AT6" s="54"/>
      <c r="AU6" s="55"/>
      <c r="AV6" s="55"/>
      <c r="AW6" s="55"/>
      <c r="AX6" s="55"/>
      <c r="AY6" s="9"/>
      <c r="AZ6" s="9"/>
      <c r="BA6" s="9"/>
      <c r="BB6" s="9"/>
      <c r="BC6" s="9"/>
      <c r="BD6" s="53"/>
    </row>
    <row r="7" s="4" customFormat="true" ht="13.2" hidden="false" customHeight="false" outlineLevel="0" collapsed="false">
      <c r="A7" s="4" t="n">
        <v>3</v>
      </c>
      <c r="B7" s="53" t="s">
        <v>103</v>
      </c>
      <c r="C7" s="53"/>
      <c r="D7" s="53"/>
      <c r="E7" s="54" t="n">
        <v>4.048</v>
      </c>
      <c r="F7" s="54"/>
      <c r="G7" s="54" t="n">
        <v>1.78138888888889</v>
      </c>
      <c r="H7" s="54"/>
      <c r="I7" s="54" t="n">
        <v>8.64</v>
      </c>
      <c r="J7" s="54"/>
      <c r="K7" s="54" t="n">
        <v>1.19688422035481</v>
      </c>
      <c r="L7" s="54"/>
      <c r="M7" s="55" t="n">
        <v>794</v>
      </c>
      <c r="N7" s="55"/>
      <c r="O7" s="54" t="n">
        <v>325.6</v>
      </c>
      <c r="P7" s="54"/>
      <c r="Q7" s="54" t="n">
        <v>74.4</v>
      </c>
      <c r="R7" s="54"/>
      <c r="S7" s="55" t="n">
        <v>23628.48</v>
      </c>
      <c r="T7" s="55"/>
      <c r="U7" s="55" t="n">
        <v>247.034764826176</v>
      </c>
      <c r="V7" s="55"/>
      <c r="W7" s="9" t="n">
        <v>0.184141256073818</v>
      </c>
      <c r="X7" s="9"/>
      <c r="Y7" s="9" t="n">
        <v>0.777149066506827</v>
      </c>
      <c r="Z7" s="9"/>
      <c r="AA7" s="9" t="n">
        <v>0.0387096774193548</v>
      </c>
      <c r="AC7" s="4" t="n">
        <v>3</v>
      </c>
      <c r="AD7" s="53" t="s">
        <v>240</v>
      </c>
      <c r="AE7" s="53"/>
      <c r="AF7" s="53"/>
      <c r="AG7" s="54" t="n">
        <v>4.8896</v>
      </c>
      <c r="AH7" s="54"/>
      <c r="AI7" s="54" t="n">
        <v>1.56481385281385</v>
      </c>
      <c r="AJ7" s="54"/>
      <c r="AK7" s="54" t="n">
        <v>7.59</v>
      </c>
      <c r="AL7" s="54"/>
      <c r="AM7" s="54" t="n">
        <v>1.12947924297924</v>
      </c>
      <c r="AN7" s="54"/>
      <c r="AO7" s="55" t="n">
        <v>780</v>
      </c>
      <c r="AP7" s="55"/>
      <c r="AQ7" s="54" t="n">
        <v>217.6</v>
      </c>
      <c r="AR7" s="54"/>
      <c r="AS7" s="54" t="n">
        <v>96.4</v>
      </c>
      <c r="AT7" s="54"/>
      <c r="AU7" s="55" t="n">
        <v>22401.28</v>
      </c>
      <c r="AV7" s="55"/>
      <c r="AW7" s="55" t="n">
        <v>250.317124735729</v>
      </c>
      <c r="AX7" s="55"/>
      <c r="AY7" s="9" t="n">
        <v>0.16397039878567</v>
      </c>
      <c r="AZ7" s="9"/>
      <c r="BA7" s="9" t="n">
        <v>0.795865850077673</v>
      </c>
      <c r="BB7" s="9"/>
      <c r="BC7" s="9" t="n">
        <v>0.0401637511366575</v>
      </c>
      <c r="BD7" s="53"/>
    </row>
    <row r="8" s="4" customFormat="true" ht="4.95" hidden="false" customHeight="true" outlineLevel="0" collapsed="false">
      <c r="B8" s="53"/>
      <c r="C8" s="53"/>
      <c r="D8" s="53"/>
      <c r="E8" s="54"/>
      <c r="F8" s="54"/>
      <c r="G8" s="54"/>
      <c r="H8" s="54"/>
      <c r="I8" s="54"/>
      <c r="J8" s="54"/>
      <c r="K8" s="54"/>
      <c r="L8" s="54"/>
      <c r="M8" s="55"/>
      <c r="N8" s="55"/>
      <c r="O8" s="54"/>
      <c r="P8" s="54"/>
      <c r="Q8" s="54"/>
      <c r="R8" s="54"/>
      <c r="S8" s="55"/>
      <c r="T8" s="55"/>
      <c r="U8" s="55"/>
      <c r="V8" s="55"/>
      <c r="W8" s="9"/>
      <c r="X8" s="9"/>
      <c r="Y8" s="9"/>
      <c r="Z8" s="9"/>
      <c r="AA8" s="9"/>
      <c r="AD8" s="53"/>
      <c r="AE8" s="53"/>
      <c r="AF8" s="53"/>
      <c r="AG8" s="54"/>
      <c r="AH8" s="54"/>
      <c r="AI8" s="54"/>
      <c r="AJ8" s="54"/>
      <c r="AK8" s="54"/>
      <c r="AL8" s="54"/>
      <c r="AM8" s="54"/>
      <c r="AN8" s="54"/>
      <c r="AO8" s="55"/>
      <c r="AP8" s="55"/>
      <c r="AQ8" s="54"/>
      <c r="AR8" s="54"/>
      <c r="AS8" s="54"/>
      <c r="AT8" s="54"/>
      <c r="AU8" s="55"/>
      <c r="AV8" s="55"/>
      <c r="AW8" s="55"/>
      <c r="AX8" s="55"/>
      <c r="AY8" s="9"/>
      <c r="AZ8" s="9"/>
      <c r="BA8" s="9"/>
      <c r="BB8" s="9"/>
      <c r="BC8" s="9"/>
      <c r="BD8" s="53"/>
    </row>
    <row r="9" s="4" customFormat="true" ht="13.2" hidden="false" customHeight="false" outlineLevel="0" collapsed="false">
      <c r="A9" s="4" t="n">
        <v>4</v>
      </c>
      <c r="B9" s="53" t="s">
        <v>100</v>
      </c>
      <c r="C9" s="53"/>
      <c r="D9" s="53"/>
      <c r="E9" s="54" t="n">
        <v>5.5744</v>
      </c>
      <c r="F9" s="54"/>
      <c r="G9" s="54" t="n">
        <v>1.07501398103101</v>
      </c>
      <c r="H9" s="54"/>
      <c r="I9" s="54" t="n">
        <v>7.65</v>
      </c>
      <c r="J9" s="54"/>
      <c r="K9" s="54" t="n">
        <v>1.1612480558657</v>
      </c>
      <c r="L9" s="54"/>
      <c r="M9" s="55" t="n">
        <v>1956</v>
      </c>
      <c r="N9" s="55"/>
      <c r="O9" s="54" t="n">
        <v>550.4</v>
      </c>
      <c r="P9" s="54"/>
      <c r="Q9" s="54" t="n">
        <v>152</v>
      </c>
      <c r="R9" s="54"/>
      <c r="S9" s="55" t="n">
        <v>41137.2</v>
      </c>
      <c r="T9" s="55"/>
      <c r="U9" s="55" t="n">
        <v>300.512820512821</v>
      </c>
      <c r="V9" s="55"/>
      <c r="W9" s="9" t="n">
        <v>0.170725369638413</v>
      </c>
      <c r="X9" s="9"/>
      <c r="Y9" s="9" t="n">
        <v>0.774903290147855</v>
      </c>
      <c r="Z9" s="9"/>
      <c r="AA9" s="9" t="n">
        <v>0.0543713402137315</v>
      </c>
      <c r="AC9" s="4" t="n">
        <v>4</v>
      </c>
      <c r="AD9" s="53" t="s">
        <v>61</v>
      </c>
      <c r="AE9" s="53"/>
      <c r="AF9" s="53"/>
      <c r="AG9" s="54" t="n">
        <v>4.5472</v>
      </c>
      <c r="AH9" s="54"/>
      <c r="AI9" s="54" t="n">
        <v>1.72878554778555</v>
      </c>
      <c r="AJ9" s="54"/>
      <c r="AK9" s="54" t="n">
        <v>11.45</v>
      </c>
      <c r="AL9" s="54"/>
      <c r="AM9" s="54" t="n">
        <v>1.27672090290171</v>
      </c>
      <c r="AN9" s="54"/>
      <c r="AO9" s="55" t="n">
        <v>1899.2</v>
      </c>
      <c r="AP9" s="55"/>
      <c r="AQ9" s="54" t="n">
        <v>186</v>
      </c>
      <c r="AR9" s="54"/>
      <c r="AS9" s="54" t="n">
        <v>76.2</v>
      </c>
      <c r="AT9" s="54"/>
      <c r="AU9" s="55" t="n">
        <v>21018</v>
      </c>
      <c r="AV9" s="55"/>
      <c r="AW9" s="55" t="n">
        <v>457.227138643068</v>
      </c>
      <c r="AX9" s="55"/>
      <c r="AY9" s="9" t="n">
        <v>0.149673529673516</v>
      </c>
      <c r="AZ9" s="9"/>
      <c r="BA9" s="9" t="n">
        <v>0.780855754739632</v>
      </c>
      <c r="BB9" s="9"/>
      <c r="BC9" s="9" t="n">
        <v>0.0694707155868511</v>
      </c>
      <c r="BD9" s="53"/>
    </row>
    <row r="10" s="4" customFormat="true" ht="4.95" hidden="false" customHeight="true" outlineLevel="0" collapsed="false">
      <c r="B10" s="53"/>
      <c r="C10" s="53"/>
      <c r="D10" s="53"/>
      <c r="E10" s="54"/>
      <c r="F10" s="54"/>
      <c r="G10" s="54"/>
      <c r="H10" s="54"/>
      <c r="I10" s="54"/>
      <c r="J10" s="54"/>
      <c r="K10" s="54"/>
      <c r="L10" s="54"/>
      <c r="M10" s="55"/>
      <c r="N10" s="55"/>
      <c r="O10" s="54"/>
      <c r="P10" s="54"/>
      <c r="Q10" s="54"/>
      <c r="R10" s="54"/>
      <c r="S10" s="55"/>
      <c r="T10" s="55"/>
      <c r="U10" s="55"/>
      <c r="V10" s="55"/>
      <c r="W10" s="9"/>
      <c r="X10" s="9"/>
      <c r="Y10" s="9"/>
      <c r="Z10" s="9"/>
      <c r="AA10" s="9"/>
      <c r="AD10" s="53"/>
      <c r="AE10" s="53"/>
      <c r="AF10" s="53"/>
      <c r="AG10" s="54"/>
      <c r="AH10" s="54"/>
      <c r="AI10" s="54"/>
      <c r="AJ10" s="54"/>
      <c r="AK10" s="54"/>
      <c r="AL10" s="54"/>
      <c r="AM10" s="54"/>
      <c r="AN10" s="54"/>
      <c r="AO10" s="55"/>
      <c r="AP10" s="55"/>
      <c r="AQ10" s="54"/>
      <c r="AR10" s="54"/>
      <c r="AS10" s="54"/>
      <c r="AT10" s="54"/>
      <c r="AU10" s="55"/>
      <c r="AV10" s="55"/>
      <c r="AW10" s="55"/>
      <c r="AX10" s="55"/>
      <c r="AY10" s="9"/>
      <c r="AZ10" s="9"/>
      <c r="BA10" s="9"/>
      <c r="BB10" s="9"/>
      <c r="BC10" s="9"/>
      <c r="BD10" s="53"/>
    </row>
    <row r="11" s="4" customFormat="true" ht="13.2" hidden="false" customHeight="false" outlineLevel="0" collapsed="false">
      <c r="A11" s="4" t="n">
        <v>5</v>
      </c>
      <c r="B11" s="53" t="s">
        <v>97</v>
      </c>
      <c r="C11" s="53"/>
      <c r="D11" s="53"/>
      <c r="E11" s="54" t="n">
        <v>4.9696</v>
      </c>
      <c r="F11" s="54"/>
      <c r="G11" s="54" t="n">
        <v>1.51535830835831</v>
      </c>
      <c r="H11" s="54"/>
      <c r="I11" s="54" t="n">
        <v>7.63</v>
      </c>
      <c r="J11" s="54"/>
      <c r="K11" s="54" t="n">
        <v>1.18842016806723</v>
      </c>
      <c r="L11" s="54"/>
      <c r="M11" s="55" t="n">
        <v>1871</v>
      </c>
      <c r="N11" s="55"/>
      <c r="O11" s="54" t="n">
        <v>666</v>
      </c>
      <c r="P11" s="54"/>
      <c r="Q11" s="54" t="n">
        <v>184.8</v>
      </c>
      <c r="R11" s="54"/>
      <c r="S11" s="55" t="n">
        <v>34813.92</v>
      </c>
      <c r="T11" s="55"/>
      <c r="U11" s="55" t="n">
        <v>233.901639344262</v>
      </c>
      <c r="V11" s="55"/>
      <c r="W11" s="9" t="n">
        <v>0.17254863521148</v>
      </c>
      <c r="X11" s="9"/>
      <c r="Y11" s="9" t="n">
        <v>0.676900987588623</v>
      </c>
      <c r="Z11" s="9"/>
      <c r="AA11" s="9" t="n">
        <v>0.150550377199897</v>
      </c>
      <c r="AC11" s="4" t="n">
        <v>5</v>
      </c>
      <c r="AD11" s="53" t="s">
        <v>72</v>
      </c>
      <c r="AE11" s="53"/>
      <c r="AF11" s="53"/>
      <c r="AG11" s="54" t="n">
        <v>4.2112</v>
      </c>
      <c r="AH11" s="54"/>
      <c r="AI11" s="54" t="n">
        <v>1.68164141414141</v>
      </c>
      <c r="AJ11" s="54"/>
      <c r="AK11" s="54" t="n">
        <v>8.48</v>
      </c>
      <c r="AL11" s="54"/>
      <c r="AM11" s="54" t="n">
        <v>1.29986190280308</v>
      </c>
      <c r="AN11" s="54"/>
      <c r="AO11" s="55" t="n">
        <v>930.8</v>
      </c>
      <c r="AP11" s="55"/>
      <c r="AQ11" s="54" t="n">
        <v>392</v>
      </c>
      <c r="AR11" s="54"/>
      <c r="AS11" s="54" t="n">
        <v>113.6</v>
      </c>
      <c r="AT11" s="54"/>
      <c r="AU11" s="55" t="n">
        <v>28839.2</v>
      </c>
      <c r="AV11" s="55"/>
      <c r="AW11" s="55" t="n">
        <v>323.622881355932</v>
      </c>
      <c r="AX11" s="55"/>
      <c r="AY11" s="9" t="n">
        <v>0.139009483667018</v>
      </c>
      <c r="AZ11" s="9"/>
      <c r="BA11" s="9" t="n">
        <v>0.850990516332982</v>
      </c>
      <c r="BB11" s="9"/>
      <c r="BC11" s="9" t="n">
        <v>0.01</v>
      </c>
      <c r="BD11" s="53"/>
    </row>
    <row r="12" s="4" customFormat="true" ht="4.95" hidden="false" customHeight="true" outlineLevel="0" collapsed="false">
      <c r="B12" s="53"/>
      <c r="C12" s="53"/>
      <c r="D12" s="53"/>
      <c r="E12" s="54"/>
      <c r="F12" s="54"/>
      <c r="G12" s="54"/>
      <c r="H12" s="54"/>
      <c r="I12" s="54"/>
      <c r="J12" s="54"/>
      <c r="K12" s="54"/>
      <c r="L12" s="54"/>
      <c r="M12" s="55"/>
      <c r="N12" s="55"/>
      <c r="O12" s="54"/>
      <c r="P12" s="54"/>
      <c r="Q12" s="54"/>
      <c r="R12" s="54"/>
      <c r="S12" s="55"/>
      <c r="T12" s="55"/>
      <c r="U12" s="55"/>
      <c r="V12" s="55"/>
      <c r="W12" s="9"/>
      <c r="X12" s="9"/>
      <c r="Y12" s="9"/>
      <c r="Z12" s="9"/>
      <c r="AA12" s="9"/>
      <c r="AD12" s="53"/>
      <c r="AE12" s="53"/>
      <c r="AF12" s="53"/>
      <c r="AG12" s="54"/>
      <c r="AH12" s="54"/>
      <c r="AI12" s="54"/>
      <c r="AJ12" s="54"/>
      <c r="AK12" s="54"/>
      <c r="AL12" s="54"/>
      <c r="AM12" s="54"/>
      <c r="AN12" s="54"/>
      <c r="AO12" s="55"/>
      <c r="AP12" s="55"/>
      <c r="AQ12" s="54"/>
      <c r="AR12" s="54"/>
      <c r="AS12" s="54"/>
      <c r="AT12" s="54"/>
      <c r="AU12" s="55"/>
      <c r="AV12" s="55"/>
      <c r="AW12" s="55"/>
      <c r="AX12" s="55"/>
      <c r="AY12" s="9"/>
      <c r="AZ12" s="9"/>
      <c r="BA12" s="9"/>
      <c r="BB12" s="9"/>
      <c r="BC12" s="9"/>
      <c r="BD12" s="53"/>
    </row>
    <row r="13" s="4" customFormat="true" ht="13.2" hidden="false" customHeight="false" outlineLevel="0" collapsed="false">
      <c r="A13" s="4" t="n">
        <v>6</v>
      </c>
      <c r="B13" s="53" t="s">
        <v>111</v>
      </c>
      <c r="C13" s="53"/>
      <c r="D13" s="53"/>
      <c r="E13" s="54" t="n">
        <v>6.2816</v>
      </c>
      <c r="F13" s="54"/>
      <c r="G13" s="54" t="n">
        <v>1.73044963369963</v>
      </c>
      <c r="H13" s="54"/>
      <c r="I13" s="54" t="n">
        <v>6.63</v>
      </c>
      <c r="J13" s="54"/>
      <c r="K13" s="54" t="n">
        <v>1.27636075036075</v>
      </c>
      <c r="L13" s="54"/>
      <c r="M13" s="55" t="n">
        <v>2160</v>
      </c>
      <c r="N13" s="55"/>
      <c r="O13" s="54" t="n">
        <v>311.6</v>
      </c>
      <c r="P13" s="54"/>
      <c r="Q13" s="54" t="n">
        <v>158.8</v>
      </c>
      <c r="R13" s="54"/>
      <c r="S13" s="55" t="n">
        <v>29952</v>
      </c>
      <c r="T13" s="55"/>
      <c r="U13" s="55" t="n">
        <v>151.946818613485</v>
      </c>
      <c r="V13" s="55"/>
      <c r="W13" s="9" t="n">
        <v>0.238052691867125</v>
      </c>
      <c r="X13" s="9"/>
      <c r="Y13" s="9" t="n">
        <v>0.656866102110947</v>
      </c>
      <c r="Z13" s="9"/>
      <c r="AA13" s="9" t="n">
        <v>0.105081206021928</v>
      </c>
      <c r="AC13" s="4" t="n">
        <v>6</v>
      </c>
      <c r="AD13" s="53" t="s">
        <v>68</v>
      </c>
      <c r="AE13" s="53"/>
      <c r="AF13" s="53"/>
      <c r="AG13" s="54" t="n">
        <v>5.136</v>
      </c>
      <c r="AH13" s="54"/>
      <c r="AI13" s="54" t="n">
        <v>1.58927639027639</v>
      </c>
      <c r="AJ13" s="54"/>
      <c r="AK13" s="54" t="n">
        <v>8.224</v>
      </c>
      <c r="AL13" s="54"/>
      <c r="AM13" s="54" t="n">
        <v>1.15854569984539</v>
      </c>
      <c r="AN13" s="54"/>
      <c r="AO13" s="55" t="n">
        <v>1553</v>
      </c>
      <c r="AP13" s="55"/>
      <c r="AQ13" s="54" t="n">
        <v>288</v>
      </c>
      <c r="AR13" s="54"/>
      <c r="AS13" s="54" t="n">
        <v>99.6</v>
      </c>
      <c r="AT13" s="54"/>
      <c r="AU13" s="55" t="n">
        <v>20240.16</v>
      </c>
      <c r="AV13" s="55"/>
      <c r="AW13" s="55" t="n">
        <v>253.24384787472</v>
      </c>
      <c r="AX13" s="55"/>
      <c r="AY13" s="9" t="n">
        <v>0.134051282051282</v>
      </c>
      <c r="AZ13" s="9"/>
      <c r="BA13" s="9" t="n">
        <v>0.789948717948718</v>
      </c>
      <c r="BB13" s="9"/>
      <c r="BC13" s="9" t="n">
        <v>0.076</v>
      </c>
      <c r="BD13" s="53"/>
    </row>
    <row r="14" s="4" customFormat="true" ht="4.95" hidden="false" customHeight="true" outlineLevel="0" collapsed="false">
      <c r="B14" s="53"/>
      <c r="C14" s="53"/>
      <c r="D14" s="53"/>
      <c r="E14" s="54"/>
      <c r="F14" s="54"/>
      <c r="G14" s="54"/>
      <c r="H14" s="54"/>
      <c r="I14" s="54"/>
      <c r="J14" s="54"/>
      <c r="K14" s="54"/>
      <c r="L14" s="54"/>
      <c r="M14" s="55"/>
      <c r="N14" s="55"/>
      <c r="O14" s="54"/>
      <c r="P14" s="54"/>
      <c r="Q14" s="54"/>
      <c r="R14" s="54"/>
      <c r="S14" s="55"/>
      <c r="T14" s="55"/>
      <c r="U14" s="55"/>
      <c r="V14" s="55"/>
      <c r="W14" s="9"/>
      <c r="X14" s="9"/>
      <c r="Y14" s="9"/>
      <c r="Z14" s="9"/>
      <c r="AA14" s="9"/>
      <c r="AD14" s="53"/>
      <c r="AE14" s="53"/>
      <c r="AF14" s="53"/>
      <c r="AG14" s="54"/>
      <c r="AH14" s="54"/>
      <c r="AI14" s="54"/>
      <c r="AJ14" s="54"/>
      <c r="AK14" s="54"/>
      <c r="AL14" s="54"/>
      <c r="AM14" s="54"/>
      <c r="AN14" s="54"/>
      <c r="AO14" s="55"/>
      <c r="AP14" s="55"/>
      <c r="AQ14" s="54"/>
      <c r="AR14" s="54"/>
      <c r="AS14" s="54"/>
      <c r="AT14" s="54"/>
      <c r="AU14" s="55"/>
      <c r="AV14" s="55"/>
      <c r="AW14" s="55"/>
      <c r="AX14" s="55"/>
      <c r="AY14" s="9"/>
      <c r="AZ14" s="9"/>
      <c r="BA14" s="9"/>
      <c r="BB14" s="9"/>
      <c r="BC14" s="9"/>
      <c r="BD14" s="53"/>
    </row>
    <row r="15" s="4" customFormat="true" ht="13.2" hidden="false" customHeight="false" outlineLevel="0" collapsed="false">
      <c r="A15" s="4" t="n">
        <v>7</v>
      </c>
      <c r="B15" s="53" t="s">
        <v>241</v>
      </c>
      <c r="C15" s="53"/>
      <c r="D15" s="53"/>
      <c r="E15" s="54" t="n">
        <v>6.832</v>
      </c>
      <c r="F15" s="54"/>
      <c r="G15" s="54" t="n">
        <v>1.94509234719529</v>
      </c>
      <c r="H15" s="54"/>
      <c r="I15" s="54" t="n">
        <v>9.94</v>
      </c>
      <c r="J15" s="54"/>
      <c r="K15" s="54" t="n">
        <v>1.60166666666667</v>
      </c>
      <c r="L15" s="54"/>
      <c r="M15" s="55" t="n">
        <v>6600</v>
      </c>
      <c r="N15" s="55"/>
      <c r="O15" s="54" t="n">
        <v>578</v>
      </c>
      <c r="P15" s="54"/>
      <c r="Q15" s="54" t="n">
        <v>217.6</v>
      </c>
      <c r="R15" s="54"/>
      <c r="S15" s="55" t="n">
        <v>162604.2</v>
      </c>
      <c r="T15" s="55"/>
      <c r="U15" s="55" t="n">
        <v>358.403755868545</v>
      </c>
      <c r="V15" s="55"/>
      <c r="W15" s="9" t="n">
        <v>0.210024036078898</v>
      </c>
      <c r="X15" s="9"/>
      <c r="Y15" s="9" t="n">
        <v>0.748572348951475</v>
      </c>
      <c r="Z15" s="9"/>
      <c r="AA15" s="9" t="n">
        <v>0.0414036149696275</v>
      </c>
      <c r="AC15" s="4" t="n">
        <v>7</v>
      </c>
      <c r="AD15" s="53" t="s">
        <v>83</v>
      </c>
      <c r="AE15" s="53"/>
      <c r="AF15" s="53"/>
      <c r="AG15" s="54" t="n">
        <v>5.9008</v>
      </c>
      <c r="AH15" s="54"/>
      <c r="AI15" s="54" t="n">
        <v>1.43761172650879</v>
      </c>
      <c r="AJ15" s="54"/>
      <c r="AK15" s="54" t="n">
        <v>8.67</v>
      </c>
      <c r="AL15" s="54"/>
      <c r="AM15" s="54" t="n">
        <v>1.036</v>
      </c>
      <c r="AN15" s="54"/>
      <c r="AO15" s="55" t="n">
        <v>1744.8</v>
      </c>
      <c r="AP15" s="55"/>
      <c r="AQ15" s="54" t="n">
        <v>262.8</v>
      </c>
      <c r="AR15" s="54"/>
      <c r="AS15" s="54" t="n">
        <v>128.8</v>
      </c>
      <c r="AT15" s="54"/>
      <c r="AU15" s="55" t="n">
        <v>36180.552</v>
      </c>
      <c r="AV15" s="55"/>
      <c r="AW15" s="55" t="n">
        <v>219.454828660436</v>
      </c>
      <c r="AX15" s="55"/>
      <c r="AY15" s="9" t="n">
        <v>0.227962445694041</v>
      </c>
      <c r="AZ15" s="9"/>
      <c r="BA15" s="9" t="n">
        <v>0.598664289339077</v>
      </c>
      <c r="BB15" s="9"/>
      <c r="BC15" s="9" t="n">
        <v>0.173373264966882</v>
      </c>
      <c r="BD15" s="53"/>
    </row>
    <row r="16" s="4" customFormat="true" ht="4.95" hidden="false" customHeight="true" outlineLevel="0" collapsed="false">
      <c r="B16" s="53"/>
      <c r="C16" s="53"/>
      <c r="D16" s="53"/>
      <c r="E16" s="54"/>
      <c r="F16" s="54"/>
      <c r="G16" s="54"/>
      <c r="H16" s="54"/>
      <c r="I16" s="54"/>
      <c r="J16" s="54"/>
      <c r="K16" s="54"/>
      <c r="L16" s="54"/>
      <c r="M16" s="55"/>
      <c r="N16" s="55"/>
      <c r="O16" s="54"/>
      <c r="P16" s="54"/>
      <c r="Q16" s="54"/>
      <c r="R16" s="54"/>
      <c r="S16" s="55"/>
      <c r="T16" s="55"/>
      <c r="U16" s="55"/>
      <c r="V16" s="55"/>
      <c r="W16" s="9"/>
      <c r="X16" s="9"/>
      <c r="Y16" s="9"/>
      <c r="Z16" s="9"/>
      <c r="AA16" s="9"/>
      <c r="AD16" s="53"/>
      <c r="AE16" s="53"/>
      <c r="AF16" s="53"/>
      <c r="AG16" s="54"/>
      <c r="AH16" s="54"/>
      <c r="AI16" s="54"/>
      <c r="AJ16" s="54"/>
      <c r="AK16" s="54"/>
      <c r="AL16" s="54"/>
      <c r="AM16" s="54"/>
      <c r="AN16" s="54"/>
      <c r="AO16" s="55"/>
      <c r="AP16" s="55"/>
      <c r="AQ16" s="54"/>
      <c r="AR16" s="54"/>
      <c r="AS16" s="54"/>
      <c r="AT16" s="54"/>
      <c r="AU16" s="55"/>
      <c r="AV16" s="55"/>
      <c r="AW16" s="55"/>
      <c r="AX16" s="55"/>
      <c r="AY16" s="9"/>
      <c r="AZ16" s="9"/>
      <c r="BA16" s="9"/>
      <c r="BB16" s="9"/>
      <c r="BC16" s="9"/>
      <c r="BD16" s="53"/>
    </row>
    <row r="17" s="4" customFormat="true" ht="13.2" hidden="false" customHeight="false" outlineLevel="0" collapsed="false">
      <c r="A17" s="4" t="n">
        <v>8</v>
      </c>
      <c r="B17" s="56" t="s">
        <v>143</v>
      </c>
      <c r="C17" s="56"/>
      <c r="D17" s="56"/>
      <c r="E17" s="57" t="n">
        <v>6.0032</v>
      </c>
      <c r="F17" s="57"/>
      <c r="G17" s="57" t="n">
        <v>1.81081501831502</v>
      </c>
      <c r="H17" s="57"/>
      <c r="I17" s="57" t="n">
        <v>8.75</v>
      </c>
      <c r="J17" s="57"/>
      <c r="K17" s="57" t="n">
        <v>1.60376728173787</v>
      </c>
      <c r="L17" s="57"/>
      <c r="M17" s="58" t="n">
        <v>3905</v>
      </c>
      <c r="N17" s="58"/>
      <c r="O17" s="57" t="n">
        <v>312.8</v>
      </c>
      <c r="P17" s="57"/>
      <c r="Q17" s="57" t="n">
        <v>231.6</v>
      </c>
      <c r="R17" s="57"/>
      <c r="S17" s="58" t="n">
        <v>92977.04</v>
      </c>
      <c r="T17" s="58"/>
      <c r="U17" s="58" t="n">
        <v>207.65595463138</v>
      </c>
      <c r="V17" s="58"/>
      <c r="W17" s="9" t="n">
        <v>0.198963771808806</v>
      </c>
      <c r="X17" s="9"/>
      <c r="Y17" s="9" t="n">
        <v>0.634803052122028</v>
      </c>
      <c r="Z17" s="9"/>
      <c r="AA17" s="9" t="n">
        <v>0.166233176069165</v>
      </c>
      <c r="AC17" s="4" t="n">
        <v>8</v>
      </c>
      <c r="AD17" s="53" t="s">
        <v>79</v>
      </c>
      <c r="AE17" s="53"/>
      <c r="AF17" s="53"/>
      <c r="AG17" s="54" t="n">
        <v>6.4384</v>
      </c>
      <c r="AH17" s="54"/>
      <c r="AI17" s="54" t="n">
        <v>1.71904857071034</v>
      </c>
      <c r="AJ17" s="54"/>
      <c r="AK17" s="54" t="n">
        <v>10.79</v>
      </c>
      <c r="AL17" s="54"/>
      <c r="AM17" s="54" t="n">
        <v>1.24873878488362</v>
      </c>
      <c r="AN17" s="54"/>
      <c r="AO17" s="55" t="n">
        <v>1413.6</v>
      </c>
      <c r="AP17" s="55"/>
      <c r="AQ17" s="54" t="n">
        <v>437.2</v>
      </c>
      <c r="AR17" s="54"/>
      <c r="AS17" s="54" t="n">
        <v>142</v>
      </c>
      <c r="AT17" s="54"/>
      <c r="AU17" s="55" t="n">
        <v>55928.6</v>
      </c>
      <c r="AV17" s="55"/>
      <c r="AW17" s="55" t="n">
        <v>181.378132118451</v>
      </c>
      <c r="AX17" s="55"/>
      <c r="AY17" s="9" t="n">
        <v>0.207505659065212</v>
      </c>
      <c r="AZ17" s="9"/>
      <c r="BA17" s="9" t="n">
        <v>0.691313570933475</v>
      </c>
      <c r="BB17" s="9"/>
      <c r="BC17" s="9" t="n">
        <v>0.101180770001313</v>
      </c>
      <c r="BD17" s="53"/>
    </row>
    <row r="18" s="4" customFormat="true" ht="4.95" hidden="false" customHeight="true" outlineLevel="0" collapsed="false">
      <c r="B18" s="56"/>
      <c r="C18" s="56"/>
      <c r="D18" s="56"/>
      <c r="E18" s="57"/>
      <c r="F18" s="57"/>
      <c r="G18" s="57"/>
      <c r="H18" s="57"/>
      <c r="I18" s="57"/>
      <c r="J18" s="57"/>
      <c r="K18" s="57"/>
      <c r="L18" s="57"/>
      <c r="M18" s="58"/>
      <c r="N18" s="58"/>
      <c r="O18" s="57"/>
      <c r="P18" s="57"/>
      <c r="Q18" s="57"/>
      <c r="R18" s="57"/>
      <c r="S18" s="58"/>
      <c r="T18" s="58"/>
      <c r="U18" s="58"/>
      <c r="V18" s="58"/>
      <c r="W18" s="9"/>
      <c r="X18" s="9"/>
      <c r="Y18" s="9"/>
      <c r="Z18" s="9"/>
      <c r="AA18" s="9"/>
      <c r="AD18" s="53"/>
      <c r="AE18" s="53"/>
      <c r="AF18" s="53"/>
      <c r="AG18" s="54"/>
      <c r="AH18" s="54"/>
      <c r="AI18" s="54"/>
      <c r="AJ18" s="54"/>
      <c r="AK18" s="54"/>
      <c r="AL18" s="54"/>
      <c r="AM18" s="54"/>
      <c r="AN18" s="54"/>
      <c r="AO18" s="55"/>
      <c r="AP18" s="55"/>
      <c r="AQ18" s="54"/>
      <c r="AR18" s="54"/>
      <c r="AS18" s="54"/>
      <c r="AT18" s="54"/>
      <c r="AU18" s="55"/>
      <c r="AV18" s="55"/>
      <c r="AW18" s="55"/>
      <c r="AX18" s="55"/>
      <c r="AY18" s="9"/>
      <c r="AZ18" s="9"/>
      <c r="BA18" s="9"/>
      <c r="BB18" s="9"/>
      <c r="BC18" s="9"/>
      <c r="BD18" s="53"/>
    </row>
    <row r="19" s="4" customFormat="true" ht="13.2" hidden="false" customHeight="false" outlineLevel="0" collapsed="false">
      <c r="A19" s="4" t="n">
        <v>9</v>
      </c>
      <c r="B19" s="53" t="s">
        <v>133</v>
      </c>
      <c r="C19" s="53"/>
      <c r="D19" s="53"/>
      <c r="E19" s="54" t="n">
        <v>5.4688</v>
      </c>
      <c r="F19" s="54"/>
      <c r="G19" s="54" t="n">
        <v>2.48378282828283</v>
      </c>
      <c r="H19" s="54"/>
      <c r="I19" s="54" t="n">
        <v>9.392</v>
      </c>
      <c r="J19" s="54"/>
      <c r="K19" s="54" t="n">
        <v>1.34682164909914</v>
      </c>
      <c r="L19" s="54"/>
      <c r="M19" s="55" t="n">
        <v>1374.4</v>
      </c>
      <c r="N19" s="55"/>
      <c r="O19" s="54" t="n">
        <v>376</v>
      </c>
      <c r="P19" s="54"/>
      <c r="Q19" s="54" t="n">
        <v>135.6</v>
      </c>
      <c r="R19" s="54"/>
      <c r="S19" s="55" t="n">
        <v>25461.92</v>
      </c>
      <c r="T19" s="55"/>
      <c r="U19" s="55" t="n">
        <v>384.275184275184</v>
      </c>
      <c r="V19" s="55"/>
      <c r="W19" s="9" t="n">
        <v>0.241397306397306</v>
      </c>
      <c r="X19" s="9"/>
      <c r="Y19" s="9" t="n">
        <v>0.559568806343</v>
      </c>
      <c r="Z19" s="9"/>
      <c r="AA19" s="9" t="n">
        <v>0.199033887259694</v>
      </c>
      <c r="AC19" s="4" t="n">
        <v>9</v>
      </c>
      <c r="AD19" s="53" t="s">
        <v>75</v>
      </c>
      <c r="AE19" s="53"/>
      <c r="AF19" s="53"/>
      <c r="AG19" s="54" t="n">
        <v>7.0336</v>
      </c>
      <c r="AH19" s="54"/>
      <c r="AI19" s="54" t="n">
        <v>1.61858532360313</v>
      </c>
      <c r="AJ19" s="54"/>
      <c r="AK19" s="54" t="n">
        <v>8.99</v>
      </c>
      <c r="AL19" s="54"/>
      <c r="AM19" s="54" t="n">
        <v>1.05080838030219</v>
      </c>
      <c r="AN19" s="54"/>
      <c r="AO19" s="55" t="n">
        <v>2089</v>
      </c>
      <c r="AP19" s="55"/>
      <c r="AQ19" s="54" t="n">
        <v>424</v>
      </c>
      <c r="AR19" s="54"/>
      <c r="AS19" s="54" t="n">
        <v>150.4</v>
      </c>
      <c r="AT19" s="54"/>
      <c r="AU19" s="55" t="n">
        <v>91759.5</v>
      </c>
      <c r="AV19" s="55"/>
      <c r="AW19" s="55" t="n">
        <v>256.878306878307</v>
      </c>
      <c r="AX19" s="55"/>
      <c r="AY19" s="9" t="n">
        <v>0.172591651881376</v>
      </c>
      <c r="AZ19" s="9"/>
      <c r="BA19" s="9" t="n">
        <v>0.762340685222559</v>
      </c>
      <c r="BB19" s="9"/>
      <c r="BC19" s="9" t="n">
        <v>0.0650676628960645</v>
      </c>
      <c r="BD19" s="53"/>
    </row>
    <row r="20" s="4" customFormat="true" ht="4.95" hidden="false" customHeight="true" outlineLevel="0" collapsed="false">
      <c r="B20" s="53"/>
      <c r="C20" s="53"/>
      <c r="D20" s="53"/>
      <c r="E20" s="54"/>
      <c r="F20" s="54"/>
      <c r="G20" s="54"/>
      <c r="H20" s="54"/>
      <c r="I20" s="54"/>
      <c r="J20" s="54"/>
      <c r="K20" s="54"/>
      <c r="L20" s="54"/>
      <c r="M20" s="55"/>
      <c r="N20" s="55"/>
      <c r="O20" s="54"/>
      <c r="P20" s="54"/>
      <c r="Q20" s="54"/>
      <c r="R20" s="54"/>
      <c r="S20" s="55"/>
      <c r="T20" s="55"/>
      <c r="U20" s="55"/>
      <c r="V20" s="55"/>
      <c r="W20" s="9"/>
      <c r="X20" s="9"/>
      <c r="Y20" s="9"/>
      <c r="Z20" s="9"/>
      <c r="AA20" s="9"/>
      <c r="AD20" s="53"/>
      <c r="AE20" s="53"/>
      <c r="AF20" s="53"/>
      <c r="AG20" s="54"/>
      <c r="AH20" s="54"/>
      <c r="AI20" s="54"/>
      <c r="AJ20" s="54"/>
      <c r="AK20" s="54"/>
      <c r="AL20" s="54"/>
      <c r="AM20" s="54"/>
      <c r="AN20" s="54"/>
      <c r="AO20" s="55"/>
      <c r="AP20" s="55"/>
      <c r="AQ20" s="54"/>
      <c r="AR20" s="54"/>
      <c r="AS20" s="54"/>
      <c r="AT20" s="54"/>
      <c r="AU20" s="55"/>
      <c r="AV20" s="55"/>
      <c r="AW20" s="55"/>
      <c r="AX20" s="55"/>
      <c r="AY20" s="9"/>
      <c r="AZ20" s="9"/>
      <c r="BA20" s="9"/>
      <c r="BB20" s="9"/>
      <c r="BC20" s="9"/>
      <c r="BD20" s="53"/>
    </row>
    <row r="21" s="4" customFormat="true" ht="13.2" hidden="false" customHeight="false" outlineLevel="0" collapsed="false">
      <c r="A21" s="4" t="n">
        <v>10</v>
      </c>
      <c r="B21" s="53" t="s">
        <v>137</v>
      </c>
      <c r="C21" s="53"/>
      <c r="D21" s="53"/>
      <c r="E21" s="54" t="n">
        <v>5.5424</v>
      </c>
      <c r="F21" s="54"/>
      <c r="G21" s="54" t="n">
        <v>1.5943972791914</v>
      </c>
      <c r="H21" s="54"/>
      <c r="I21" s="54" t="n">
        <v>9.44</v>
      </c>
      <c r="J21" s="54"/>
      <c r="K21" s="54" t="n">
        <v>1.36410658282206</v>
      </c>
      <c r="L21" s="54"/>
      <c r="M21" s="55" t="n">
        <v>1566.4</v>
      </c>
      <c r="N21" s="55"/>
      <c r="O21" s="54" t="n">
        <v>584.4</v>
      </c>
      <c r="P21" s="54"/>
      <c r="Q21" s="54" t="n">
        <v>131.52</v>
      </c>
      <c r="R21" s="54"/>
      <c r="S21" s="55" t="n">
        <v>42742.7</v>
      </c>
      <c r="T21" s="55"/>
      <c r="U21" s="55" t="n">
        <v>367.810760667904</v>
      </c>
      <c r="V21" s="55"/>
      <c r="W21" s="9" t="n">
        <v>0.176981522839903</v>
      </c>
      <c r="X21" s="9"/>
      <c r="Y21" s="9" t="n">
        <v>0.646749006726116</v>
      </c>
      <c r="Z21" s="9"/>
      <c r="AA21" s="9" t="n">
        <v>0.176269470433982</v>
      </c>
      <c r="AC21" s="4" t="n">
        <v>10</v>
      </c>
      <c r="AD21" s="53" t="s">
        <v>94</v>
      </c>
      <c r="AE21" s="53"/>
      <c r="AF21" s="53"/>
      <c r="AG21" s="54" t="n">
        <v>4.144</v>
      </c>
      <c r="AH21" s="54"/>
      <c r="AI21" s="54" t="n">
        <v>1.76686219336219</v>
      </c>
      <c r="AJ21" s="54"/>
      <c r="AK21" s="54" t="n">
        <v>6.65</v>
      </c>
      <c r="AL21" s="54"/>
      <c r="AM21" s="54" t="n">
        <v>1.15051171051171</v>
      </c>
      <c r="AN21" s="54"/>
      <c r="AO21" s="55" t="n">
        <v>195.6</v>
      </c>
      <c r="AP21" s="55"/>
      <c r="AQ21" s="54" t="n">
        <v>147.6</v>
      </c>
      <c r="AR21" s="54"/>
      <c r="AS21" s="54" t="n">
        <v>100.96</v>
      </c>
      <c r="AT21" s="54"/>
      <c r="AU21" s="55" t="n">
        <v>17956.8</v>
      </c>
      <c r="AV21" s="55"/>
      <c r="AW21" s="55" t="n">
        <v>38.846511627907</v>
      </c>
      <c r="AX21" s="55"/>
      <c r="AY21" s="9" t="n">
        <v>0.162912087912088</v>
      </c>
      <c r="AZ21" s="9"/>
      <c r="BA21" s="9" t="n">
        <v>0.721196581196581</v>
      </c>
      <c r="BB21" s="9"/>
      <c r="BC21" s="9" t="n">
        <v>0.115891330891331</v>
      </c>
      <c r="BD21" s="53"/>
    </row>
    <row r="22" s="4" customFormat="true" ht="4.95" hidden="false" customHeight="true" outlineLevel="0" collapsed="false">
      <c r="B22" s="53"/>
      <c r="C22" s="53"/>
      <c r="D22" s="53"/>
      <c r="E22" s="54"/>
      <c r="F22" s="54"/>
      <c r="G22" s="54"/>
      <c r="H22" s="54"/>
      <c r="I22" s="54"/>
      <c r="J22" s="54"/>
      <c r="K22" s="54"/>
      <c r="L22" s="54"/>
      <c r="M22" s="55"/>
      <c r="N22" s="55"/>
      <c r="O22" s="54"/>
      <c r="P22" s="54"/>
      <c r="Q22" s="54"/>
      <c r="R22" s="54"/>
      <c r="S22" s="55"/>
      <c r="T22" s="55"/>
      <c r="U22" s="55"/>
      <c r="V22" s="55"/>
      <c r="W22" s="9"/>
      <c r="X22" s="9"/>
      <c r="Y22" s="9"/>
      <c r="Z22" s="9"/>
      <c r="AA22" s="9"/>
      <c r="AD22" s="53"/>
      <c r="AE22" s="53"/>
      <c r="AF22" s="53"/>
      <c r="AG22" s="54"/>
      <c r="AH22" s="54"/>
      <c r="AI22" s="54"/>
      <c r="AJ22" s="54"/>
      <c r="AK22" s="54"/>
      <c r="AL22" s="54"/>
      <c r="AM22" s="54"/>
      <c r="AN22" s="54"/>
      <c r="AO22" s="55"/>
      <c r="AP22" s="55"/>
      <c r="AQ22" s="54"/>
      <c r="AR22" s="54"/>
      <c r="AS22" s="54"/>
      <c r="AT22" s="54"/>
      <c r="AU22" s="55"/>
      <c r="AV22" s="55"/>
      <c r="AW22" s="55"/>
      <c r="AX22" s="55"/>
      <c r="AY22" s="9"/>
      <c r="AZ22" s="9"/>
      <c r="BA22" s="9"/>
      <c r="BB22" s="9"/>
      <c r="BC22" s="9"/>
      <c r="BD22" s="53"/>
    </row>
    <row r="23" s="4" customFormat="true" ht="13.2" hidden="false" customHeight="false" outlineLevel="0" collapsed="false">
      <c r="A23" s="4" t="n">
        <v>11</v>
      </c>
      <c r="B23" s="53" t="s">
        <v>125</v>
      </c>
      <c r="C23" s="53"/>
      <c r="D23" s="53"/>
      <c r="E23" s="54" t="n">
        <v>4.9888</v>
      </c>
      <c r="F23" s="54"/>
      <c r="G23" s="54" t="n">
        <v>2.07959090909091</v>
      </c>
      <c r="H23" s="54"/>
      <c r="I23" s="54" t="n">
        <v>9.16</v>
      </c>
      <c r="J23" s="54"/>
      <c r="K23" s="54" t="n">
        <v>1.13120267566149</v>
      </c>
      <c r="L23" s="54"/>
      <c r="M23" s="55" t="n">
        <v>1756</v>
      </c>
      <c r="N23" s="55"/>
      <c r="O23" s="54" t="n">
        <v>234.8</v>
      </c>
      <c r="P23" s="54"/>
      <c r="Q23" s="54" t="n">
        <v>124.8</v>
      </c>
      <c r="R23" s="54"/>
      <c r="S23" s="55" t="n">
        <v>32256.9</v>
      </c>
      <c r="T23" s="55"/>
      <c r="U23" s="55" t="n">
        <v>235.641025641026</v>
      </c>
      <c r="V23" s="55"/>
      <c r="W23" s="9" t="n">
        <v>0.242238610065283</v>
      </c>
      <c r="X23" s="9"/>
      <c r="Y23" s="9" t="n">
        <v>0.677503799523333</v>
      </c>
      <c r="Z23" s="9"/>
      <c r="AA23" s="9" t="n">
        <v>0.0802575904113848</v>
      </c>
      <c r="AC23" s="4" t="n">
        <v>11</v>
      </c>
      <c r="AD23" s="53" t="s">
        <v>242</v>
      </c>
      <c r="AE23" s="53"/>
      <c r="AF23" s="53"/>
      <c r="AG23" s="54" t="n">
        <v>5.136</v>
      </c>
      <c r="AH23" s="54"/>
      <c r="AI23" s="54" t="n">
        <v>1.62078804528805</v>
      </c>
      <c r="AJ23" s="54"/>
      <c r="AK23" s="54" t="n">
        <v>7.11</v>
      </c>
      <c r="AL23" s="54"/>
      <c r="AM23" s="54" t="n">
        <v>1.38902564102564</v>
      </c>
      <c r="AN23" s="54"/>
      <c r="AO23" s="55" t="n">
        <v>1023.2</v>
      </c>
      <c r="AP23" s="55"/>
      <c r="AQ23" s="54" t="n">
        <v>318</v>
      </c>
      <c r="AR23" s="54"/>
      <c r="AS23" s="54" t="n">
        <v>117.6</v>
      </c>
      <c r="AT23" s="54"/>
      <c r="AU23" s="55" t="n">
        <v>21255.84</v>
      </c>
      <c r="AV23" s="55"/>
      <c r="AW23" s="55" t="n">
        <v>195.019157088123</v>
      </c>
      <c r="AX23" s="55"/>
      <c r="AY23" s="9" t="n">
        <v>0.175127301214258</v>
      </c>
      <c r="AZ23" s="9"/>
      <c r="BA23" s="9" t="n">
        <v>0.711192714453584</v>
      </c>
      <c r="BB23" s="9"/>
      <c r="BC23" s="9" t="n">
        <v>0.113679984332158</v>
      </c>
      <c r="BD23" s="53"/>
    </row>
    <row r="24" s="4" customFormat="true" ht="4.95" hidden="false" customHeight="true" outlineLevel="0" collapsed="false">
      <c r="B24" s="53"/>
      <c r="C24" s="53"/>
      <c r="D24" s="53"/>
      <c r="E24" s="54"/>
      <c r="F24" s="54"/>
      <c r="G24" s="54"/>
      <c r="H24" s="54"/>
      <c r="I24" s="54"/>
      <c r="J24" s="54"/>
      <c r="K24" s="54"/>
      <c r="L24" s="54"/>
      <c r="M24" s="55"/>
      <c r="N24" s="55"/>
      <c r="O24" s="54"/>
      <c r="P24" s="54"/>
      <c r="Q24" s="54"/>
      <c r="R24" s="54"/>
      <c r="S24" s="55"/>
      <c r="T24" s="55"/>
      <c r="U24" s="55"/>
      <c r="V24" s="55"/>
      <c r="W24" s="9"/>
      <c r="X24" s="9"/>
      <c r="Y24" s="9"/>
      <c r="Z24" s="9"/>
      <c r="AA24" s="9"/>
      <c r="AD24" s="53"/>
      <c r="AE24" s="53"/>
      <c r="AF24" s="53"/>
      <c r="AG24" s="54"/>
      <c r="AH24" s="54"/>
      <c r="AI24" s="54"/>
      <c r="AJ24" s="54"/>
      <c r="AK24" s="54"/>
      <c r="AL24" s="54"/>
      <c r="AM24" s="54"/>
      <c r="AN24" s="54"/>
      <c r="AO24" s="55"/>
      <c r="AP24" s="55"/>
      <c r="AQ24" s="54"/>
      <c r="AR24" s="54"/>
      <c r="AS24" s="54"/>
      <c r="AT24" s="54"/>
      <c r="AU24" s="55"/>
      <c r="AV24" s="55"/>
      <c r="AW24" s="55"/>
      <c r="AX24" s="55"/>
      <c r="AY24" s="9"/>
      <c r="AZ24" s="9"/>
      <c r="BA24" s="9"/>
      <c r="BB24" s="9"/>
      <c r="BC24" s="9"/>
      <c r="BD24" s="53"/>
    </row>
    <row r="25" s="4" customFormat="true" ht="13.2" hidden="false" customHeight="false" outlineLevel="0" collapsed="false">
      <c r="A25" s="4" t="n">
        <v>12</v>
      </c>
      <c r="B25" s="53" t="s">
        <v>129</v>
      </c>
      <c r="C25" s="53"/>
      <c r="D25" s="53"/>
      <c r="E25" s="54" t="n">
        <v>4.6048</v>
      </c>
      <c r="F25" s="54"/>
      <c r="G25" s="54" t="n">
        <v>2.22259812409812</v>
      </c>
      <c r="H25" s="54"/>
      <c r="I25" s="54" t="n">
        <v>12.79</v>
      </c>
      <c r="J25" s="54"/>
      <c r="K25" s="54" t="n">
        <v>1.1965293353989</v>
      </c>
      <c r="L25" s="54"/>
      <c r="M25" s="55" t="n">
        <v>1452</v>
      </c>
      <c r="N25" s="55"/>
      <c r="O25" s="54" t="n">
        <v>1109.6</v>
      </c>
      <c r="P25" s="54"/>
      <c r="Q25" s="54" t="n">
        <v>162.4</v>
      </c>
      <c r="R25" s="54"/>
      <c r="S25" s="55" t="n">
        <v>35642.02</v>
      </c>
      <c r="T25" s="55"/>
      <c r="U25" s="55" t="n">
        <v>232.552504038772</v>
      </c>
      <c r="V25" s="55"/>
      <c r="W25" s="9" t="n">
        <v>0.187278603749192</v>
      </c>
      <c r="X25" s="9"/>
      <c r="Y25" s="9" t="n">
        <v>0.665226244343891</v>
      </c>
      <c r="Z25" s="9"/>
      <c r="AA25" s="9" t="n">
        <v>0.147495151906917</v>
      </c>
      <c r="AC25" s="4" t="n">
        <v>12</v>
      </c>
      <c r="AD25" s="53" t="s">
        <v>86</v>
      </c>
      <c r="AE25" s="53"/>
      <c r="AF25" s="53"/>
      <c r="AG25" s="54" t="n">
        <v>5.088</v>
      </c>
      <c r="AH25" s="54"/>
      <c r="AI25" s="54" t="n">
        <v>1.88690476190476</v>
      </c>
      <c r="AJ25" s="54"/>
      <c r="AK25" s="54" t="n">
        <v>8.032</v>
      </c>
      <c r="AL25" s="54"/>
      <c r="AM25" s="54" t="n">
        <v>1.45870412920413</v>
      </c>
      <c r="AN25" s="54"/>
      <c r="AO25" s="55" t="n">
        <v>1632</v>
      </c>
      <c r="AP25" s="55"/>
      <c r="AQ25" s="54" t="n">
        <v>1213.6</v>
      </c>
      <c r="AR25" s="54"/>
      <c r="AS25" s="54" t="n">
        <v>137.2</v>
      </c>
      <c r="AT25" s="54"/>
      <c r="AU25" s="55" t="n">
        <v>30780</v>
      </c>
      <c r="AV25" s="55"/>
      <c r="AW25" s="55" t="n">
        <v>183.256172839506</v>
      </c>
      <c r="AX25" s="55"/>
      <c r="AY25" s="9" t="n">
        <v>0.199503027017259</v>
      </c>
      <c r="AZ25" s="9"/>
      <c r="BA25" s="9" t="n">
        <v>0.67985949218397</v>
      </c>
      <c r="BB25" s="9"/>
      <c r="BC25" s="9" t="n">
        <v>0.120637480798771</v>
      </c>
      <c r="BD25" s="53"/>
    </row>
    <row r="26" s="4" customFormat="true" ht="4.95" hidden="false" customHeight="true" outlineLevel="0" collapsed="false">
      <c r="B26" s="53"/>
      <c r="C26" s="53"/>
      <c r="D26" s="53"/>
      <c r="E26" s="54"/>
      <c r="F26" s="54"/>
      <c r="G26" s="54"/>
      <c r="H26" s="54"/>
      <c r="I26" s="54"/>
      <c r="J26" s="54"/>
      <c r="K26" s="54"/>
      <c r="L26" s="54"/>
      <c r="M26" s="55"/>
      <c r="N26" s="55"/>
      <c r="O26" s="54"/>
      <c r="P26" s="54"/>
      <c r="Q26" s="54"/>
      <c r="R26" s="54"/>
      <c r="S26" s="55"/>
      <c r="T26" s="55"/>
      <c r="U26" s="55"/>
      <c r="V26" s="55"/>
      <c r="W26" s="9"/>
      <c r="X26" s="9"/>
      <c r="Y26" s="9"/>
      <c r="Z26" s="9"/>
      <c r="AA26" s="9"/>
      <c r="AD26" s="53"/>
      <c r="AE26" s="53"/>
      <c r="AF26" s="53"/>
      <c r="AG26" s="54"/>
      <c r="AH26" s="54"/>
      <c r="AI26" s="54"/>
      <c r="AJ26" s="54"/>
      <c r="AK26" s="54"/>
      <c r="AL26" s="54"/>
      <c r="AM26" s="54"/>
      <c r="AN26" s="54"/>
      <c r="AO26" s="55"/>
      <c r="AP26" s="55"/>
      <c r="AQ26" s="54"/>
      <c r="AR26" s="54"/>
      <c r="AS26" s="54"/>
      <c r="AT26" s="54"/>
      <c r="AU26" s="55"/>
      <c r="AV26" s="55"/>
      <c r="AW26" s="55"/>
      <c r="AX26" s="55"/>
      <c r="AY26" s="9"/>
      <c r="AZ26" s="9"/>
      <c r="BA26" s="9"/>
      <c r="BB26" s="9"/>
      <c r="BC26" s="9"/>
      <c r="BD26" s="53"/>
    </row>
    <row r="27" s="4" customFormat="true" ht="13.2" hidden="false" customHeight="false" outlineLevel="0" collapsed="false">
      <c r="A27" s="4" t="n">
        <v>13</v>
      </c>
      <c r="B27" s="53" t="s">
        <v>122</v>
      </c>
      <c r="C27" s="53"/>
      <c r="D27" s="53"/>
      <c r="E27" s="54" t="n">
        <v>5.5616</v>
      </c>
      <c r="F27" s="54"/>
      <c r="G27" s="54" t="n">
        <v>1.98280852480853</v>
      </c>
      <c r="H27" s="54"/>
      <c r="I27" s="54" t="n">
        <v>10.102</v>
      </c>
      <c r="J27" s="54"/>
      <c r="K27" s="54" t="n">
        <v>1.34045099193319</v>
      </c>
      <c r="L27" s="54"/>
      <c r="M27" s="55" t="n">
        <v>1648</v>
      </c>
      <c r="N27" s="55"/>
      <c r="O27" s="54" t="n">
        <v>1077.44</v>
      </c>
      <c r="P27" s="54"/>
      <c r="Q27" s="54" t="n">
        <v>118.4</v>
      </c>
      <c r="R27" s="54"/>
      <c r="S27" s="55" t="n">
        <v>27303.68</v>
      </c>
      <c r="T27" s="55"/>
      <c r="U27" s="55" t="n">
        <v>64.591439688716</v>
      </c>
      <c r="V27" s="55"/>
      <c r="W27" s="9" t="n">
        <v>0.24869227906525</v>
      </c>
      <c r="X27" s="9"/>
      <c r="Y27" s="9" t="n">
        <v>0.674469517157099</v>
      </c>
      <c r="Z27" s="9"/>
      <c r="AA27" s="9" t="n">
        <v>0.0768382037776509</v>
      </c>
      <c r="AC27" s="4" t="n">
        <v>13</v>
      </c>
      <c r="AD27" s="53" t="s">
        <v>111</v>
      </c>
      <c r="AE27" s="53"/>
      <c r="AF27" s="53"/>
      <c r="AG27" s="54" t="n">
        <v>6.2816</v>
      </c>
      <c r="AH27" s="54"/>
      <c r="AI27" s="54" t="n">
        <v>1.73044963369963</v>
      </c>
      <c r="AJ27" s="54"/>
      <c r="AK27" s="54" t="n">
        <v>6.63</v>
      </c>
      <c r="AL27" s="54"/>
      <c r="AM27" s="54" t="n">
        <v>1.27636075036075</v>
      </c>
      <c r="AN27" s="54"/>
      <c r="AO27" s="55" t="n">
        <v>2160</v>
      </c>
      <c r="AP27" s="55"/>
      <c r="AQ27" s="54" t="n">
        <v>311.6</v>
      </c>
      <c r="AR27" s="54"/>
      <c r="AS27" s="54" t="n">
        <v>158.8</v>
      </c>
      <c r="AT27" s="54"/>
      <c r="AU27" s="55" t="n">
        <v>29952</v>
      </c>
      <c r="AV27" s="55"/>
      <c r="AW27" s="55" t="n">
        <v>151.946818613485</v>
      </c>
      <c r="AX27" s="55"/>
      <c r="AY27" s="9" t="n">
        <v>0.238052691867125</v>
      </c>
      <c r="AZ27" s="9"/>
      <c r="BA27" s="9" t="n">
        <v>0.656866102110947</v>
      </c>
      <c r="BB27" s="9"/>
      <c r="BC27" s="9" t="n">
        <v>0.105081206021928</v>
      </c>
      <c r="BD27" s="53"/>
    </row>
    <row r="28" s="4" customFormat="true" ht="4.95" hidden="false" customHeight="true" outlineLevel="0" collapsed="false">
      <c r="B28" s="53"/>
      <c r="C28" s="53"/>
      <c r="D28" s="53"/>
      <c r="E28" s="54"/>
      <c r="F28" s="54"/>
      <c r="G28" s="54"/>
      <c r="H28" s="54"/>
      <c r="I28" s="54"/>
      <c r="J28" s="54"/>
      <c r="K28" s="54"/>
      <c r="L28" s="54"/>
      <c r="M28" s="55"/>
      <c r="N28" s="55"/>
      <c r="O28" s="54"/>
      <c r="P28" s="54"/>
      <c r="Q28" s="54"/>
      <c r="R28" s="54"/>
      <c r="S28" s="55"/>
      <c r="T28" s="55"/>
      <c r="U28" s="55"/>
      <c r="V28" s="55"/>
      <c r="W28" s="9"/>
      <c r="X28" s="9"/>
      <c r="Y28" s="9"/>
      <c r="Z28" s="9"/>
      <c r="AA28" s="9"/>
      <c r="AD28" s="53"/>
      <c r="AE28" s="53"/>
      <c r="AF28" s="53"/>
      <c r="AG28" s="54"/>
      <c r="AH28" s="54"/>
      <c r="AI28" s="54"/>
      <c r="AJ28" s="54"/>
      <c r="AK28" s="54"/>
      <c r="AL28" s="54"/>
      <c r="AM28" s="54"/>
      <c r="AN28" s="54"/>
      <c r="AO28" s="55"/>
      <c r="AP28" s="55"/>
      <c r="AQ28" s="54"/>
      <c r="AR28" s="54"/>
      <c r="AS28" s="54"/>
      <c r="AT28" s="54"/>
      <c r="AU28" s="55"/>
      <c r="AV28" s="55"/>
      <c r="AW28" s="55"/>
      <c r="AX28" s="55"/>
      <c r="AY28" s="9"/>
      <c r="AZ28" s="9"/>
      <c r="BA28" s="9"/>
      <c r="BB28" s="9"/>
      <c r="BC28" s="9"/>
      <c r="BD28" s="53"/>
    </row>
    <row r="29" s="4" customFormat="true" ht="13.2" hidden="false" customHeight="false" outlineLevel="0" collapsed="false">
      <c r="A29" s="4" t="n">
        <v>14</v>
      </c>
      <c r="B29" s="53" t="s">
        <v>114</v>
      </c>
      <c r="C29" s="53"/>
      <c r="D29" s="53"/>
      <c r="E29" s="54" t="n">
        <v>5.92</v>
      </c>
      <c r="F29" s="54"/>
      <c r="G29" s="54" t="n">
        <v>1.64175029872089</v>
      </c>
      <c r="H29" s="54"/>
      <c r="I29" s="54" t="n">
        <v>8.93</v>
      </c>
      <c r="J29" s="54"/>
      <c r="K29" s="54" t="n">
        <v>1.36020305923119</v>
      </c>
      <c r="L29" s="54"/>
      <c r="M29" s="55" t="n">
        <v>1572</v>
      </c>
      <c r="N29" s="55"/>
      <c r="O29" s="54" t="n">
        <v>774.8</v>
      </c>
      <c r="P29" s="54"/>
      <c r="Q29" s="54" t="n">
        <v>164</v>
      </c>
      <c r="R29" s="54"/>
      <c r="S29" s="55" t="n">
        <v>34759.68</v>
      </c>
      <c r="T29" s="55"/>
      <c r="U29" s="55" t="n">
        <v>254.794520547945</v>
      </c>
      <c r="V29" s="55"/>
      <c r="W29" s="9" t="n">
        <v>0.237026531579553</v>
      </c>
      <c r="X29" s="9"/>
      <c r="Y29" s="9" t="n">
        <v>0.552150139846695</v>
      </c>
      <c r="Z29" s="9"/>
      <c r="AA29" s="9" t="n">
        <v>0.210823328573752</v>
      </c>
      <c r="AC29" s="4" t="n">
        <v>14</v>
      </c>
      <c r="AD29" s="53" t="s">
        <v>105</v>
      </c>
      <c r="AE29" s="53"/>
      <c r="AF29" s="53"/>
      <c r="AG29" s="54" t="n">
        <v>4.2432</v>
      </c>
      <c r="AH29" s="54"/>
      <c r="AI29" s="54" t="n">
        <v>1.6080202020202</v>
      </c>
      <c r="AJ29" s="54"/>
      <c r="AK29" s="54" t="n">
        <v>8.84</v>
      </c>
      <c r="AL29" s="54"/>
      <c r="AM29" s="54" t="n">
        <v>1.59490237523055</v>
      </c>
      <c r="AN29" s="54"/>
      <c r="AO29" s="55" t="n">
        <v>3240</v>
      </c>
      <c r="AP29" s="55"/>
      <c r="AQ29" s="54" t="n">
        <v>390</v>
      </c>
      <c r="AR29" s="54"/>
      <c r="AS29" s="54" t="n">
        <v>147.2</v>
      </c>
      <c r="AT29" s="54"/>
      <c r="AU29" s="55" t="n">
        <v>25627.32</v>
      </c>
      <c r="AV29" s="55"/>
      <c r="AW29" s="55" t="n">
        <v>212.568306010929</v>
      </c>
      <c r="AX29" s="55"/>
      <c r="AY29" s="9" t="n">
        <v>0.129541244415386</v>
      </c>
      <c r="AZ29" s="9"/>
      <c r="BA29" s="9" t="n">
        <v>0.766279830009807</v>
      </c>
      <c r="BB29" s="9"/>
      <c r="BC29" s="9" t="n">
        <v>0.104178925574807</v>
      </c>
      <c r="BD29" s="53"/>
    </row>
    <row r="30" s="4" customFormat="true" ht="4.95" hidden="false" customHeight="true" outlineLevel="0" collapsed="false">
      <c r="B30" s="53"/>
      <c r="C30" s="53"/>
      <c r="D30" s="53"/>
      <c r="E30" s="54"/>
      <c r="F30" s="54"/>
      <c r="G30" s="54"/>
      <c r="H30" s="54"/>
      <c r="I30" s="54"/>
      <c r="J30" s="54"/>
      <c r="K30" s="54"/>
      <c r="L30" s="54"/>
      <c r="M30" s="55"/>
      <c r="N30" s="55"/>
      <c r="O30" s="54"/>
      <c r="P30" s="54"/>
      <c r="Q30" s="54"/>
      <c r="R30" s="54"/>
      <c r="S30" s="55"/>
      <c r="T30" s="55"/>
      <c r="U30" s="55"/>
      <c r="V30" s="55"/>
      <c r="W30" s="9"/>
      <c r="X30" s="9"/>
      <c r="Y30" s="9"/>
      <c r="Z30" s="9"/>
      <c r="AA30" s="9"/>
      <c r="AD30" s="53"/>
      <c r="AE30" s="53"/>
      <c r="AF30" s="53"/>
      <c r="AG30" s="54"/>
      <c r="AH30" s="54"/>
      <c r="AI30" s="54"/>
      <c r="AJ30" s="54"/>
      <c r="AK30" s="54"/>
      <c r="AL30" s="54"/>
      <c r="AM30" s="54"/>
      <c r="AN30" s="54"/>
      <c r="AO30" s="55"/>
      <c r="AP30" s="55"/>
      <c r="AQ30" s="54"/>
      <c r="AR30" s="54"/>
      <c r="AS30" s="54"/>
      <c r="AT30" s="54"/>
      <c r="AU30" s="55"/>
      <c r="AV30" s="55"/>
      <c r="AW30" s="55"/>
      <c r="AX30" s="55"/>
      <c r="AY30" s="9"/>
      <c r="AZ30" s="9"/>
      <c r="BA30" s="9"/>
      <c r="BB30" s="9"/>
      <c r="BC30" s="9"/>
      <c r="BD30" s="53"/>
    </row>
    <row r="31" s="4" customFormat="true" ht="13.2" hidden="false" customHeight="false" outlineLevel="0" collapsed="false">
      <c r="A31" s="4" t="n">
        <v>15</v>
      </c>
      <c r="B31" s="53" t="s">
        <v>118</v>
      </c>
      <c r="C31" s="53"/>
      <c r="D31" s="53"/>
      <c r="E31" s="54" t="n">
        <v>5.584</v>
      </c>
      <c r="F31" s="54"/>
      <c r="G31" s="54" t="n">
        <v>1.82033483183483</v>
      </c>
      <c r="H31" s="54"/>
      <c r="I31" s="54" t="n">
        <v>8.52</v>
      </c>
      <c r="J31" s="54"/>
      <c r="K31" s="54" t="n">
        <v>1.18136447453475</v>
      </c>
      <c r="L31" s="54"/>
      <c r="M31" s="55" t="n">
        <v>2515</v>
      </c>
      <c r="N31" s="55"/>
      <c r="O31" s="54" t="n">
        <v>453.2</v>
      </c>
      <c r="P31" s="54"/>
      <c r="Q31" s="54" t="n">
        <v>159.6</v>
      </c>
      <c r="R31" s="54"/>
      <c r="S31" s="55" t="n">
        <v>104637.729166667</v>
      </c>
      <c r="T31" s="55"/>
      <c r="U31" s="55" t="n">
        <v>395.247119078105</v>
      </c>
      <c r="V31" s="55"/>
      <c r="W31" s="9" t="n">
        <v>0.207804188187147</v>
      </c>
      <c r="X31" s="9"/>
      <c r="Y31" s="9" t="n">
        <v>0.689818838770361</v>
      </c>
      <c r="Z31" s="9"/>
      <c r="AA31" s="9" t="n">
        <v>0.102376973042492</v>
      </c>
      <c r="AC31" s="4" t="n">
        <v>15</v>
      </c>
      <c r="AD31" s="53" t="s">
        <v>103</v>
      </c>
      <c r="AE31" s="53"/>
      <c r="AF31" s="53"/>
      <c r="AG31" s="54" t="n">
        <v>4.048</v>
      </c>
      <c r="AH31" s="54"/>
      <c r="AI31" s="54" t="n">
        <v>1.78138888888889</v>
      </c>
      <c r="AJ31" s="54"/>
      <c r="AK31" s="54" t="n">
        <v>8.64</v>
      </c>
      <c r="AL31" s="54"/>
      <c r="AM31" s="54" t="n">
        <v>1.19688422035481</v>
      </c>
      <c r="AN31" s="54"/>
      <c r="AO31" s="55" t="n">
        <v>794</v>
      </c>
      <c r="AP31" s="55"/>
      <c r="AQ31" s="54" t="n">
        <v>325.6</v>
      </c>
      <c r="AR31" s="54"/>
      <c r="AS31" s="54" t="n">
        <v>74.4</v>
      </c>
      <c r="AT31" s="54"/>
      <c r="AU31" s="55" t="n">
        <v>23628.48</v>
      </c>
      <c r="AV31" s="55"/>
      <c r="AW31" s="55" t="n">
        <v>247.034764826176</v>
      </c>
      <c r="AX31" s="55"/>
      <c r="AY31" s="9" t="n">
        <v>0.184141256073818</v>
      </c>
      <c r="AZ31" s="9"/>
      <c r="BA31" s="9" t="n">
        <v>0.777149066506827</v>
      </c>
      <c r="BB31" s="9"/>
      <c r="BC31" s="9" t="n">
        <v>0.0387096774193548</v>
      </c>
      <c r="BD31" s="53"/>
    </row>
    <row r="32" s="4" customFormat="true" ht="4.95" hidden="false" customHeight="true" outlineLevel="0" collapsed="false">
      <c r="B32" s="53"/>
      <c r="C32" s="53"/>
      <c r="D32" s="53"/>
      <c r="E32" s="54"/>
      <c r="F32" s="54"/>
      <c r="G32" s="54"/>
      <c r="H32" s="54"/>
      <c r="I32" s="54"/>
      <c r="J32" s="54"/>
      <c r="K32" s="54"/>
      <c r="L32" s="54"/>
      <c r="M32" s="55"/>
      <c r="N32" s="55"/>
      <c r="O32" s="54"/>
      <c r="P32" s="54"/>
      <c r="Q32" s="54"/>
      <c r="R32" s="54"/>
      <c r="S32" s="55"/>
      <c r="T32" s="55"/>
      <c r="U32" s="55"/>
      <c r="V32" s="55"/>
      <c r="W32" s="9"/>
      <c r="X32" s="9"/>
      <c r="Y32" s="9"/>
      <c r="Z32" s="9"/>
      <c r="AA32" s="9"/>
      <c r="AD32" s="53"/>
      <c r="AE32" s="53"/>
      <c r="AF32" s="53"/>
      <c r="AG32" s="54"/>
      <c r="AH32" s="54"/>
      <c r="AI32" s="54"/>
      <c r="AJ32" s="54"/>
      <c r="AK32" s="54"/>
      <c r="AL32" s="54"/>
      <c r="AM32" s="54"/>
      <c r="AN32" s="54"/>
      <c r="AO32" s="55"/>
      <c r="AP32" s="55"/>
      <c r="AQ32" s="54"/>
      <c r="AR32" s="54"/>
      <c r="AS32" s="54"/>
      <c r="AT32" s="54"/>
      <c r="AU32" s="55"/>
      <c r="AV32" s="55"/>
      <c r="AW32" s="55"/>
      <c r="AX32" s="55"/>
      <c r="AY32" s="9"/>
      <c r="AZ32" s="9"/>
      <c r="BA32" s="9"/>
      <c r="BB32" s="9"/>
      <c r="BC32" s="9"/>
      <c r="BD32" s="53"/>
    </row>
    <row r="33" s="4" customFormat="true" ht="13.2" hidden="false" customHeight="false" outlineLevel="0" collapsed="false">
      <c r="A33" s="4" t="n">
        <v>16</v>
      </c>
      <c r="B33" s="53" t="s">
        <v>54</v>
      </c>
      <c r="C33" s="53"/>
      <c r="D33" s="53"/>
      <c r="E33" s="54" t="n">
        <v>4.9984</v>
      </c>
      <c r="F33" s="54"/>
      <c r="G33" s="54" t="n">
        <v>1.71277555777556</v>
      </c>
      <c r="H33" s="54"/>
      <c r="I33" s="54" t="n">
        <v>7.58</v>
      </c>
      <c r="J33" s="54"/>
      <c r="K33" s="54" t="n">
        <v>1.33305061605062</v>
      </c>
      <c r="L33" s="54"/>
      <c r="M33" s="55" t="n">
        <v>803.2</v>
      </c>
      <c r="N33" s="55"/>
      <c r="O33" s="54" t="n">
        <v>282.8</v>
      </c>
      <c r="P33" s="54"/>
      <c r="Q33" s="54" t="n">
        <v>96.64</v>
      </c>
      <c r="R33" s="54"/>
      <c r="S33" s="55" t="n">
        <v>10531.84</v>
      </c>
      <c r="T33" s="55"/>
      <c r="U33" s="55" t="n">
        <v>257.125</v>
      </c>
      <c r="V33" s="55"/>
      <c r="W33" s="9" t="n">
        <v>0.152623063211299</v>
      </c>
      <c r="X33" s="9"/>
      <c r="Y33" s="9" t="n">
        <v>0.74008501302619</v>
      </c>
      <c r="Z33" s="9"/>
      <c r="AA33" s="9" t="n">
        <v>0.107291923762512</v>
      </c>
      <c r="AC33" s="4" t="n">
        <v>16</v>
      </c>
      <c r="AD33" s="53" t="s">
        <v>100</v>
      </c>
      <c r="AE33" s="53"/>
      <c r="AF33" s="53"/>
      <c r="AG33" s="54" t="n">
        <v>5.5744</v>
      </c>
      <c r="AH33" s="54"/>
      <c r="AI33" s="54" t="n">
        <v>1.07501398103101</v>
      </c>
      <c r="AJ33" s="54"/>
      <c r="AK33" s="54" t="n">
        <v>7.65</v>
      </c>
      <c r="AL33" s="54"/>
      <c r="AM33" s="54" t="n">
        <v>1.1612480558657</v>
      </c>
      <c r="AN33" s="54"/>
      <c r="AO33" s="55" t="n">
        <v>1956</v>
      </c>
      <c r="AP33" s="55"/>
      <c r="AQ33" s="54" t="n">
        <v>550.4</v>
      </c>
      <c r="AR33" s="54"/>
      <c r="AS33" s="54" t="n">
        <v>152</v>
      </c>
      <c r="AT33" s="54"/>
      <c r="AU33" s="55" t="n">
        <v>41137.2</v>
      </c>
      <c r="AV33" s="55"/>
      <c r="AW33" s="55" t="n">
        <v>300.512820512821</v>
      </c>
      <c r="AX33" s="55"/>
      <c r="AY33" s="9" t="n">
        <v>0.170725369638413</v>
      </c>
      <c r="AZ33" s="9"/>
      <c r="BA33" s="9" t="n">
        <v>0.774903290147855</v>
      </c>
      <c r="BB33" s="9"/>
      <c r="BC33" s="9" t="n">
        <v>0.0543713402137315</v>
      </c>
      <c r="BD33" s="53"/>
    </row>
    <row r="34" s="4" customFormat="true" ht="4.95" hidden="false" customHeight="true" outlineLevel="0" collapsed="false">
      <c r="B34" s="53"/>
      <c r="C34" s="53"/>
      <c r="D34" s="53"/>
      <c r="E34" s="54"/>
      <c r="F34" s="54"/>
      <c r="G34" s="54"/>
      <c r="H34" s="54"/>
      <c r="I34" s="54"/>
      <c r="J34" s="54"/>
      <c r="K34" s="54"/>
      <c r="L34" s="54"/>
      <c r="M34" s="55"/>
      <c r="N34" s="55"/>
      <c r="O34" s="54"/>
      <c r="P34" s="54"/>
      <c r="Q34" s="54"/>
      <c r="R34" s="54"/>
      <c r="S34" s="55"/>
      <c r="T34" s="55"/>
      <c r="U34" s="55"/>
      <c r="V34" s="55"/>
      <c r="W34" s="9"/>
      <c r="X34" s="9"/>
      <c r="Y34" s="9"/>
      <c r="Z34" s="9"/>
      <c r="AA34" s="9"/>
      <c r="AD34" s="53"/>
      <c r="AE34" s="53"/>
      <c r="AF34" s="53"/>
      <c r="AG34" s="54"/>
      <c r="AH34" s="54"/>
      <c r="AI34" s="54"/>
      <c r="AJ34" s="54"/>
      <c r="AK34" s="54"/>
      <c r="AL34" s="54"/>
      <c r="AM34" s="54"/>
      <c r="AN34" s="54"/>
      <c r="AO34" s="55"/>
      <c r="AP34" s="55"/>
      <c r="AQ34" s="54"/>
      <c r="AR34" s="54"/>
      <c r="AS34" s="54"/>
      <c r="AT34" s="54"/>
      <c r="AU34" s="55"/>
      <c r="AV34" s="55"/>
      <c r="AW34" s="55"/>
      <c r="AX34" s="55"/>
      <c r="AY34" s="9"/>
      <c r="AZ34" s="9"/>
      <c r="BA34" s="9"/>
      <c r="BB34" s="9"/>
      <c r="BC34" s="9"/>
      <c r="BD34" s="53"/>
    </row>
    <row r="35" s="4" customFormat="true" ht="13.2" hidden="false" customHeight="false" outlineLevel="0" collapsed="false">
      <c r="A35" s="4" t="n">
        <v>17</v>
      </c>
      <c r="B35" s="53" t="s">
        <v>240</v>
      </c>
      <c r="C35" s="53"/>
      <c r="D35" s="53"/>
      <c r="E35" s="54" t="n">
        <v>4.8896</v>
      </c>
      <c r="F35" s="54"/>
      <c r="G35" s="54" t="n">
        <v>1.56481385281385</v>
      </c>
      <c r="H35" s="54"/>
      <c r="I35" s="54" t="n">
        <v>7.59</v>
      </c>
      <c r="J35" s="54"/>
      <c r="K35" s="54" t="n">
        <v>1.12947924297924</v>
      </c>
      <c r="L35" s="54"/>
      <c r="M35" s="55" t="n">
        <v>780</v>
      </c>
      <c r="N35" s="55"/>
      <c r="O35" s="54" t="n">
        <v>217.6</v>
      </c>
      <c r="P35" s="54"/>
      <c r="Q35" s="54" t="n">
        <v>96.4</v>
      </c>
      <c r="R35" s="54"/>
      <c r="S35" s="55" t="n">
        <v>22401.28</v>
      </c>
      <c r="T35" s="55"/>
      <c r="U35" s="55" t="n">
        <v>250.317124735729</v>
      </c>
      <c r="V35" s="55"/>
      <c r="W35" s="9" t="n">
        <v>0.16397039878567</v>
      </c>
      <c r="X35" s="9"/>
      <c r="Y35" s="9" t="n">
        <v>0.795865850077673</v>
      </c>
      <c r="Z35" s="9"/>
      <c r="AA35" s="9" t="n">
        <v>0.0401637511366575</v>
      </c>
      <c r="AC35" s="4" t="n">
        <v>17</v>
      </c>
      <c r="AD35" s="53" t="s">
        <v>97</v>
      </c>
      <c r="AE35" s="53"/>
      <c r="AF35" s="53"/>
      <c r="AG35" s="54" t="n">
        <v>4.9696</v>
      </c>
      <c r="AH35" s="54"/>
      <c r="AI35" s="54" t="n">
        <v>1.51535830835831</v>
      </c>
      <c r="AJ35" s="54"/>
      <c r="AK35" s="54" t="n">
        <v>7.63</v>
      </c>
      <c r="AL35" s="54"/>
      <c r="AM35" s="54" t="n">
        <v>1.18842016806723</v>
      </c>
      <c r="AN35" s="54"/>
      <c r="AO35" s="55" t="n">
        <v>1871</v>
      </c>
      <c r="AP35" s="55"/>
      <c r="AQ35" s="54" t="n">
        <v>666</v>
      </c>
      <c r="AR35" s="54"/>
      <c r="AS35" s="54" t="n">
        <v>184.8</v>
      </c>
      <c r="AT35" s="54"/>
      <c r="AU35" s="55" t="n">
        <v>34813.92</v>
      </c>
      <c r="AV35" s="55"/>
      <c r="AW35" s="55" t="n">
        <v>233.901639344262</v>
      </c>
      <c r="AX35" s="55"/>
      <c r="AY35" s="9" t="n">
        <v>0.17254863521148</v>
      </c>
      <c r="AZ35" s="9"/>
      <c r="BA35" s="9" t="n">
        <v>0.676900987588623</v>
      </c>
      <c r="BB35" s="9"/>
      <c r="BC35" s="9" t="n">
        <v>0.150550377199897</v>
      </c>
      <c r="BD35" s="53"/>
    </row>
    <row r="36" s="4" customFormat="true" ht="4.95" hidden="false" customHeight="true" outlineLevel="0" collapsed="false">
      <c r="B36" s="53"/>
      <c r="C36" s="53"/>
      <c r="D36" s="53"/>
      <c r="E36" s="54"/>
      <c r="F36" s="54"/>
      <c r="G36" s="54"/>
      <c r="H36" s="54"/>
      <c r="I36" s="54"/>
      <c r="J36" s="54"/>
      <c r="K36" s="54"/>
      <c r="L36" s="54"/>
      <c r="M36" s="55"/>
      <c r="N36" s="55"/>
      <c r="O36" s="54"/>
      <c r="P36" s="54"/>
      <c r="Q36" s="54"/>
      <c r="R36" s="54"/>
      <c r="S36" s="55"/>
      <c r="T36" s="55"/>
      <c r="U36" s="55"/>
      <c r="V36" s="55"/>
      <c r="W36" s="9"/>
      <c r="X36" s="9"/>
      <c r="Y36" s="9"/>
      <c r="Z36" s="9"/>
      <c r="AA36" s="9"/>
      <c r="AD36" s="53"/>
      <c r="AE36" s="53"/>
      <c r="AF36" s="53"/>
      <c r="AG36" s="54"/>
      <c r="AH36" s="54"/>
      <c r="AI36" s="54"/>
      <c r="AJ36" s="54"/>
      <c r="AK36" s="54"/>
      <c r="AL36" s="54"/>
      <c r="AM36" s="54"/>
      <c r="AN36" s="54"/>
      <c r="AO36" s="55"/>
      <c r="AP36" s="55"/>
      <c r="AQ36" s="54"/>
      <c r="AR36" s="54"/>
      <c r="AS36" s="54"/>
      <c r="AT36" s="54"/>
      <c r="AU36" s="55"/>
      <c r="AV36" s="55"/>
      <c r="AW36" s="55"/>
      <c r="AX36" s="55"/>
      <c r="AY36" s="9"/>
      <c r="AZ36" s="9"/>
      <c r="BA36" s="9"/>
      <c r="BB36" s="9"/>
      <c r="BC36" s="9"/>
      <c r="BD36" s="53"/>
    </row>
    <row r="37" s="4" customFormat="true" ht="13.2" hidden="false" customHeight="false" outlineLevel="0" collapsed="false">
      <c r="A37" s="4" t="n">
        <v>18</v>
      </c>
      <c r="B37" s="53" t="s">
        <v>64</v>
      </c>
      <c r="C37" s="53"/>
      <c r="D37" s="53"/>
      <c r="E37" s="54" t="n">
        <v>5.4112</v>
      </c>
      <c r="F37" s="54"/>
      <c r="G37" s="54" t="n">
        <v>1.80219090713208</v>
      </c>
      <c r="H37" s="54"/>
      <c r="I37" s="54" t="n">
        <v>9.72</v>
      </c>
      <c r="J37" s="54"/>
      <c r="K37" s="54" t="n">
        <v>1.27051133180545</v>
      </c>
      <c r="L37" s="54"/>
      <c r="M37" s="55" t="n">
        <v>1259.2</v>
      </c>
      <c r="N37" s="55"/>
      <c r="O37" s="54" t="n">
        <v>458.8</v>
      </c>
      <c r="P37" s="54"/>
      <c r="Q37" s="54" t="n">
        <v>95.6</v>
      </c>
      <c r="R37" s="54"/>
      <c r="S37" s="55" t="n">
        <v>43510.848</v>
      </c>
      <c r="T37" s="55"/>
      <c r="U37" s="55" t="n">
        <v>217.005649717514</v>
      </c>
      <c r="V37" s="55"/>
      <c r="W37" s="9" t="n">
        <v>0.190663410663411</v>
      </c>
      <c r="X37" s="9"/>
      <c r="Y37" s="9" t="n">
        <v>0.643865486365486</v>
      </c>
      <c r="Z37" s="9"/>
      <c r="AA37" s="9" t="n">
        <v>0.165471102971103</v>
      </c>
      <c r="AC37" s="4" t="n">
        <v>18</v>
      </c>
      <c r="AD37" s="53" t="s">
        <v>114</v>
      </c>
      <c r="AE37" s="53"/>
      <c r="AF37" s="53"/>
      <c r="AG37" s="54" t="n">
        <v>5.92</v>
      </c>
      <c r="AH37" s="54"/>
      <c r="AI37" s="54" t="n">
        <v>1.64175029872089</v>
      </c>
      <c r="AJ37" s="54"/>
      <c r="AK37" s="54" t="n">
        <v>8.93</v>
      </c>
      <c r="AL37" s="54"/>
      <c r="AM37" s="54" t="n">
        <v>1.36020305923119</v>
      </c>
      <c r="AN37" s="54"/>
      <c r="AO37" s="55" t="n">
        <v>1572</v>
      </c>
      <c r="AP37" s="55"/>
      <c r="AQ37" s="54" t="n">
        <v>774.8</v>
      </c>
      <c r="AR37" s="54"/>
      <c r="AS37" s="54" t="n">
        <v>164</v>
      </c>
      <c r="AT37" s="54"/>
      <c r="AU37" s="55" t="n">
        <v>34759.68</v>
      </c>
      <c r="AV37" s="55"/>
      <c r="AW37" s="55" t="n">
        <v>254.794520547945</v>
      </c>
      <c r="AX37" s="55"/>
      <c r="AY37" s="9" t="n">
        <v>0.237026531579553</v>
      </c>
      <c r="AZ37" s="9"/>
      <c r="BA37" s="9" t="n">
        <v>0.552150139846695</v>
      </c>
      <c r="BB37" s="9"/>
      <c r="BC37" s="9" t="n">
        <v>0.210823328573752</v>
      </c>
      <c r="BD37" s="53"/>
    </row>
    <row r="38" s="4" customFormat="true" ht="4.95" hidden="false" customHeight="true" outlineLevel="0" collapsed="false">
      <c r="B38" s="53"/>
      <c r="C38" s="53"/>
      <c r="D38" s="53"/>
      <c r="E38" s="54"/>
      <c r="F38" s="54"/>
      <c r="G38" s="54"/>
      <c r="H38" s="54"/>
      <c r="I38" s="54"/>
      <c r="J38" s="54"/>
      <c r="K38" s="54"/>
      <c r="L38" s="54"/>
      <c r="M38" s="55"/>
      <c r="N38" s="55"/>
      <c r="O38" s="54"/>
      <c r="P38" s="54"/>
      <c r="Q38" s="54"/>
      <c r="R38" s="54"/>
      <c r="S38" s="55"/>
      <c r="T38" s="55"/>
      <c r="U38" s="55"/>
      <c r="V38" s="55"/>
      <c r="W38" s="9"/>
      <c r="X38" s="9"/>
      <c r="Y38" s="9"/>
      <c r="Z38" s="9"/>
      <c r="AA38" s="9"/>
      <c r="AD38" s="53"/>
      <c r="AE38" s="53"/>
      <c r="AF38" s="53"/>
      <c r="AG38" s="54"/>
      <c r="AH38" s="54"/>
      <c r="AI38" s="54"/>
      <c r="AJ38" s="54"/>
      <c r="AK38" s="54"/>
      <c r="AL38" s="54"/>
      <c r="AM38" s="54"/>
      <c r="AN38" s="54"/>
      <c r="AO38" s="55"/>
      <c r="AP38" s="55"/>
      <c r="AQ38" s="54"/>
      <c r="AR38" s="54"/>
      <c r="AS38" s="54"/>
      <c r="AT38" s="54"/>
      <c r="AU38" s="55"/>
      <c r="AV38" s="55"/>
      <c r="AW38" s="55"/>
      <c r="AX38" s="55"/>
      <c r="AY38" s="9"/>
      <c r="AZ38" s="9"/>
      <c r="BA38" s="9"/>
      <c r="BB38" s="9"/>
      <c r="BC38" s="9"/>
      <c r="BD38" s="53"/>
    </row>
    <row r="39" s="4" customFormat="true" ht="13.2" hidden="false" customHeight="false" outlineLevel="0" collapsed="false">
      <c r="A39" s="4" t="n">
        <v>19</v>
      </c>
      <c r="B39" s="53" t="s">
        <v>68</v>
      </c>
      <c r="C39" s="53"/>
      <c r="D39" s="53"/>
      <c r="E39" s="54" t="n">
        <v>5.136</v>
      </c>
      <c r="F39" s="54"/>
      <c r="G39" s="54" t="n">
        <v>1.58927639027639</v>
      </c>
      <c r="H39" s="54"/>
      <c r="I39" s="54" t="n">
        <v>8.224</v>
      </c>
      <c r="J39" s="54"/>
      <c r="K39" s="54" t="n">
        <v>1.15854569984539</v>
      </c>
      <c r="L39" s="54"/>
      <c r="M39" s="55" t="n">
        <v>1553</v>
      </c>
      <c r="N39" s="55"/>
      <c r="O39" s="54" t="n">
        <v>288</v>
      </c>
      <c r="P39" s="54"/>
      <c r="Q39" s="54" t="n">
        <v>99.6</v>
      </c>
      <c r="R39" s="54"/>
      <c r="S39" s="55" t="n">
        <v>20240.16</v>
      </c>
      <c r="T39" s="55"/>
      <c r="U39" s="55" t="n">
        <v>253.24384787472</v>
      </c>
      <c r="V39" s="55"/>
      <c r="W39" s="9" t="n">
        <v>0.134051282051282</v>
      </c>
      <c r="X39" s="9"/>
      <c r="Y39" s="9" t="n">
        <v>0.789948717948718</v>
      </c>
      <c r="Z39" s="9"/>
      <c r="AA39" s="9" t="n">
        <v>0.076</v>
      </c>
      <c r="AC39" s="4" t="n">
        <v>19</v>
      </c>
      <c r="AD39" s="53" t="s">
        <v>118</v>
      </c>
      <c r="AE39" s="53"/>
      <c r="AF39" s="53"/>
      <c r="AG39" s="54" t="n">
        <v>5.584</v>
      </c>
      <c r="AH39" s="54"/>
      <c r="AI39" s="54" t="n">
        <v>1.82033483183483</v>
      </c>
      <c r="AJ39" s="54"/>
      <c r="AK39" s="54" t="n">
        <v>8.52</v>
      </c>
      <c r="AL39" s="54"/>
      <c r="AM39" s="54" t="n">
        <v>1.18136447453475</v>
      </c>
      <c r="AN39" s="54"/>
      <c r="AO39" s="55" t="n">
        <v>2515</v>
      </c>
      <c r="AP39" s="55"/>
      <c r="AQ39" s="54" t="n">
        <v>453.2</v>
      </c>
      <c r="AR39" s="54"/>
      <c r="AS39" s="54" t="n">
        <v>159.6</v>
      </c>
      <c r="AT39" s="54"/>
      <c r="AU39" s="55" t="n">
        <v>104637.729166667</v>
      </c>
      <c r="AV39" s="55"/>
      <c r="AW39" s="55" t="n">
        <v>395.247119078105</v>
      </c>
      <c r="AX39" s="55"/>
      <c r="AY39" s="9" t="n">
        <v>0.207804188187147</v>
      </c>
      <c r="AZ39" s="9"/>
      <c r="BA39" s="9" t="n">
        <v>0.689818838770361</v>
      </c>
      <c r="BB39" s="9"/>
      <c r="BC39" s="9" t="n">
        <v>0.102376973042492</v>
      </c>
      <c r="BD39" s="53"/>
    </row>
    <row r="40" s="4" customFormat="true" ht="4.95" hidden="false" customHeight="true" outlineLevel="0" collapsed="false">
      <c r="B40" s="53"/>
      <c r="C40" s="53"/>
      <c r="D40" s="53"/>
      <c r="E40" s="54"/>
      <c r="F40" s="54"/>
      <c r="G40" s="54"/>
      <c r="H40" s="54"/>
      <c r="I40" s="54"/>
      <c r="J40" s="54"/>
      <c r="K40" s="54"/>
      <c r="L40" s="54"/>
      <c r="M40" s="55"/>
      <c r="N40" s="55"/>
      <c r="O40" s="54"/>
      <c r="P40" s="54"/>
      <c r="Q40" s="54"/>
      <c r="R40" s="54"/>
      <c r="S40" s="55"/>
      <c r="T40" s="55"/>
      <c r="U40" s="55"/>
      <c r="V40" s="55"/>
      <c r="W40" s="9"/>
      <c r="X40" s="9"/>
      <c r="Y40" s="9"/>
      <c r="Z40" s="9"/>
      <c r="AA40" s="9"/>
      <c r="AD40" s="53"/>
      <c r="AE40" s="53"/>
      <c r="AF40" s="53"/>
      <c r="AG40" s="54"/>
      <c r="AH40" s="54"/>
      <c r="AI40" s="54"/>
      <c r="AJ40" s="54"/>
      <c r="AK40" s="54"/>
      <c r="AL40" s="54"/>
      <c r="AM40" s="54"/>
      <c r="AN40" s="54"/>
      <c r="AO40" s="55"/>
      <c r="AP40" s="55"/>
      <c r="AQ40" s="54"/>
      <c r="AR40" s="54"/>
      <c r="AS40" s="54"/>
      <c r="AT40" s="54"/>
      <c r="AU40" s="55"/>
      <c r="AV40" s="55"/>
      <c r="AW40" s="55"/>
      <c r="AX40" s="55"/>
      <c r="AY40" s="9"/>
      <c r="AZ40" s="9"/>
      <c r="BA40" s="9"/>
      <c r="BB40" s="9"/>
      <c r="BC40" s="9"/>
      <c r="BD40" s="53"/>
    </row>
    <row r="41" s="4" customFormat="true" ht="13.2" hidden="false" customHeight="false" outlineLevel="0" collapsed="false">
      <c r="A41" s="4" t="n">
        <v>20</v>
      </c>
      <c r="B41" s="53" t="s">
        <v>61</v>
      </c>
      <c r="C41" s="53"/>
      <c r="D41" s="53"/>
      <c r="E41" s="54" t="n">
        <v>4.5472</v>
      </c>
      <c r="F41" s="54"/>
      <c r="G41" s="54" t="n">
        <v>1.72878554778555</v>
      </c>
      <c r="H41" s="54"/>
      <c r="I41" s="54" t="n">
        <v>11.45</v>
      </c>
      <c r="J41" s="54"/>
      <c r="K41" s="54" t="n">
        <v>1.27672090290171</v>
      </c>
      <c r="L41" s="54"/>
      <c r="M41" s="55" t="n">
        <v>1899.2</v>
      </c>
      <c r="N41" s="55"/>
      <c r="O41" s="54" t="n">
        <v>186</v>
      </c>
      <c r="P41" s="54"/>
      <c r="Q41" s="54" t="n">
        <v>76.2</v>
      </c>
      <c r="R41" s="54"/>
      <c r="S41" s="55" t="n">
        <v>21018</v>
      </c>
      <c r="T41" s="55"/>
      <c r="U41" s="55" t="n">
        <v>457.227138643068</v>
      </c>
      <c r="V41" s="55"/>
      <c r="W41" s="9" t="n">
        <v>0.149673529673516</v>
      </c>
      <c r="X41" s="9"/>
      <c r="Y41" s="9" t="n">
        <v>0.780855754739632</v>
      </c>
      <c r="Z41" s="9"/>
      <c r="AA41" s="9" t="n">
        <v>0.0694707155868511</v>
      </c>
      <c r="AC41" s="4" t="n">
        <v>20</v>
      </c>
      <c r="AD41" s="53" t="s">
        <v>122</v>
      </c>
      <c r="AE41" s="53"/>
      <c r="AF41" s="53"/>
      <c r="AG41" s="54" t="n">
        <v>5.5616</v>
      </c>
      <c r="AH41" s="54"/>
      <c r="AI41" s="54" t="n">
        <v>1.98280852480853</v>
      </c>
      <c r="AJ41" s="54"/>
      <c r="AK41" s="54" t="n">
        <v>10.102</v>
      </c>
      <c r="AL41" s="54"/>
      <c r="AM41" s="54" t="n">
        <v>1.34045099193319</v>
      </c>
      <c r="AN41" s="54"/>
      <c r="AO41" s="55" t="n">
        <v>1648</v>
      </c>
      <c r="AP41" s="55"/>
      <c r="AQ41" s="54" t="n">
        <v>1077.44</v>
      </c>
      <c r="AR41" s="54"/>
      <c r="AS41" s="54" t="n">
        <v>118.4</v>
      </c>
      <c r="AT41" s="54"/>
      <c r="AU41" s="55" t="n">
        <v>27303.68</v>
      </c>
      <c r="AV41" s="55"/>
      <c r="AW41" s="55" t="n">
        <v>64.591439688716</v>
      </c>
      <c r="AX41" s="55"/>
      <c r="AY41" s="9" t="n">
        <v>0.24869227906525</v>
      </c>
      <c r="AZ41" s="9"/>
      <c r="BA41" s="9" t="n">
        <v>0.674469517157099</v>
      </c>
      <c r="BB41" s="9"/>
      <c r="BC41" s="9" t="n">
        <v>0.0768382037776509</v>
      </c>
      <c r="BD41" s="53"/>
    </row>
    <row r="42" s="4" customFormat="true" ht="4.95" hidden="false" customHeight="true" outlineLevel="0" collapsed="false">
      <c r="B42" s="53"/>
      <c r="C42" s="53"/>
      <c r="D42" s="53"/>
      <c r="E42" s="54"/>
      <c r="F42" s="54"/>
      <c r="G42" s="54"/>
      <c r="H42" s="54"/>
      <c r="I42" s="54"/>
      <c r="J42" s="54"/>
      <c r="K42" s="54"/>
      <c r="L42" s="54"/>
      <c r="M42" s="55"/>
      <c r="N42" s="55"/>
      <c r="O42" s="54"/>
      <c r="P42" s="54"/>
      <c r="Q42" s="54"/>
      <c r="R42" s="54"/>
      <c r="S42" s="55"/>
      <c r="T42" s="55"/>
      <c r="U42" s="55"/>
      <c r="V42" s="55"/>
      <c r="W42" s="9"/>
      <c r="X42" s="9"/>
      <c r="Y42" s="9"/>
      <c r="Z42" s="9"/>
      <c r="AA42" s="9"/>
      <c r="AD42" s="53"/>
      <c r="AE42" s="53"/>
      <c r="AF42" s="53"/>
      <c r="AG42" s="54"/>
      <c r="AH42" s="54"/>
      <c r="AI42" s="54"/>
      <c r="AJ42" s="54"/>
      <c r="AK42" s="54"/>
      <c r="AL42" s="54"/>
      <c r="AM42" s="54"/>
      <c r="AN42" s="54"/>
      <c r="AO42" s="55"/>
      <c r="AP42" s="55"/>
      <c r="AQ42" s="54"/>
      <c r="AR42" s="54"/>
      <c r="AS42" s="54"/>
      <c r="AT42" s="54"/>
      <c r="AU42" s="55"/>
      <c r="AV42" s="55"/>
      <c r="AW42" s="55"/>
      <c r="AX42" s="55"/>
      <c r="AY42" s="9"/>
      <c r="AZ42" s="9"/>
      <c r="BA42" s="9"/>
      <c r="BB42" s="9"/>
      <c r="BC42" s="9"/>
      <c r="BD42" s="53"/>
    </row>
    <row r="43" s="4" customFormat="true" ht="13.2" hidden="false" customHeight="false" outlineLevel="0" collapsed="false">
      <c r="A43" s="4" t="n">
        <v>21</v>
      </c>
      <c r="B43" s="53" t="s">
        <v>72</v>
      </c>
      <c r="C43" s="53"/>
      <c r="D43" s="53"/>
      <c r="E43" s="54" t="n">
        <v>4.2112</v>
      </c>
      <c r="F43" s="54"/>
      <c r="G43" s="54" t="n">
        <v>1.68164141414141</v>
      </c>
      <c r="H43" s="54"/>
      <c r="I43" s="54" t="n">
        <v>8.48</v>
      </c>
      <c r="J43" s="54"/>
      <c r="K43" s="54" t="n">
        <v>1.29986190280308</v>
      </c>
      <c r="L43" s="54"/>
      <c r="M43" s="55" t="n">
        <v>930.8</v>
      </c>
      <c r="N43" s="55"/>
      <c r="O43" s="54" t="n">
        <v>392</v>
      </c>
      <c r="P43" s="54"/>
      <c r="Q43" s="54" t="n">
        <v>113.6</v>
      </c>
      <c r="R43" s="54"/>
      <c r="S43" s="55" t="n">
        <v>28839.2</v>
      </c>
      <c r="T43" s="55"/>
      <c r="U43" s="55" t="n">
        <v>323.622881355932</v>
      </c>
      <c r="V43" s="55"/>
      <c r="W43" s="9" t="n">
        <v>0.139009483667018</v>
      </c>
      <c r="X43" s="9"/>
      <c r="Y43" s="9" t="n">
        <v>0.850990516332982</v>
      </c>
      <c r="Z43" s="9"/>
      <c r="AA43" s="9" t="n">
        <v>0.01</v>
      </c>
      <c r="AC43" s="4" t="n">
        <v>21</v>
      </c>
      <c r="AD43" s="53" t="s">
        <v>129</v>
      </c>
      <c r="AE43" s="53"/>
      <c r="AF43" s="53"/>
      <c r="AG43" s="54" t="n">
        <v>4.6048</v>
      </c>
      <c r="AH43" s="54"/>
      <c r="AI43" s="54" t="n">
        <v>2.22259812409812</v>
      </c>
      <c r="AJ43" s="54"/>
      <c r="AK43" s="54" t="n">
        <v>12.79</v>
      </c>
      <c r="AL43" s="54"/>
      <c r="AM43" s="54" t="n">
        <v>1.1965293353989</v>
      </c>
      <c r="AN43" s="54"/>
      <c r="AO43" s="55" t="n">
        <v>1452</v>
      </c>
      <c r="AP43" s="55"/>
      <c r="AQ43" s="54" t="n">
        <v>1109.6</v>
      </c>
      <c r="AR43" s="54"/>
      <c r="AS43" s="54" t="n">
        <v>162.4</v>
      </c>
      <c r="AT43" s="54"/>
      <c r="AU43" s="55" t="n">
        <v>35642.02</v>
      </c>
      <c r="AV43" s="55"/>
      <c r="AW43" s="55" t="n">
        <v>232.552504038772</v>
      </c>
      <c r="AX43" s="55"/>
      <c r="AY43" s="9" t="n">
        <v>0.187278603749192</v>
      </c>
      <c r="AZ43" s="9"/>
      <c r="BA43" s="9" t="n">
        <v>0.665226244343891</v>
      </c>
      <c r="BB43" s="9"/>
      <c r="BC43" s="9" t="n">
        <v>0.147495151906917</v>
      </c>
      <c r="BD43" s="53"/>
    </row>
    <row r="44" s="4" customFormat="true" ht="4.95" hidden="false" customHeight="true" outlineLevel="0" collapsed="false">
      <c r="B44" s="53"/>
      <c r="C44" s="53"/>
      <c r="D44" s="53"/>
      <c r="E44" s="54"/>
      <c r="F44" s="54"/>
      <c r="G44" s="54"/>
      <c r="H44" s="54"/>
      <c r="I44" s="54"/>
      <c r="J44" s="54"/>
      <c r="K44" s="54"/>
      <c r="L44" s="54"/>
      <c r="M44" s="55"/>
      <c r="N44" s="55"/>
      <c r="O44" s="54"/>
      <c r="P44" s="54"/>
      <c r="Q44" s="54"/>
      <c r="R44" s="54"/>
      <c r="S44" s="55"/>
      <c r="T44" s="55"/>
      <c r="U44" s="55"/>
      <c r="V44" s="55"/>
      <c r="W44" s="9"/>
      <c r="X44" s="9"/>
      <c r="Y44" s="9"/>
      <c r="Z44" s="9"/>
      <c r="AA44" s="9"/>
      <c r="AD44" s="53"/>
      <c r="AE44" s="53"/>
      <c r="AF44" s="53"/>
      <c r="AG44" s="54"/>
      <c r="AH44" s="54"/>
      <c r="AI44" s="54"/>
      <c r="AJ44" s="54"/>
      <c r="AK44" s="54"/>
      <c r="AL44" s="54"/>
      <c r="AM44" s="54"/>
      <c r="AN44" s="54"/>
      <c r="AO44" s="55"/>
      <c r="AP44" s="55"/>
      <c r="AQ44" s="54"/>
      <c r="AR44" s="54"/>
      <c r="AS44" s="54"/>
      <c r="AT44" s="54"/>
      <c r="AU44" s="55"/>
      <c r="AV44" s="55"/>
      <c r="AW44" s="55"/>
      <c r="AX44" s="55"/>
      <c r="AY44" s="9"/>
      <c r="AZ44" s="9"/>
      <c r="BA44" s="9"/>
      <c r="BB44" s="9"/>
      <c r="BC44" s="9"/>
      <c r="BD44" s="53"/>
    </row>
    <row r="45" s="4" customFormat="true" ht="13.2" hidden="false" customHeight="false" outlineLevel="0" collapsed="false">
      <c r="A45" s="4" t="n">
        <v>22</v>
      </c>
      <c r="B45" s="53" t="s">
        <v>86</v>
      </c>
      <c r="C45" s="53"/>
      <c r="D45" s="53"/>
      <c r="E45" s="54" t="n">
        <v>5.088</v>
      </c>
      <c r="F45" s="54"/>
      <c r="G45" s="54" t="n">
        <v>1.88690476190476</v>
      </c>
      <c r="H45" s="54"/>
      <c r="I45" s="54" t="n">
        <v>8.032</v>
      </c>
      <c r="J45" s="54"/>
      <c r="K45" s="54" t="n">
        <v>1.45870412920413</v>
      </c>
      <c r="L45" s="54"/>
      <c r="M45" s="55" t="n">
        <v>1632</v>
      </c>
      <c r="N45" s="55"/>
      <c r="O45" s="54" t="n">
        <v>1213.6</v>
      </c>
      <c r="P45" s="54"/>
      <c r="Q45" s="54" t="n">
        <v>137.2</v>
      </c>
      <c r="R45" s="54"/>
      <c r="S45" s="55" t="n">
        <v>30780</v>
      </c>
      <c r="T45" s="55"/>
      <c r="U45" s="55" t="n">
        <v>183.256172839506</v>
      </c>
      <c r="V45" s="55"/>
      <c r="W45" s="9" t="n">
        <v>0.199503027017259</v>
      </c>
      <c r="X45" s="9"/>
      <c r="Y45" s="9" t="n">
        <v>0.67985949218397</v>
      </c>
      <c r="Z45" s="9"/>
      <c r="AA45" s="9" t="n">
        <v>0.120637480798771</v>
      </c>
      <c r="AC45" s="4" t="n">
        <v>22</v>
      </c>
      <c r="AD45" s="53" t="s">
        <v>125</v>
      </c>
      <c r="AE45" s="53"/>
      <c r="AF45" s="53"/>
      <c r="AG45" s="54" t="n">
        <v>4.9888</v>
      </c>
      <c r="AH45" s="54"/>
      <c r="AI45" s="54" t="n">
        <v>2.07959090909091</v>
      </c>
      <c r="AJ45" s="54"/>
      <c r="AK45" s="54" t="n">
        <v>9.16</v>
      </c>
      <c r="AL45" s="54"/>
      <c r="AM45" s="54" t="n">
        <v>1.13120267566149</v>
      </c>
      <c r="AN45" s="54"/>
      <c r="AO45" s="55" t="n">
        <v>1756</v>
      </c>
      <c r="AP45" s="55"/>
      <c r="AQ45" s="54" t="n">
        <v>234.8</v>
      </c>
      <c r="AR45" s="54"/>
      <c r="AS45" s="54" t="n">
        <v>124.8</v>
      </c>
      <c r="AT45" s="54"/>
      <c r="AU45" s="55" t="n">
        <v>32256.9</v>
      </c>
      <c r="AV45" s="55"/>
      <c r="AW45" s="55" t="n">
        <v>235.641025641026</v>
      </c>
      <c r="AX45" s="55"/>
      <c r="AY45" s="9" t="n">
        <v>0.242238610065283</v>
      </c>
      <c r="AZ45" s="9"/>
      <c r="BA45" s="9" t="n">
        <v>0.677503799523333</v>
      </c>
      <c r="BB45" s="9"/>
      <c r="BC45" s="9" t="n">
        <v>0.0802575904113848</v>
      </c>
      <c r="BD45" s="53"/>
    </row>
    <row r="46" s="4" customFormat="true" ht="4.95" hidden="false" customHeight="true" outlineLevel="0" collapsed="false">
      <c r="B46" s="53"/>
      <c r="C46" s="53"/>
      <c r="D46" s="53"/>
      <c r="E46" s="54"/>
      <c r="F46" s="54"/>
      <c r="G46" s="54"/>
      <c r="H46" s="54"/>
      <c r="I46" s="54"/>
      <c r="J46" s="54"/>
      <c r="K46" s="54"/>
      <c r="L46" s="54"/>
      <c r="M46" s="55"/>
      <c r="N46" s="55"/>
      <c r="O46" s="54"/>
      <c r="P46" s="54"/>
      <c r="Q46" s="54"/>
      <c r="R46" s="54"/>
      <c r="S46" s="55"/>
      <c r="T46" s="55"/>
      <c r="U46" s="55"/>
      <c r="V46" s="55"/>
      <c r="W46" s="9"/>
      <c r="X46" s="9"/>
      <c r="Y46" s="9"/>
      <c r="Z46" s="9"/>
      <c r="AA46" s="9"/>
      <c r="AD46" s="53"/>
      <c r="AE46" s="53"/>
      <c r="AF46" s="53"/>
      <c r="AG46" s="54"/>
      <c r="AH46" s="54"/>
      <c r="AI46" s="54"/>
      <c r="AJ46" s="54"/>
      <c r="AK46" s="54"/>
      <c r="AL46" s="54"/>
      <c r="AM46" s="54"/>
      <c r="AN46" s="54"/>
      <c r="AO46" s="55"/>
      <c r="AP46" s="55"/>
      <c r="AQ46" s="54"/>
      <c r="AR46" s="54"/>
      <c r="AS46" s="54"/>
      <c r="AT46" s="54"/>
      <c r="AU46" s="55"/>
      <c r="AV46" s="55"/>
      <c r="AW46" s="55"/>
      <c r="AX46" s="55"/>
      <c r="AY46" s="9"/>
      <c r="AZ46" s="9"/>
      <c r="BA46" s="9"/>
      <c r="BB46" s="9"/>
      <c r="BC46" s="9"/>
      <c r="BD46" s="53"/>
    </row>
    <row r="47" s="4" customFormat="true" ht="13.2" hidden="false" customHeight="false" outlineLevel="0" collapsed="false">
      <c r="A47" s="4" t="n">
        <v>23</v>
      </c>
      <c r="B47" s="53" t="s">
        <v>242</v>
      </c>
      <c r="C47" s="53"/>
      <c r="D47" s="53"/>
      <c r="E47" s="54" t="n">
        <v>5.136</v>
      </c>
      <c r="F47" s="54"/>
      <c r="G47" s="54" t="n">
        <v>1.62078804528805</v>
      </c>
      <c r="H47" s="54"/>
      <c r="I47" s="54" t="n">
        <v>7.11</v>
      </c>
      <c r="J47" s="54"/>
      <c r="K47" s="54" t="n">
        <v>1.38902564102564</v>
      </c>
      <c r="L47" s="54"/>
      <c r="M47" s="55" t="n">
        <v>1023.2</v>
      </c>
      <c r="N47" s="55"/>
      <c r="O47" s="54" t="n">
        <v>318</v>
      </c>
      <c r="P47" s="54"/>
      <c r="Q47" s="54" t="n">
        <v>117.6</v>
      </c>
      <c r="R47" s="54"/>
      <c r="S47" s="55" t="n">
        <v>21255.84</v>
      </c>
      <c r="T47" s="55"/>
      <c r="U47" s="55" t="n">
        <v>195.019157088123</v>
      </c>
      <c r="V47" s="55"/>
      <c r="W47" s="9" t="n">
        <v>0.175127301214258</v>
      </c>
      <c r="X47" s="9"/>
      <c r="Y47" s="9" t="n">
        <v>0.711192714453584</v>
      </c>
      <c r="Z47" s="9"/>
      <c r="AA47" s="9" t="n">
        <v>0.113679984332158</v>
      </c>
      <c r="AC47" s="4" t="n">
        <v>23</v>
      </c>
      <c r="AD47" s="53" t="s">
        <v>133</v>
      </c>
      <c r="AE47" s="53"/>
      <c r="AF47" s="53"/>
      <c r="AG47" s="54" t="n">
        <v>5.4688</v>
      </c>
      <c r="AH47" s="54"/>
      <c r="AI47" s="54" t="n">
        <v>2.48378282828283</v>
      </c>
      <c r="AJ47" s="54"/>
      <c r="AK47" s="54" t="n">
        <v>9.392</v>
      </c>
      <c r="AL47" s="54"/>
      <c r="AM47" s="54" t="n">
        <v>1.34682164909914</v>
      </c>
      <c r="AN47" s="54"/>
      <c r="AO47" s="55" t="n">
        <v>1374.4</v>
      </c>
      <c r="AP47" s="55"/>
      <c r="AQ47" s="54" t="n">
        <v>376</v>
      </c>
      <c r="AR47" s="54"/>
      <c r="AS47" s="54" t="n">
        <v>135.6</v>
      </c>
      <c r="AT47" s="54"/>
      <c r="AU47" s="55" t="n">
        <v>25461.92</v>
      </c>
      <c r="AV47" s="55"/>
      <c r="AW47" s="55" t="n">
        <v>384.275184275184</v>
      </c>
      <c r="AX47" s="55"/>
      <c r="AY47" s="9" t="n">
        <v>0.241397306397306</v>
      </c>
      <c r="AZ47" s="9"/>
      <c r="BA47" s="9" t="n">
        <v>0.559568806343</v>
      </c>
      <c r="BB47" s="9"/>
      <c r="BC47" s="9" t="n">
        <v>0.199033887259694</v>
      </c>
      <c r="BD47" s="53"/>
    </row>
    <row r="48" s="4" customFormat="true" ht="4.95" hidden="false" customHeight="true" outlineLevel="0" collapsed="false">
      <c r="B48" s="53"/>
      <c r="C48" s="53"/>
      <c r="D48" s="53"/>
      <c r="E48" s="54"/>
      <c r="F48" s="54"/>
      <c r="G48" s="54"/>
      <c r="H48" s="54"/>
      <c r="I48" s="54"/>
      <c r="J48" s="54"/>
      <c r="K48" s="54"/>
      <c r="L48" s="54"/>
      <c r="M48" s="55"/>
      <c r="N48" s="55"/>
      <c r="O48" s="54"/>
      <c r="P48" s="54"/>
      <c r="Q48" s="54"/>
      <c r="R48" s="54"/>
      <c r="S48" s="55"/>
      <c r="T48" s="55"/>
      <c r="U48" s="55"/>
      <c r="V48" s="55"/>
      <c r="W48" s="9"/>
      <c r="X48" s="9"/>
      <c r="Y48" s="9"/>
      <c r="Z48" s="9"/>
      <c r="AA48" s="9"/>
      <c r="AD48" s="53"/>
      <c r="AE48" s="53"/>
      <c r="AF48" s="53"/>
      <c r="AG48" s="54"/>
      <c r="AH48" s="54"/>
      <c r="AI48" s="54"/>
      <c r="AJ48" s="54"/>
      <c r="AK48" s="54"/>
      <c r="AL48" s="54"/>
      <c r="AM48" s="54"/>
      <c r="AN48" s="54"/>
      <c r="AO48" s="55"/>
      <c r="AP48" s="55"/>
      <c r="AQ48" s="54"/>
      <c r="AR48" s="54"/>
      <c r="AS48" s="54"/>
      <c r="AT48" s="54"/>
      <c r="AU48" s="55"/>
      <c r="AV48" s="55"/>
      <c r="AW48" s="55"/>
      <c r="AX48" s="55"/>
      <c r="AY48" s="9"/>
      <c r="AZ48" s="9"/>
      <c r="BA48" s="9"/>
      <c r="BB48" s="9"/>
      <c r="BC48" s="9"/>
      <c r="BD48" s="53"/>
    </row>
    <row r="49" s="4" customFormat="true" ht="13.2" hidden="false" customHeight="false" outlineLevel="0" collapsed="false">
      <c r="A49" s="4" t="n">
        <v>24</v>
      </c>
      <c r="B49" s="53" t="s">
        <v>83</v>
      </c>
      <c r="C49" s="53"/>
      <c r="D49" s="53"/>
      <c r="E49" s="54" t="n">
        <v>5.9008</v>
      </c>
      <c r="F49" s="54"/>
      <c r="G49" s="54" t="n">
        <v>1.43761172650879</v>
      </c>
      <c r="H49" s="54"/>
      <c r="I49" s="54" t="n">
        <v>8.67</v>
      </c>
      <c r="J49" s="54"/>
      <c r="K49" s="54" t="n">
        <v>1.036</v>
      </c>
      <c r="L49" s="54"/>
      <c r="M49" s="55" t="n">
        <v>1744.8</v>
      </c>
      <c r="N49" s="55"/>
      <c r="O49" s="54" t="n">
        <v>262.8</v>
      </c>
      <c r="P49" s="54"/>
      <c r="Q49" s="54" t="n">
        <v>128.8</v>
      </c>
      <c r="R49" s="54"/>
      <c r="S49" s="55" t="n">
        <v>36180.552</v>
      </c>
      <c r="T49" s="55"/>
      <c r="U49" s="55" t="n">
        <v>219.454828660436</v>
      </c>
      <c r="V49" s="55"/>
      <c r="W49" s="9" t="n">
        <v>0.227962445694041</v>
      </c>
      <c r="X49" s="9"/>
      <c r="Y49" s="9" t="n">
        <v>0.598664289339077</v>
      </c>
      <c r="Z49" s="9"/>
      <c r="AA49" s="9" t="n">
        <v>0.173373264966882</v>
      </c>
      <c r="AC49" s="4" t="n">
        <v>24</v>
      </c>
      <c r="AD49" s="53" t="s">
        <v>137</v>
      </c>
      <c r="AE49" s="53"/>
      <c r="AF49" s="53"/>
      <c r="AG49" s="54" t="n">
        <v>5.5424</v>
      </c>
      <c r="AH49" s="54"/>
      <c r="AI49" s="54" t="n">
        <v>1.5943972791914</v>
      </c>
      <c r="AJ49" s="54"/>
      <c r="AK49" s="54" t="n">
        <v>9.44</v>
      </c>
      <c r="AL49" s="54"/>
      <c r="AM49" s="54" t="n">
        <v>1.36410658282206</v>
      </c>
      <c r="AN49" s="54"/>
      <c r="AO49" s="55" t="n">
        <v>1566.4</v>
      </c>
      <c r="AP49" s="55"/>
      <c r="AQ49" s="54" t="n">
        <v>584.4</v>
      </c>
      <c r="AR49" s="54"/>
      <c r="AS49" s="54" t="n">
        <v>131.52</v>
      </c>
      <c r="AT49" s="54"/>
      <c r="AU49" s="55" t="n">
        <v>42742.7</v>
      </c>
      <c r="AV49" s="55"/>
      <c r="AW49" s="55" t="n">
        <v>367.810760667904</v>
      </c>
      <c r="AX49" s="55"/>
      <c r="AY49" s="9" t="n">
        <v>0.176981522839903</v>
      </c>
      <c r="AZ49" s="9"/>
      <c r="BA49" s="9" t="n">
        <v>0.646749006726116</v>
      </c>
      <c r="BB49" s="9"/>
      <c r="BC49" s="9" t="n">
        <v>0.176269470433982</v>
      </c>
      <c r="BD49" s="53"/>
    </row>
    <row r="50" s="4" customFormat="true" ht="4.95" hidden="false" customHeight="true" outlineLevel="0" collapsed="false">
      <c r="B50" s="53"/>
      <c r="C50" s="53"/>
      <c r="D50" s="53"/>
      <c r="E50" s="54"/>
      <c r="F50" s="54"/>
      <c r="G50" s="54"/>
      <c r="H50" s="54"/>
      <c r="I50" s="54"/>
      <c r="J50" s="54"/>
      <c r="K50" s="54"/>
      <c r="L50" s="54"/>
      <c r="M50" s="55"/>
      <c r="N50" s="55"/>
      <c r="O50" s="54"/>
      <c r="P50" s="54"/>
      <c r="Q50" s="54"/>
      <c r="R50" s="54"/>
      <c r="S50" s="55"/>
      <c r="T50" s="55"/>
      <c r="U50" s="55"/>
      <c r="V50" s="55"/>
      <c r="W50" s="9"/>
      <c r="X50" s="9"/>
      <c r="Y50" s="9"/>
      <c r="Z50" s="9"/>
      <c r="AA50" s="9"/>
      <c r="AD50" s="53"/>
      <c r="AE50" s="53"/>
      <c r="AF50" s="53"/>
      <c r="AG50" s="54"/>
      <c r="AH50" s="54"/>
      <c r="AI50" s="54"/>
      <c r="AJ50" s="54"/>
      <c r="AK50" s="54"/>
      <c r="AL50" s="54"/>
      <c r="AM50" s="54"/>
      <c r="AN50" s="54"/>
      <c r="AO50" s="55"/>
      <c r="AP50" s="55"/>
      <c r="AQ50" s="54"/>
      <c r="AR50" s="54"/>
      <c r="AS50" s="54"/>
      <c r="AT50" s="54"/>
      <c r="AU50" s="55"/>
      <c r="AV50" s="55"/>
      <c r="AW50" s="55"/>
      <c r="AX50" s="55"/>
      <c r="AY50" s="9"/>
      <c r="AZ50" s="9"/>
      <c r="BA50" s="9"/>
      <c r="BB50" s="9"/>
      <c r="BC50" s="9"/>
      <c r="BD50" s="53"/>
    </row>
    <row r="51" s="4" customFormat="true" ht="13.2" hidden="false" customHeight="false" outlineLevel="0" collapsed="false">
      <c r="A51" s="4" t="n">
        <v>25</v>
      </c>
      <c r="B51" s="53" t="s">
        <v>79</v>
      </c>
      <c r="C51" s="53"/>
      <c r="D51" s="53"/>
      <c r="E51" s="54" t="n">
        <v>6.4384</v>
      </c>
      <c r="F51" s="54"/>
      <c r="G51" s="54" t="n">
        <v>1.71904857071034</v>
      </c>
      <c r="H51" s="54"/>
      <c r="I51" s="54" t="n">
        <v>10.79</v>
      </c>
      <c r="J51" s="54"/>
      <c r="K51" s="54" t="n">
        <v>1.24873878488362</v>
      </c>
      <c r="L51" s="54"/>
      <c r="M51" s="55" t="n">
        <v>1413.6</v>
      </c>
      <c r="N51" s="55"/>
      <c r="O51" s="54" t="n">
        <v>437.2</v>
      </c>
      <c r="P51" s="54"/>
      <c r="Q51" s="54" t="n">
        <v>142</v>
      </c>
      <c r="R51" s="54"/>
      <c r="S51" s="55" t="n">
        <v>55928.6</v>
      </c>
      <c r="T51" s="55"/>
      <c r="U51" s="55" t="n">
        <v>181.378132118451</v>
      </c>
      <c r="V51" s="55"/>
      <c r="W51" s="9" t="n">
        <v>0.207505659065212</v>
      </c>
      <c r="X51" s="9"/>
      <c r="Y51" s="9" t="n">
        <v>0.691313570933475</v>
      </c>
      <c r="Z51" s="9"/>
      <c r="AA51" s="9" t="n">
        <v>0.101180770001313</v>
      </c>
      <c r="AC51" s="4" t="n">
        <v>25</v>
      </c>
      <c r="AD51" s="53" t="s">
        <v>241</v>
      </c>
      <c r="AE51" s="53"/>
      <c r="AF51" s="53"/>
      <c r="AG51" s="54" t="n">
        <v>6.832</v>
      </c>
      <c r="AH51" s="54"/>
      <c r="AI51" s="54" t="n">
        <v>1.94509234719529</v>
      </c>
      <c r="AJ51" s="54"/>
      <c r="AK51" s="54" t="n">
        <v>9.94</v>
      </c>
      <c r="AL51" s="54"/>
      <c r="AM51" s="54" t="n">
        <v>1.60166666666667</v>
      </c>
      <c r="AN51" s="54"/>
      <c r="AO51" s="55" t="n">
        <v>6600</v>
      </c>
      <c r="AP51" s="55"/>
      <c r="AQ51" s="54" t="n">
        <v>578</v>
      </c>
      <c r="AR51" s="54"/>
      <c r="AS51" s="54" t="n">
        <v>217.6</v>
      </c>
      <c r="AT51" s="54"/>
      <c r="AU51" s="55" t="n">
        <v>162604.2</v>
      </c>
      <c r="AV51" s="55"/>
      <c r="AW51" s="55" t="n">
        <v>358.403755868545</v>
      </c>
      <c r="AX51" s="55"/>
      <c r="AY51" s="9" t="n">
        <v>0.210024036078898</v>
      </c>
      <c r="AZ51" s="9"/>
      <c r="BA51" s="9" t="n">
        <v>0.748572348951475</v>
      </c>
      <c r="BB51" s="9"/>
      <c r="BC51" s="9" t="n">
        <v>0.0414036149696275</v>
      </c>
      <c r="BD51" s="53"/>
    </row>
    <row r="52" s="4" customFormat="true" ht="4.95" hidden="false" customHeight="true" outlineLevel="0" collapsed="false">
      <c r="B52" s="53"/>
      <c r="C52" s="53"/>
      <c r="D52" s="53"/>
      <c r="E52" s="54"/>
      <c r="F52" s="54"/>
      <c r="G52" s="54"/>
      <c r="H52" s="54"/>
      <c r="I52" s="54"/>
      <c r="J52" s="54"/>
      <c r="K52" s="54"/>
      <c r="L52" s="54"/>
      <c r="M52" s="55"/>
      <c r="N52" s="55"/>
      <c r="O52" s="54"/>
      <c r="P52" s="54"/>
      <c r="Q52" s="54"/>
      <c r="R52" s="54"/>
      <c r="S52" s="55"/>
      <c r="T52" s="55"/>
      <c r="U52" s="55"/>
      <c r="V52" s="55"/>
      <c r="W52" s="9"/>
      <c r="X52" s="9"/>
      <c r="Y52" s="9"/>
      <c r="Z52" s="9"/>
      <c r="AA52" s="9"/>
      <c r="AD52" s="53"/>
      <c r="AE52" s="53"/>
      <c r="AF52" s="53"/>
      <c r="AG52" s="54"/>
      <c r="AH52" s="54"/>
      <c r="AI52" s="54"/>
      <c r="AJ52" s="54"/>
      <c r="AK52" s="54"/>
      <c r="AL52" s="54"/>
      <c r="AM52" s="54"/>
      <c r="AN52" s="54"/>
      <c r="AO52" s="55"/>
      <c r="AP52" s="55"/>
      <c r="AQ52" s="54"/>
      <c r="AR52" s="54"/>
      <c r="AS52" s="54"/>
      <c r="AT52" s="54"/>
      <c r="AU52" s="55"/>
      <c r="AV52" s="55"/>
      <c r="AW52" s="55"/>
      <c r="AX52" s="55"/>
      <c r="AY52" s="9"/>
      <c r="AZ52" s="9"/>
      <c r="BA52" s="9"/>
      <c r="BB52" s="9"/>
      <c r="BC52" s="9"/>
      <c r="BD52" s="53"/>
    </row>
    <row r="53" s="4" customFormat="true" ht="13.2" hidden="false" customHeight="false" outlineLevel="0" collapsed="false">
      <c r="A53" s="4" t="n">
        <v>26</v>
      </c>
      <c r="B53" s="53" t="s">
        <v>75</v>
      </c>
      <c r="C53" s="53"/>
      <c r="D53" s="53"/>
      <c r="E53" s="54" t="n">
        <v>7.0336</v>
      </c>
      <c r="F53" s="54"/>
      <c r="G53" s="54" t="n">
        <v>1.61858532360313</v>
      </c>
      <c r="H53" s="54"/>
      <c r="I53" s="54" t="n">
        <v>8.99</v>
      </c>
      <c r="J53" s="54"/>
      <c r="K53" s="54" t="n">
        <v>1.05080838030219</v>
      </c>
      <c r="L53" s="54"/>
      <c r="M53" s="55" t="n">
        <v>2089</v>
      </c>
      <c r="N53" s="55"/>
      <c r="O53" s="54" t="n">
        <v>424</v>
      </c>
      <c r="P53" s="54"/>
      <c r="Q53" s="54" t="n">
        <v>150.4</v>
      </c>
      <c r="R53" s="54"/>
      <c r="S53" s="55" t="n">
        <v>91759.5</v>
      </c>
      <c r="T53" s="55"/>
      <c r="U53" s="55" t="n">
        <v>256.878306878307</v>
      </c>
      <c r="V53" s="55"/>
      <c r="W53" s="9" t="n">
        <v>0.172591651881376</v>
      </c>
      <c r="X53" s="9"/>
      <c r="Y53" s="9" t="n">
        <v>0.762340685222559</v>
      </c>
      <c r="Z53" s="9"/>
      <c r="AA53" s="9" t="n">
        <v>0.0650676628960645</v>
      </c>
      <c r="AC53" s="4" t="n">
        <v>26</v>
      </c>
      <c r="AD53" s="56" t="s">
        <v>143</v>
      </c>
      <c r="AE53" s="56"/>
      <c r="AF53" s="56"/>
      <c r="AG53" s="57" t="n">
        <v>6.0032</v>
      </c>
      <c r="AH53" s="57"/>
      <c r="AI53" s="57" t="n">
        <v>1.81081501831502</v>
      </c>
      <c r="AJ53" s="57"/>
      <c r="AK53" s="57" t="n">
        <v>8.75</v>
      </c>
      <c r="AL53" s="57"/>
      <c r="AM53" s="57" t="n">
        <v>1.60376728173787</v>
      </c>
      <c r="AN53" s="57"/>
      <c r="AO53" s="58" t="n">
        <v>3905</v>
      </c>
      <c r="AP53" s="58"/>
      <c r="AQ53" s="57" t="n">
        <v>312.8</v>
      </c>
      <c r="AR53" s="57"/>
      <c r="AS53" s="57" t="n">
        <v>231.6</v>
      </c>
      <c r="AT53" s="57"/>
      <c r="AU53" s="58" t="n">
        <v>92977.04</v>
      </c>
      <c r="AV53" s="58"/>
      <c r="AW53" s="58" t="n">
        <v>207.65595463138</v>
      </c>
      <c r="AX53" s="58"/>
      <c r="AY53" s="9" t="n">
        <v>0.198963771808806</v>
      </c>
      <c r="AZ53" s="9"/>
      <c r="BA53" s="9" t="n">
        <v>0.634803052122028</v>
      </c>
      <c r="BB53" s="9"/>
      <c r="BC53" s="9" t="n">
        <v>0.166233176069165</v>
      </c>
      <c r="BD53" s="56"/>
    </row>
    <row r="54" s="4" customFormat="true" ht="4.95" hidden="false" customHeight="true" outlineLevel="0" collapsed="false">
      <c r="B54" s="53"/>
      <c r="C54" s="53"/>
      <c r="D54" s="53"/>
      <c r="E54" s="54"/>
      <c r="F54" s="54"/>
      <c r="G54" s="54"/>
      <c r="H54" s="54"/>
      <c r="I54" s="54"/>
      <c r="J54" s="54"/>
      <c r="K54" s="54"/>
      <c r="L54" s="54"/>
      <c r="M54" s="55"/>
      <c r="N54" s="55"/>
      <c r="O54" s="54"/>
      <c r="P54" s="54"/>
      <c r="Q54" s="54"/>
      <c r="R54" s="54"/>
      <c r="S54" s="55"/>
      <c r="T54" s="55"/>
      <c r="U54" s="55"/>
      <c r="V54" s="55"/>
      <c r="W54" s="9"/>
      <c r="X54" s="9"/>
      <c r="Y54" s="9"/>
      <c r="Z54" s="9"/>
      <c r="AA54" s="9"/>
      <c r="AD54" s="56"/>
      <c r="AE54" s="56"/>
      <c r="AF54" s="56"/>
      <c r="AG54" s="57"/>
      <c r="AH54" s="57"/>
      <c r="AI54" s="57"/>
      <c r="AJ54" s="57"/>
      <c r="AK54" s="57"/>
      <c r="AL54" s="57"/>
      <c r="AM54" s="57"/>
      <c r="AN54" s="57"/>
      <c r="AO54" s="58"/>
      <c r="AP54" s="58"/>
      <c r="AQ54" s="57"/>
      <c r="AR54" s="57"/>
      <c r="AS54" s="57"/>
      <c r="AT54" s="57"/>
      <c r="AU54" s="58"/>
      <c r="AV54" s="58"/>
      <c r="AW54" s="58"/>
      <c r="AX54" s="58"/>
      <c r="AY54" s="9"/>
      <c r="AZ54" s="9"/>
      <c r="BA54" s="9"/>
      <c r="BB54" s="9"/>
      <c r="BC54" s="9"/>
      <c r="BD54" s="56"/>
    </row>
    <row r="55" s="4" customFormat="true" ht="13.2" hidden="false" customHeight="false" outlineLevel="0" collapsed="false">
      <c r="A55" s="4" t="n">
        <v>27</v>
      </c>
      <c r="B55" s="53" t="s">
        <v>108</v>
      </c>
      <c r="C55" s="53"/>
      <c r="D55" s="53"/>
      <c r="E55" s="54" t="n">
        <v>4.848</v>
      </c>
      <c r="F55" s="54"/>
      <c r="G55" s="54" t="n">
        <v>2.14165223665224</v>
      </c>
      <c r="H55" s="54"/>
      <c r="I55" s="54" t="n">
        <v>8.142</v>
      </c>
      <c r="J55" s="54"/>
      <c r="K55" s="54" t="n">
        <v>1.3979319495434</v>
      </c>
      <c r="L55" s="54"/>
      <c r="M55" s="55" t="n">
        <v>1568.8</v>
      </c>
      <c r="N55" s="55"/>
      <c r="O55" s="54" t="n">
        <v>430.64</v>
      </c>
      <c r="P55" s="54"/>
      <c r="Q55" s="54" t="n">
        <v>124.4</v>
      </c>
      <c r="R55" s="54"/>
      <c r="S55" s="55" t="n">
        <v>45254.16</v>
      </c>
      <c r="T55" s="55"/>
      <c r="U55" s="55" t="n">
        <v>433.268101761252</v>
      </c>
      <c r="V55" s="55"/>
      <c r="W55" s="9" t="n">
        <v>0.168672022644461</v>
      </c>
      <c r="X55" s="9"/>
      <c r="Y55" s="9" t="n">
        <v>0.689562430237375</v>
      </c>
      <c r="Z55" s="9"/>
      <c r="AA55" s="9" t="n">
        <v>0.141765547118165</v>
      </c>
      <c r="AC55" s="4" t="n">
        <v>27</v>
      </c>
      <c r="AD55" s="53" t="s">
        <v>108</v>
      </c>
      <c r="AE55" s="53"/>
      <c r="AF55" s="53"/>
      <c r="AG55" s="54" t="n">
        <v>4.848</v>
      </c>
      <c r="AH55" s="54"/>
      <c r="AI55" s="54" t="n">
        <v>2.14165223665224</v>
      </c>
      <c r="AJ55" s="54"/>
      <c r="AK55" s="54" t="n">
        <v>8.142</v>
      </c>
      <c r="AL55" s="54"/>
      <c r="AM55" s="54" t="n">
        <v>1.3979319495434</v>
      </c>
      <c r="AN55" s="54"/>
      <c r="AO55" s="55" t="n">
        <v>1568.8</v>
      </c>
      <c r="AP55" s="55"/>
      <c r="AQ55" s="54" t="n">
        <v>430.64</v>
      </c>
      <c r="AR55" s="54"/>
      <c r="AS55" s="54" t="n">
        <v>124.4</v>
      </c>
      <c r="AT55" s="54"/>
      <c r="AU55" s="55" t="n">
        <v>45254.16</v>
      </c>
      <c r="AV55" s="55"/>
      <c r="AW55" s="55" t="n">
        <v>433.268101761252</v>
      </c>
      <c r="AX55" s="55"/>
      <c r="AY55" s="9" t="n">
        <v>0.168672022644461</v>
      </c>
      <c r="AZ55" s="9"/>
      <c r="BA55" s="9" t="n">
        <v>0.689562430237375</v>
      </c>
      <c r="BB55" s="9"/>
      <c r="BC55" s="9" t="n">
        <v>0.141765547118165</v>
      </c>
      <c r="BD55" s="53"/>
    </row>
    <row r="56" s="4" customFormat="true" ht="4.95" hidden="false" customHeight="true" outlineLevel="0" collapsed="false">
      <c r="B56" s="53"/>
      <c r="C56" s="53"/>
      <c r="D56" s="53"/>
      <c r="E56" s="54"/>
      <c r="F56" s="54"/>
      <c r="G56" s="54"/>
      <c r="H56" s="54"/>
      <c r="I56" s="54"/>
      <c r="J56" s="54"/>
      <c r="K56" s="54"/>
      <c r="L56" s="54"/>
      <c r="M56" s="55"/>
      <c r="N56" s="55"/>
      <c r="O56" s="54"/>
      <c r="P56" s="54"/>
      <c r="Q56" s="54"/>
      <c r="R56" s="54"/>
      <c r="S56" s="55"/>
      <c r="T56" s="55"/>
      <c r="U56" s="55"/>
      <c r="V56" s="55"/>
      <c r="W56" s="9"/>
      <c r="X56" s="9"/>
      <c r="Y56" s="9"/>
      <c r="Z56" s="9"/>
      <c r="AA56" s="9"/>
      <c r="AD56" s="53"/>
      <c r="AE56" s="53"/>
      <c r="AF56" s="53"/>
      <c r="AG56" s="54"/>
      <c r="AH56" s="54"/>
      <c r="AI56" s="54"/>
      <c r="AJ56" s="54"/>
      <c r="AK56" s="54"/>
      <c r="AL56" s="54"/>
      <c r="AM56" s="54"/>
      <c r="AN56" s="54"/>
      <c r="AO56" s="55"/>
      <c r="AP56" s="55"/>
      <c r="AQ56" s="54"/>
      <c r="AR56" s="54"/>
      <c r="AS56" s="54"/>
      <c r="AT56" s="54"/>
      <c r="AU56" s="55"/>
      <c r="AV56" s="55"/>
      <c r="AW56" s="55"/>
      <c r="AX56" s="55"/>
      <c r="AY56" s="9"/>
      <c r="AZ56" s="9"/>
      <c r="BA56" s="9"/>
      <c r="BB56" s="9"/>
      <c r="BC56" s="9"/>
      <c r="BD56" s="53"/>
    </row>
    <row r="57" s="4" customFormat="true" ht="13.2" hidden="false" customHeight="false" outlineLevel="0" collapsed="false">
      <c r="A57" s="4" t="n">
        <v>28</v>
      </c>
      <c r="B57" s="56" t="s">
        <v>147</v>
      </c>
      <c r="C57" s="56"/>
      <c r="D57" s="56"/>
      <c r="E57" s="57" t="n">
        <v>5.55904</v>
      </c>
      <c r="F57" s="57"/>
      <c r="G57" s="57" t="n">
        <v>1.52547965270024</v>
      </c>
      <c r="H57" s="57"/>
      <c r="I57" s="57" t="n">
        <v>11.63</v>
      </c>
      <c r="J57" s="57"/>
      <c r="K57" s="57" t="n">
        <v>1.2860954097009</v>
      </c>
      <c r="L57" s="57"/>
      <c r="M57" s="58" t="n">
        <v>668.4</v>
      </c>
      <c r="N57" s="58"/>
      <c r="O57" s="57" t="n">
        <v>229.6</v>
      </c>
      <c r="P57" s="57"/>
      <c r="Q57" s="57" t="n">
        <v>90</v>
      </c>
      <c r="R57" s="57"/>
      <c r="S57" s="58" t="n">
        <v>28814.4</v>
      </c>
      <c r="T57" s="58"/>
      <c r="U57" s="58" t="n">
        <v>531.929347826087</v>
      </c>
      <c r="V57" s="58"/>
      <c r="W57" s="9" t="n">
        <v>0</v>
      </c>
      <c r="X57" s="9"/>
      <c r="Y57" s="9" t="n">
        <v>1</v>
      </c>
      <c r="Z57" s="9"/>
      <c r="AA57" s="9" t="n">
        <v>0</v>
      </c>
      <c r="AC57" s="4" t="n">
        <v>28</v>
      </c>
      <c r="AD57" s="56" t="s">
        <v>147</v>
      </c>
      <c r="AE57" s="56"/>
      <c r="AF57" s="56"/>
      <c r="AG57" s="57" t="n">
        <v>5.55904</v>
      </c>
      <c r="AH57" s="57"/>
      <c r="AI57" s="57" t="n">
        <v>1.52547965270024</v>
      </c>
      <c r="AJ57" s="57"/>
      <c r="AK57" s="57" t="n">
        <v>11.63</v>
      </c>
      <c r="AL57" s="57"/>
      <c r="AM57" s="57" t="n">
        <v>1.2860954097009</v>
      </c>
      <c r="AN57" s="57"/>
      <c r="AO57" s="58" t="n">
        <v>668.4</v>
      </c>
      <c r="AP57" s="58"/>
      <c r="AQ57" s="57" t="n">
        <v>229.6</v>
      </c>
      <c r="AR57" s="57"/>
      <c r="AS57" s="57" t="n">
        <v>90</v>
      </c>
      <c r="AT57" s="57"/>
      <c r="AU57" s="58" t="n">
        <v>28814.4</v>
      </c>
      <c r="AV57" s="58"/>
      <c r="AW57" s="58" t="n">
        <v>531.929347826087</v>
      </c>
      <c r="AX57" s="58"/>
      <c r="AY57" s="9" t="n">
        <v>0</v>
      </c>
      <c r="AZ57" s="9"/>
      <c r="BA57" s="9" t="n">
        <v>1</v>
      </c>
      <c r="BB57" s="9"/>
      <c r="BC57" s="9" t="n">
        <v>0</v>
      </c>
      <c r="BD57" s="56"/>
    </row>
    <row r="58" s="4" customFormat="true" ht="4.95" hidden="false" customHeight="true" outlineLevel="0" collapsed="false">
      <c r="B58" s="56"/>
      <c r="C58" s="56"/>
      <c r="D58" s="56"/>
      <c r="E58" s="57"/>
      <c r="F58" s="57"/>
      <c r="G58" s="57"/>
      <c r="H58" s="57"/>
      <c r="I58" s="57"/>
      <c r="J58" s="57"/>
      <c r="K58" s="57"/>
      <c r="L58" s="57"/>
      <c r="M58" s="58"/>
      <c r="N58" s="58"/>
      <c r="O58" s="57"/>
      <c r="P58" s="57"/>
      <c r="Q58" s="57"/>
      <c r="R58" s="57"/>
      <c r="S58" s="58"/>
      <c r="T58" s="58"/>
      <c r="U58" s="58"/>
      <c r="V58" s="58"/>
      <c r="W58" s="9"/>
      <c r="X58" s="9"/>
      <c r="Y58" s="9"/>
      <c r="Z58" s="9"/>
      <c r="AA58" s="9"/>
      <c r="AD58" s="56"/>
      <c r="AE58" s="56"/>
      <c r="AF58" s="56"/>
      <c r="AG58" s="57"/>
      <c r="AH58" s="57"/>
      <c r="AI58" s="57"/>
      <c r="AJ58" s="57"/>
      <c r="AK58" s="57"/>
      <c r="AL58" s="57"/>
      <c r="AM58" s="57"/>
      <c r="AN58" s="57"/>
      <c r="AO58" s="58"/>
      <c r="AP58" s="58"/>
      <c r="AQ58" s="57"/>
      <c r="AR58" s="57"/>
      <c r="AS58" s="57"/>
      <c r="AT58" s="57"/>
      <c r="AU58" s="58"/>
      <c r="AV58" s="58"/>
      <c r="AW58" s="58"/>
      <c r="AX58" s="58"/>
      <c r="AY58" s="9"/>
      <c r="AZ58" s="9"/>
      <c r="BA58" s="9"/>
      <c r="BB58" s="9"/>
      <c r="BC58" s="9"/>
      <c r="BD58" s="56"/>
    </row>
    <row r="59" s="4" customFormat="true" ht="13.2" hidden="false" customHeight="false" outlineLevel="0" collapsed="false">
      <c r="A59" s="4" t="n">
        <v>29</v>
      </c>
      <c r="B59" s="56" t="s">
        <v>150</v>
      </c>
      <c r="C59" s="56"/>
      <c r="D59" s="56"/>
      <c r="E59" s="57" t="n">
        <v>4.7456</v>
      </c>
      <c r="F59" s="57"/>
      <c r="G59" s="57" t="n">
        <v>2.239</v>
      </c>
      <c r="H59" s="57"/>
      <c r="I59" s="54" t="n">
        <v>9.78</v>
      </c>
      <c r="J59" s="54"/>
      <c r="K59" s="54" t="n">
        <v>1.96833333333333</v>
      </c>
      <c r="L59" s="54"/>
      <c r="M59" s="58" t="n">
        <v>168.8</v>
      </c>
      <c r="N59" s="58"/>
      <c r="O59" s="57" t="n">
        <v>143.6</v>
      </c>
      <c r="P59" s="57"/>
      <c r="Q59" s="57" t="n">
        <v>68.4</v>
      </c>
      <c r="R59" s="57"/>
      <c r="S59" s="58" t="n">
        <v>19897.92</v>
      </c>
      <c r="T59" s="58"/>
      <c r="U59" s="58" t="n">
        <v>459.574468085106</v>
      </c>
      <c r="V59" s="58"/>
      <c r="W59" s="9" t="n">
        <v>0.112734646038444</v>
      </c>
      <c r="X59" s="9"/>
      <c r="Y59" s="9" t="n">
        <v>0.887265353961557</v>
      </c>
      <c r="Z59" s="9"/>
      <c r="AA59" s="9" t="n">
        <v>0</v>
      </c>
      <c r="AC59" s="4" t="n">
        <v>29</v>
      </c>
      <c r="AD59" s="56" t="s">
        <v>150</v>
      </c>
      <c r="AE59" s="56"/>
      <c r="AF59" s="56"/>
      <c r="AG59" s="57" t="n">
        <v>4.7456</v>
      </c>
      <c r="AH59" s="57"/>
      <c r="AI59" s="57" t="n">
        <v>2.239</v>
      </c>
      <c r="AJ59" s="57"/>
      <c r="AK59" s="54" t="n">
        <v>9.78</v>
      </c>
      <c r="AL59" s="54"/>
      <c r="AM59" s="54" t="n">
        <v>1.96833333333333</v>
      </c>
      <c r="AN59" s="54"/>
      <c r="AO59" s="58" t="n">
        <v>168.8</v>
      </c>
      <c r="AP59" s="58"/>
      <c r="AQ59" s="57" t="n">
        <v>143.6</v>
      </c>
      <c r="AR59" s="57"/>
      <c r="AS59" s="57" t="n">
        <v>68.4</v>
      </c>
      <c r="AT59" s="57"/>
      <c r="AU59" s="58" t="n">
        <v>19897.92</v>
      </c>
      <c r="AV59" s="58"/>
      <c r="AW59" s="58" t="n">
        <v>459.574468085106</v>
      </c>
      <c r="AX59" s="58"/>
      <c r="AY59" s="9" t="n">
        <v>0.112734646038444</v>
      </c>
      <c r="AZ59" s="9"/>
      <c r="BA59" s="9" t="n">
        <v>0.887265353961557</v>
      </c>
      <c r="BB59" s="9"/>
      <c r="BC59" s="9" t="n">
        <v>0</v>
      </c>
      <c r="BD59" s="56"/>
    </row>
    <row r="60" s="4" customFormat="true" ht="4.95" hidden="false" customHeight="true" outlineLevel="0" collapsed="false">
      <c r="B60" s="56"/>
      <c r="C60" s="56"/>
      <c r="D60" s="56"/>
      <c r="E60" s="57"/>
      <c r="F60" s="57"/>
      <c r="G60" s="57"/>
      <c r="H60" s="57"/>
      <c r="I60" s="54"/>
      <c r="J60" s="54"/>
      <c r="K60" s="54"/>
      <c r="L60" s="54"/>
      <c r="M60" s="58"/>
      <c r="N60" s="58"/>
      <c r="O60" s="57"/>
      <c r="P60" s="57"/>
      <c r="Q60" s="57"/>
      <c r="R60" s="57"/>
      <c r="S60" s="58"/>
      <c r="T60" s="58"/>
      <c r="U60" s="58"/>
      <c r="V60" s="58"/>
      <c r="W60" s="9"/>
      <c r="X60" s="9"/>
      <c r="Y60" s="9"/>
      <c r="Z60" s="9"/>
      <c r="AA60" s="9"/>
      <c r="AD60" s="56"/>
      <c r="AE60" s="56"/>
      <c r="AF60" s="56"/>
      <c r="AG60" s="57"/>
      <c r="AH60" s="57"/>
      <c r="AI60" s="57"/>
      <c r="AJ60" s="57"/>
      <c r="AK60" s="54"/>
      <c r="AL60" s="54"/>
      <c r="AM60" s="54"/>
      <c r="AN60" s="54"/>
      <c r="AO60" s="58"/>
      <c r="AP60" s="58"/>
      <c r="AQ60" s="57"/>
      <c r="AR60" s="57"/>
      <c r="AS60" s="57"/>
      <c r="AT60" s="57"/>
      <c r="AU60" s="58"/>
      <c r="AV60" s="58"/>
      <c r="AW60" s="58"/>
      <c r="AX60" s="58"/>
      <c r="AY60" s="9"/>
      <c r="AZ60" s="9"/>
      <c r="BA60" s="9"/>
      <c r="BB60" s="9"/>
      <c r="BC60" s="9"/>
      <c r="BD60" s="56"/>
    </row>
    <row r="61" s="4" customFormat="true" ht="13.2" hidden="false" customHeight="false" outlineLevel="0" collapsed="false">
      <c r="A61" s="4" t="n">
        <v>30</v>
      </c>
      <c r="B61" s="53" t="s">
        <v>169</v>
      </c>
      <c r="C61" s="53"/>
      <c r="D61" s="53"/>
      <c r="E61" s="54" t="n">
        <v>5.8112</v>
      </c>
      <c r="F61" s="54"/>
      <c r="G61" s="54" t="n">
        <v>2.24030458430459</v>
      </c>
      <c r="H61" s="54"/>
      <c r="I61" s="54" t="n">
        <v>9.22</v>
      </c>
      <c r="J61" s="54"/>
      <c r="K61" s="54" t="n">
        <v>1.145060459836</v>
      </c>
      <c r="L61" s="54"/>
      <c r="M61" s="55" t="n">
        <v>917.6</v>
      </c>
      <c r="N61" s="55"/>
      <c r="O61" s="54" t="n">
        <v>179.2</v>
      </c>
      <c r="P61" s="54"/>
      <c r="Q61" s="54" t="n">
        <v>120.4</v>
      </c>
      <c r="R61" s="54"/>
      <c r="S61" s="55" t="n">
        <v>24936</v>
      </c>
      <c r="T61" s="55"/>
      <c r="U61" s="55" t="n">
        <v>173.166666666667</v>
      </c>
      <c r="V61" s="55"/>
      <c r="W61" s="9" t="n">
        <v>0</v>
      </c>
      <c r="X61" s="9"/>
      <c r="Y61" s="9" t="n">
        <v>1</v>
      </c>
      <c r="Z61" s="9"/>
      <c r="AA61" s="9" t="n">
        <v>0</v>
      </c>
      <c r="AC61" s="4" t="n">
        <v>30</v>
      </c>
      <c r="AD61" s="53" t="s">
        <v>156</v>
      </c>
      <c r="AE61" s="53"/>
      <c r="AF61" s="53"/>
      <c r="AG61" s="54" t="n">
        <v>4.9216</v>
      </c>
      <c r="AH61" s="54"/>
      <c r="AI61" s="54" t="n">
        <v>1.94354528804529</v>
      </c>
      <c r="AJ61" s="54"/>
      <c r="AK61" s="54" t="n">
        <v>7.21</v>
      </c>
      <c r="AL61" s="54"/>
      <c r="AM61" s="54" t="n">
        <v>1.22604029304029</v>
      </c>
      <c r="AN61" s="54"/>
      <c r="AO61" s="55" t="n">
        <v>530.8</v>
      </c>
      <c r="AP61" s="55"/>
      <c r="AQ61" s="54" t="n">
        <v>283.6</v>
      </c>
      <c r="AR61" s="54"/>
      <c r="AS61" s="54" t="n">
        <v>64.8</v>
      </c>
      <c r="AT61" s="54"/>
      <c r="AU61" s="55" t="n">
        <v>10885.2</v>
      </c>
      <c r="AV61" s="55"/>
      <c r="AW61" s="55" t="n">
        <v>730.569948186529</v>
      </c>
      <c r="AX61" s="55"/>
      <c r="AY61" s="9" t="n">
        <v>0</v>
      </c>
      <c r="AZ61" s="9"/>
      <c r="BA61" s="9" t="n">
        <v>1</v>
      </c>
      <c r="BB61" s="9"/>
      <c r="BC61" s="9" t="n">
        <v>0</v>
      </c>
      <c r="BD61" s="53"/>
    </row>
    <row r="62" s="4" customFormat="true" ht="4.95" hidden="false" customHeight="true" outlineLevel="0" collapsed="false">
      <c r="B62" s="53"/>
      <c r="C62" s="53"/>
      <c r="D62" s="53"/>
      <c r="E62" s="54"/>
      <c r="F62" s="54"/>
      <c r="G62" s="54"/>
      <c r="H62" s="54"/>
      <c r="I62" s="54"/>
      <c r="J62" s="54"/>
      <c r="K62" s="54"/>
      <c r="L62" s="54"/>
      <c r="M62" s="55"/>
      <c r="N62" s="55"/>
      <c r="O62" s="54"/>
      <c r="P62" s="54"/>
      <c r="Q62" s="54"/>
      <c r="R62" s="54"/>
      <c r="S62" s="55"/>
      <c r="T62" s="55"/>
      <c r="U62" s="55"/>
      <c r="V62" s="55"/>
      <c r="W62" s="9"/>
      <c r="X62" s="9"/>
      <c r="Y62" s="9"/>
      <c r="Z62" s="9"/>
      <c r="AA62" s="9"/>
      <c r="AD62" s="53"/>
      <c r="AE62" s="53"/>
      <c r="AF62" s="53"/>
      <c r="AG62" s="54"/>
      <c r="AH62" s="54"/>
      <c r="AI62" s="54"/>
      <c r="AJ62" s="54"/>
      <c r="AK62" s="54"/>
      <c r="AL62" s="54"/>
      <c r="AM62" s="54"/>
      <c r="AN62" s="54"/>
      <c r="AO62" s="55"/>
      <c r="AP62" s="55"/>
      <c r="AQ62" s="54"/>
      <c r="AR62" s="54"/>
      <c r="AS62" s="54"/>
      <c r="AT62" s="54"/>
      <c r="AU62" s="55"/>
      <c r="AV62" s="55"/>
      <c r="AW62" s="55"/>
      <c r="AX62" s="55"/>
      <c r="AY62" s="9"/>
      <c r="AZ62" s="9"/>
      <c r="BA62" s="9"/>
      <c r="BB62" s="9"/>
      <c r="BC62" s="9"/>
      <c r="BD62" s="53"/>
    </row>
    <row r="63" s="4" customFormat="true" ht="13.2" hidden="false" customHeight="false" outlineLevel="0" collapsed="false">
      <c r="A63" s="4" t="n">
        <v>31</v>
      </c>
      <c r="B63" s="53" t="s">
        <v>166</v>
      </c>
      <c r="C63" s="53"/>
      <c r="D63" s="53"/>
      <c r="E63" s="54" t="n">
        <v>4.6336</v>
      </c>
      <c r="F63" s="54"/>
      <c r="G63" s="54" t="n">
        <v>1.65506604506604</v>
      </c>
      <c r="H63" s="54"/>
      <c r="I63" s="54" t="n">
        <v>9.6</v>
      </c>
      <c r="J63" s="54"/>
      <c r="K63" s="54" t="n">
        <v>1.17602893999705</v>
      </c>
      <c r="L63" s="54"/>
      <c r="M63" s="55" t="n">
        <v>276.8</v>
      </c>
      <c r="N63" s="55"/>
      <c r="O63" s="54" t="n">
        <v>243.6</v>
      </c>
      <c r="P63" s="54"/>
      <c r="Q63" s="54" t="n">
        <v>82.8</v>
      </c>
      <c r="R63" s="54"/>
      <c r="S63" s="55" t="n">
        <v>14561.64</v>
      </c>
      <c r="T63" s="55"/>
      <c r="U63" s="55" t="n">
        <v>209.352517985612</v>
      </c>
      <c r="V63" s="55"/>
      <c r="W63" s="9" t="n">
        <v>0.263331425333611</v>
      </c>
      <c r="X63" s="9"/>
      <c r="Y63" s="9" t="n">
        <v>0.615350956312588</v>
      </c>
      <c r="Z63" s="9"/>
      <c r="AA63" s="9" t="n">
        <v>0.121317618353801</v>
      </c>
      <c r="AC63" s="4" t="n">
        <v>31</v>
      </c>
      <c r="AD63" s="53" t="s">
        <v>243</v>
      </c>
      <c r="AE63" s="53"/>
      <c r="AF63" s="53"/>
      <c r="AG63" s="54" t="n">
        <v>5.9872</v>
      </c>
      <c r="AH63" s="54"/>
      <c r="AI63" s="54" t="n">
        <v>1.87542579302783</v>
      </c>
      <c r="AJ63" s="54"/>
      <c r="AK63" s="54" t="n">
        <v>8.38</v>
      </c>
      <c r="AL63" s="54"/>
      <c r="AM63" s="54" t="n">
        <v>1.20912002376708</v>
      </c>
      <c r="AN63" s="54"/>
      <c r="AO63" s="55" t="n">
        <v>832</v>
      </c>
      <c r="AP63" s="55"/>
      <c r="AQ63" s="54" t="n">
        <v>275.6</v>
      </c>
      <c r="AR63" s="54"/>
      <c r="AS63" s="54" t="n">
        <v>77.2</v>
      </c>
      <c r="AT63" s="54"/>
      <c r="AU63" s="55" t="n">
        <v>10142.72</v>
      </c>
      <c r="AV63" s="55"/>
      <c r="AW63" s="55" t="n">
        <v>316.60777385159</v>
      </c>
      <c r="AX63" s="55"/>
      <c r="AY63" s="9" t="n">
        <v>0</v>
      </c>
      <c r="AZ63" s="9"/>
      <c r="BA63" s="9" t="n">
        <v>1</v>
      </c>
      <c r="BB63" s="9"/>
      <c r="BC63" s="9" t="n">
        <v>0</v>
      </c>
      <c r="BD63" s="53"/>
    </row>
    <row r="64" s="4" customFormat="true" ht="4.95" hidden="false" customHeight="true" outlineLevel="0" collapsed="false">
      <c r="B64" s="53"/>
      <c r="C64" s="53"/>
      <c r="D64" s="53"/>
      <c r="E64" s="54"/>
      <c r="F64" s="54"/>
      <c r="G64" s="54"/>
      <c r="H64" s="54"/>
      <c r="I64" s="54"/>
      <c r="J64" s="54"/>
      <c r="K64" s="54"/>
      <c r="L64" s="54"/>
      <c r="M64" s="55"/>
      <c r="N64" s="55"/>
      <c r="O64" s="54"/>
      <c r="P64" s="54"/>
      <c r="Q64" s="54"/>
      <c r="R64" s="54"/>
      <c r="S64" s="55"/>
      <c r="T64" s="55"/>
      <c r="U64" s="55"/>
      <c r="V64" s="55"/>
      <c r="W64" s="9"/>
      <c r="X64" s="9"/>
      <c r="Y64" s="9"/>
      <c r="Z64" s="9"/>
      <c r="AA64" s="9"/>
      <c r="AD64" s="53"/>
      <c r="AE64" s="53"/>
      <c r="AF64" s="53"/>
      <c r="AG64" s="54"/>
      <c r="AH64" s="54"/>
      <c r="AI64" s="54"/>
      <c r="AJ64" s="54"/>
      <c r="AK64" s="54"/>
      <c r="AL64" s="54"/>
      <c r="AM64" s="54"/>
      <c r="AN64" s="54"/>
      <c r="AO64" s="55"/>
      <c r="AP64" s="55"/>
      <c r="AQ64" s="54"/>
      <c r="AR64" s="54"/>
      <c r="AS64" s="54"/>
      <c r="AT64" s="54"/>
      <c r="AU64" s="55"/>
      <c r="AV64" s="55"/>
      <c r="AW64" s="55"/>
      <c r="AX64" s="55"/>
      <c r="AY64" s="9"/>
      <c r="AZ64" s="9"/>
      <c r="BA64" s="9"/>
      <c r="BB64" s="9"/>
      <c r="BC64" s="9"/>
      <c r="BD64" s="53"/>
    </row>
    <row r="65" s="4" customFormat="true" ht="13.2" hidden="false" customHeight="false" outlineLevel="0" collapsed="false">
      <c r="A65" s="4" t="n">
        <v>32</v>
      </c>
      <c r="B65" s="53" t="s">
        <v>160</v>
      </c>
      <c r="C65" s="53"/>
      <c r="D65" s="53"/>
      <c r="E65" s="54" t="n">
        <v>4.8064</v>
      </c>
      <c r="F65" s="54"/>
      <c r="G65" s="54" t="n">
        <v>1.49637928737929</v>
      </c>
      <c r="H65" s="54"/>
      <c r="I65" s="54" t="n">
        <v>8.06</v>
      </c>
      <c r="J65" s="54"/>
      <c r="K65" s="54" t="n">
        <v>1.30954076556399</v>
      </c>
      <c r="L65" s="54"/>
      <c r="M65" s="55" t="n">
        <v>533.2</v>
      </c>
      <c r="N65" s="55"/>
      <c r="O65" s="54" t="n">
        <v>192</v>
      </c>
      <c r="P65" s="54"/>
      <c r="Q65" s="54" t="n">
        <v>66.8</v>
      </c>
      <c r="R65" s="54"/>
      <c r="S65" s="55" t="n">
        <v>2259.52</v>
      </c>
      <c r="T65" s="55"/>
      <c r="U65" s="55" t="n">
        <v>59.9348534201954</v>
      </c>
      <c r="V65" s="55"/>
      <c r="W65" s="9" t="n">
        <v>0</v>
      </c>
      <c r="X65" s="9"/>
      <c r="Y65" s="9" t="n">
        <v>1</v>
      </c>
      <c r="Z65" s="9"/>
      <c r="AA65" s="9" t="n">
        <v>0</v>
      </c>
      <c r="AC65" s="4" t="n">
        <v>32</v>
      </c>
      <c r="AD65" s="53" t="s">
        <v>160</v>
      </c>
      <c r="AE65" s="53"/>
      <c r="AF65" s="53"/>
      <c r="AG65" s="54" t="n">
        <v>4.8064</v>
      </c>
      <c r="AH65" s="54"/>
      <c r="AI65" s="54" t="n">
        <v>1.49637928737929</v>
      </c>
      <c r="AJ65" s="54"/>
      <c r="AK65" s="54" t="n">
        <v>8.06</v>
      </c>
      <c r="AL65" s="54"/>
      <c r="AM65" s="54" t="n">
        <v>1.30954076556399</v>
      </c>
      <c r="AN65" s="54"/>
      <c r="AO65" s="55" t="n">
        <v>533.2</v>
      </c>
      <c r="AP65" s="55"/>
      <c r="AQ65" s="54" t="n">
        <v>192</v>
      </c>
      <c r="AR65" s="54"/>
      <c r="AS65" s="54" t="n">
        <v>66.8</v>
      </c>
      <c r="AT65" s="54"/>
      <c r="AU65" s="55" t="n">
        <v>2259.52</v>
      </c>
      <c r="AV65" s="55"/>
      <c r="AW65" s="55" t="n">
        <v>59.9348534201954</v>
      </c>
      <c r="AX65" s="55"/>
      <c r="AY65" s="9" t="n">
        <v>0</v>
      </c>
      <c r="AZ65" s="9"/>
      <c r="BA65" s="9" t="n">
        <v>1</v>
      </c>
      <c r="BB65" s="9"/>
      <c r="BC65" s="9" t="n">
        <v>0</v>
      </c>
      <c r="BD65" s="53"/>
    </row>
    <row r="66" s="4" customFormat="true" ht="4.95" hidden="false" customHeight="true" outlineLevel="0" collapsed="false">
      <c r="B66" s="53"/>
      <c r="C66" s="53"/>
      <c r="D66" s="53"/>
      <c r="E66" s="54"/>
      <c r="F66" s="54"/>
      <c r="G66" s="54"/>
      <c r="H66" s="54"/>
      <c r="I66" s="54"/>
      <c r="J66" s="54"/>
      <c r="K66" s="54"/>
      <c r="L66" s="54"/>
      <c r="M66" s="55"/>
      <c r="N66" s="55"/>
      <c r="O66" s="54"/>
      <c r="P66" s="54"/>
      <c r="Q66" s="54"/>
      <c r="R66" s="54"/>
      <c r="S66" s="55"/>
      <c r="T66" s="55"/>
      <c r="U66" s="55"/>
      <c r="V66" s="55"/>
      <c r="W66" s="9"/>
      <c r="X66" s="9"/>
      <c r="Y66" s="9"/>
      <c r="Z66" s="9"/>
      <c r="AA66" s="9"/>
      <c r="AD66" s="53"/>
      <c r="AE66" s="53"/>
      <c r="AF66" s="53"/>
      <c r="AG66" s="54"/>
      <c r="AH66" s="54"/>
      <c r="AI66" s="54"/>
      <c r="AJ66" s="54"/>
      <c r="AK66" s="54"/>
      <c r="AL66" s="54"/>
      <c r="AM66" s="54"/>
      <c r="AN66" s="54"/>
      <c r="AO66" s="55"/>
      <c r="AP66" s="55"/>
      <c r="AQ66" s="54"/>
      <c r="AR66" s="54"/>
      <c r="AS66" s="54"/>
      <c r="AT66" s="54"/>
      <c r="AU66" s="55"/>
      <c r="AV66" s="55"/>
      <c r="AW66" s="55"/>
      <c r="AX66" s="55"/>
      <c r="AY66" s="9"/>
      <c r="AZ66" s="9"/>
      <c r="BA66" s="9"/>
      <c r="BB66" s="9"/>
      <c r="BC66" s="9"/>
      <c r="BD66" s="53"/>
    </row>
    <row r="67" s="4" customFormat="true" ht="13.2" hidden="false" customHeight="false" outlineLevel="0" collapsed="false">
      <c r="A67" s="4" t="n">
        <v>33</v>
      </c>
      <c r="B67" s="53" t="s">
        <v>244</v>
      </c>
      <c r="C67" s="53"/>
      <c r="D67" s="53"/>
      <c r="E67" s="54" t="n">
        <v>3.904</v>
      </c>
      <c r="F67" s="54"/>
      <c r="G67" s="54" t="n">
        <v>1.60068686868687</v>
      </c>
      <c r="H67" s="54"/>
      <c r="I67" s="54" t="n">
        <v>7.46</v>
      </c>
      <c r="J67" s="54"/>
      <c r="K67" s="54" t="n">
        <v>1.15920218670219</v>
      </c>
      <c r="L67" s="54"/>
      <c r="M67" s="55" t="n">
        <v>298.8</v>
      </c>
      <c r="N67" s="55"/>
      <c r="O67" s="54" t="n">
        <v>176.8</v>
      </c>
      <c r="P67" s="54"/>
      <c r="Q67" s="54" t="n">
        <v>63.6</v>
      </c>
      <c r="R67" s="54"/>
      <c r="S67" s="55" t="n">
        <v>5724.432</v>
      </c>
      <c r="T67" s="55"/>
      <c r="U67" s="55" t="n">
        <v>545.308641975309</v>
      </c>
      <c r="V67" s="55"/>
      <c r="W67" s="9" t="n">
        <v>0</v>
      </c>
      <c r="X67" s="9"/>
      <c r="Y67" s="9" t="n">
        <v>1</v>
      </c>
      <c r="Z67" s="9"/>
      <c r="AA67" s="9" t="n">
        <v>0</v>
      </c>
      <c r="AC67" s="4" t="n">
        <v>33</v>
      </c>
      <c r="AD67" s="53" t="s">
        <v>244</v>
      </c>
      <c r="AE67" s="53"/>
      <c r="AF67" s="53"/>
      <c r="AG67" s="54" t="n">
        <v>3.904</v>
      </c>
      <c r="AH67" s="54"/>
      <c r="AI67" s="54" t="n">
        <v>1.60068686868687</v>
      </c>
      <c r="AJ67" s="54"/>
      <c r="AK67" s="54" t="n">
        <v>7.46</v>
      </c>
      <c r="AL67" s="54"/>
      <c r="AM67" s="54" t="n">
        <v>1.15920218670219</v>
      </c>
      <c r="AN67" s="54"/>
      <c r="AO67" s="55" t="n">
        <v>298.8</v>
      </c>
      <c r="AP67" s="55"/>
      <c r="AQ67" s="54" t="n">
        <v>176.8</v>
      </c>
      <c r="AR67" s="54"/>
      <c r="AS67" s="54" t="n">
        <v>63.6</v>
      </c>
      <c r="AT67" s="54"/>
      <c r="AU67" s="55" t="n">
        <v>5724.432</v>
      </c>
      <c r="AV67" s="55"/>
      <c r="AW67" s="55" t="n">
        <v>545.308641975309</v>
      </c>
      <c r="AX67" s="55"/>
      <c r="AY67" s="9" t="n">
        <v>0</v>
      </c>
      <c r="AZ67" s="9"/>
      <c r="BA67" s="9" t="n">
        <v>1</v>
      </c>
      <c r="BB67" s="9"/>
      <c r="BC67" s="9" t="n">
        <v>0</v>
      </c>
      <c r="BD67" s="53"/>
    </row>
    <row r="68" s="4" customFormat="true" ht="4.95" hidden="false" customHeight="true" outlineLevel="0" collapsed="false">
      <c r="B68" s="53"/>
      <c r="C68" s="53"/>
      <c r="D68" s="53"/>
      <c r="E68" s="54"/>
      <c r="F68" s="54"/>
      <c r="G68" s="54"/>
      <c r="H68" s="54"/>
      <c r="I68" s="54"/>
      <c r="J68" s="54"/>
      <c r="K68" s="54"/>
      <c r="L68" s="54"/>
      <c r="M68" s="55"/>
      <c r="N68" s="55"/>
      <c r="O68" s="54"/>
      <c r="P68" s="54"/>
      <c r="Q68" s="54"/>
      <c r="R68" s="54"/>
      <c r="S68" s="55"/>
      <c r="T68" s="55"/>
      <c r="U68" s="55"/>
      <c r="V68" s="55"/>
      <c r="W68" s="9"/>
      <c r="X68" s="9"/>
      <c r="Y68" s="9"/>
      <c r="Z68" s="9"/>
      <c r="AA68" s="9"/>
      <c r="AD68" s="53"/>
      <c r="AE68" s="53"/>
      <c r="AF68" s="53"/>
      <c r="AG68" s="54"/>
      <c r="AH68" s="54"/>
      <c r="AI68" s="54"/>
      <c r="AJ68" s="54"/>
      <c r="AK68" s="54"/>
      <c r="AL68" s="54"/>
      <c r="AM68" s="54"/>
      <c r="AN68" s="54"/>
      <c r="AO68" s="55"/>
      <c r="AP68" s="55"/>
      <c r="AQ68" s="54"/>
      <c r="AR68" s="54"/>
      <c r="AS68" s="54"/>
      <c r="AT68" s="54"/>
      <c r="AU68" s="55"/>
      <c r="AV68" s="55"/>
      <c r="AW68" s="55"/>
      <c r="AX68" s="55"/>
      <c r="AY68" s="9"/>
      <c r="AZ68" s="9"/>
      <c r="BA68" s="9"/>
      <c r="BB68" s="9"/>
      <c r="BC68" s="9"/>
      <c r="BD68" s="53"/>
    </row>
    <row r="69" s="4" customFormat="true" ht="13.2" hidden="false" customHeight="false" outlineLevel="0" collapsed="false">
      <c r="A69" s="4" t="n">
        <v>34</v>
      </c>
      <c r="B69" s="53" t="s">
        <v>156</v>
      </c>
      <c r="C69" s="53"/>
      <c r="D69" s="53"/>
      <c r="E69" s="54" t="n">
        <v>4.9216</v>
      </c>
      <c r="F69" s="54"/>
      <c r="G69" s="54" t="n">
        <v>1.94354528804529</v>
      </c>
      <c r="H69" s="54"/>
      <c r="I69" s="54" t="n">
        <v>7.21</v>
      </c>
      <c r="J69" s="54"/>
      <c r="K69" s="54" t="n">
        <v>1.22604029304029</v>
      </c>
      <c r="L69" s="54"/>
      <c r="M69" s="55" t="n">
        <v>530.8</v>
      </c>
      <c r="N69" s="55"/>
      <c r="O69" s="54" t="n">
        <v>283.6</v>
      </c>
      <c r="P69" s="54"/>
      <c r="Q69" s="54" t="n">
        <v>64.8</v>
      </c>
      <c r="R69" s="54"/>
      <c r="S69" s="55" t="n">
        <v>10885.2</v>
      </c>
      <c r="T69" s="55"/>
      <c r="U69" s="55" t="n">
        <v>730.569948186529</v>
      </c>
      <c r="V69" s="55"/>
      <c r="W69" s="9" t="n">
        <v>0</v>
      </c>
      <c r="X69" s="9"/>
      <c r="Y69" s="9" t="n">
        <v>1</v>
      </c>
      <c r="Z69" s="9"/>
      <c r="AA69" s="9" t="n">
        <v>0</v>
      </c>
      <c r="AC69" s="4" t="n">
        <v>34</v>
      </c>
      <c r="AD69" s="53" t="s">
        <v>169</v>
      </c>
      <c r="AE69" s="53"/>
      <c r="AF69" s="53"/>
      <c r="AG69" s="54" t="n">
        <v>5.8112</v>
      </c>
      <c r="AH69" s="54"/>
      <c r="AI69" s="54" t="n">
        <v>2.24030458430459</v>
      </c>
      <c r="AJ69" s="54"/>
      <c r="AK69" s="54" t="n">
        <v>9.22</v>
      </c>
      <c r="AL69" s="54"/>
      <c r="AM69" s="54" t="n">
        <v>1.145060459836</v>
      </c>
      <c r="AN69" s="54"/>
      <c r="AO69" s="55" t="n">
        <v>917.6</v>
      </c>
      <c r="AP69" s="55"/>
      <c r="AQ69" s="54" t="n">
        <v>179.2</v>
      </c>
      <c r="AR69" s="54"/>
      <c r="AS69" s="54" t="n">
        <v>120.4</v>
      </c>
      <c r="AT69" s="54"/>
      <c r="AU69" s="55" t="n">
        <v>24936</v>
      </c>
      <c r="AV69" s="55"/>
      <c r="AW69" s="55" t="n">
        <v>173.166666666667</v>
      </c>
      <c r="AX69" s="55"/>
      <c r="AY69" s="9" t="n">
        <v>0</v>
      </c>
      <c r="AZ69" s="9"/>
      <c r="BA69" s="9" t="n">
        <v>1</v>
      </c>
      <c r="BB69" s="9"/>
      <c r="BC69" s="9" t="n">
        <v>0</v>
      </c>
      <c r="BD69" s="53"/>
    </row>
    <row r="70" s="4" customFormat="true" ht="4.95" hidden="false" customHeight="true" outlineLevel="0" collapsed="false">
      <c r="B70" s="53"/>
      <c r="C70" s="53"/>
      <c r="D70" s="53"/>
      <c r="E70" s="54"/>
      <c r="F70" s="54"/>
      <c r="G70" s="54"/>
      <c r="H70" s="54"/>
      <c r="I70" s="54"/>
      <c r="J70" s="54"/>
      <c r="K70" s="54"/>
      <c r="L70" s="54"/>
      <c r="M70" s="55"/>
      <c r="N70" s="55"/>
      <c r="O70" s="54"/>
      <c r="P70" s="54"/>
      <c r="Q70" s="54"/>
      <c r="R70" s="54"/>
      <c r="S70" s="55"/>
      <c r="T70" s="55"/>
      <c r="U70" s="55"/>
      <c r="V70" s="55"/>
      <c r="W70" s="9"/>
      <c r="X70" s="9"/>
      <c r="Y70" s="9"/>
      <c r="Z70" s="9"/>
      <c r="AA70" s="9"/>
      <c r="AD70" s="53"/>
      <c r="AE70" s="53"/>
      <c r="AF70" s="53"/>
      <c r="AG70" s="54"/>
      <c r="AH70" s="54"/>
      <c r="AI70" s="54"/>
      <c r="AJ70" s="54"/>
      <c r="AK70" s="54"/>
      <c r="AL70" s="54"/>
      <c r="AM70" s="54"/>
      <c r="AN70" s="54"/>
      <c r="AO70" s="55"/>
      <c r="AP70" s="55"/>
      <c r="AQ70" s="54"/>
      <c r="AR70" s="54"/>
      <c r="AS70" s="54"/>
      <c r="AT70" s="54"/>
      <c r="AU70" s="55"/>
      <c r="AV70" s="55"/>
      <c r="AW70" s="55"/>
      <c r="AX70" s="55"/>
      <c r="AY70" s="9"/>
      <c r="AZ70" s="9"/>
      <c r="BA70" s="9"/>
      <c r="BB70" s="9"/>
      <c r="BC70" s="9"/>
      <c r="BD70" s="53"/>
    </row>
    <row r="71" s="4" customFormat="true" ht="13.2" hidden="false" customHeight="false" outlineLevel="0" collapsed="false">
      <c r="A71" s="4" t="n">
        <v>35</v>
      </c>
      <c r="B71" s="53" t="s">
        <v>243</v>
      </c>
      <c r="C71" s="53"/>
      <c r="D71" s="53"/>
      <c r="E71" s="54" t="n">
        <v>5.9872</v>
      </c>
      <c r="F71" s="54"/>
      <c r="G71" s="54" t="n">
        <v>1.87542579302783</v>
      </c>
      <c r="H71" s="54"/>
      <c r="I71" s="54" t="n">
        <v>8.38</v>
      </c>
      <c r="J71" s="54"/>
      <c r="K71" s="54" t="n">
        <v>1.20912002376708</v>
      </c>
      <c r="L71" s="54"/>
      <c r="M71" s="55" t="n">
        <v>832</v>
      </c>
      <c r="N71" s="55"/>
      <c r="O71" s="54" t="n">
        <v>275.6</v>
      </c>
      <c r="P71" s="54"/>
      <c r="Q71" s="54" t="n">
        <v>77.2</v>
      </c>
      <c r="R71" s="54"/>
      <c r="S71" s="55" t="n">
        <v>10142.72</v>
      </c>
      <c r="T71" s="55"/>
      <c r="U71" s="55" t="n">
        <v>316.60777385159</v>
      </c>
      <c r="V71" s="55"/>
      <c r="W71" s="9" t="n">
        <v>0</v>
      </c>
      <c r="X71" s="9"/>
      <c r="Y71" s="9" t="n">
        <v>1</v>
      </c>
      <c r="Z71" s="9"/>
      <c r="AA71" s="9" t="n">
        <v>0</v>
      </c>
      <c r="AC71" s="4" t="n">
        <v>35</v>
      </c>
      <c r="AD71" s="53" t="s">
        <v>166</v>
      </c>
      <c r="AE71" s="53"/>
      <c r="AF71" s="53"/>
      <c r="AG71" s="54" t="n">
        <v>4.6336</v>
      </c>
      <c r="AH71" s="54"/>
      <c r="AI71" s="54" t="n">
        <v>1.65506604506604</v>
      </c>
      <c r="AJ71" s="54"/>
      <c r="AK71" s="54" t="n">
        <v>9.6</v>
      </c>
      <c r="AL71" s="54"/>
      <c r="AM71" s="54" t="n">
        <v>1.17602893999705</v>
      </c>
      <c r="AN71" s="54"/>
      <c r="AO71" s="55" t="n">
        <v>276.8</v>
      </c>
      <c r="AP71" s="55"/>
      <c r="AQ71" s="54" t="n">
        <v>243.6</v>
      </c>
      <c r="AR71" s="54"/>
      <c r="AS71" s="54" t="n">
        <v>82.8</v>
      </c>
      <c r="AT71" s="54"/>
      <c r="AU71" s="55" t="n">
        <v>14561.64</v>
      </c>
      <c r="AV71" s="55"/>
      <c r="AW71" s="55" t="n">
        <v>209.352517985612</v>
      </c>
      <c r="AX71" s="55"/>
      <c r="AY71" s="9" t="n">
        <v>0.263331425333611</v>
      </c>
      <c r="AZ71" s="9"/>
      <c r="BA71" s="9" t="n">
        <v>0.615350956312588</v>
      </c>
      <c r="BB71" s="9"/>
      <c r="BC71" s="9" t="n">
        <v>0.121317618353801</v>
      </c>
      <c r="BD71" s="53"/>
    </row>
    <row r="72" s="4" customFormat="true" ht="4.95" hidden="false" customHeight="true" outlineLevel="0" collapsed="false">
      <c r="B72" s="53"/>
      <c r="C72" s="53"/>
      <c r="D72" s="53"/>
      <c r="E72" s="54"/>
      <c r="F72" s="54"/>
      <c r="G72" s="54"/>
      <c r="H72" s="54"/>
      <c r="I72" s="54"/>
      <c r="J72" s="54"/>
      <c r="K72" s="54"/>
      <c r="L72" s="54"/>
      <c r="M72" s="55"/>
      <c r="N72" s="55"/>
      <c r="O72" s="54"/>
      <c r="P72" s="54"/>
      <c r="Q72" s="54"/>
      <c r="R72" s="54"/>
      <c r="S72" s="55"/>
      <c r="T72" s="55"/>
      <c r="U72" s="55"/>
      <c r="V72" s="55"/>
      <c r="W72" s="9"/>
      <c r="X72" s="9"/>
      <c r="Y72" s="9"/>
      <c r="Z72" s="9"/>
      <c r="AA72" s="9"/>
      <c r="AD72" s="53"/>
      <c r="AE72" s="53"/>
      <c r="AF72" s="53"/>
      <c r="AG72" s="54"/>
      <c r="AH72" s="54"/>
      <c r="AI72" s="54"/>
      <c r="AJ72" s="54"/>
      <c r="AK72" s="54"/>
      <c r="AL72" s="54"/>
      <c r="AM72" s="54"/>
      <c r="AN72" s="54"/>
      <c r="AO72" s="55"/>
      <c r="AP72" s="55"/>
      <c r="AQ72" s="54"/>
      <c r="AR72" s="54"/>
      <c r="AS72" s="54"/>
      <c r="AT72" s="54"/>
      <c r="AU72" s="55"/>
      <c r="AV72" s="55"/>
      <c r="AW72" s="55"/>
      <c r="AX72" s="55"/>
      <c r="AY72" s="9"/>
      <c r="AZ72" s="9"/>
      <c r="BA72" s="9"/>
      <c r="BB72" s="9"/>
      <c r="BC72" s="9"/>
      <c r="BD72" s="53"/>
    </row>
    <row r="73" s="4" customFormat="true" ht="13.2" hidden="false" customHeight="false" outlineLevel="0" collapsed="false">
      <c r="A73" s="4" t="n">
        <v>36</v>
      </c>
      <c r="B73" s="53" t="s">
        <v>172</v>
      </c>
      <c r="C73" s="53"/>
      <c r="D73" s="53"/>
      <c r="E73" s="54" t="n">
        <v>4.992</v>
      </c>
      <c r="F73" s="54"/>
      <c r="G73" s="54" t="n">
        <v>1.04509812899519</v>
      </c>
      <c r="H73" s="54"/>
      <c r="I73" s="54" t="n">
        <v>8.73</v>
      </c>
      <c r="J73" s="54"/>
      <c r="K73" s="54" t="n">
        <v>1.19803486743734</v>
      </c>
      <c r="L73" s="54"/>
      <c r="M73" s="55" t="n">
        <v>240.8</v>
      </c>
      <c r="N73" s="55"/>
      <c r="O73" s="54" t="n">
        <v>234.8</v>
      </c>
      <c r="P73" s="54"/>
      <c r="Q73" s="54" t="n">
        <v>38.6</v>
      </c>
      <c r="R73" s="54"/>
      <c r="S73" s="55" t="n">
        <v>7228.0544</v>
      </c>
      <c r="T73" s="55"/>
      <c r="U73" s="55" t="n">
        <v>363.372197309417</v>
      </c>
      <c r="V73" s="55"/>
      <c r="W73" s="9" t="n">
        <v>0</v>
      </c>
      <c r="X73" s="9"/>
      <c r="Y73" s="9" t="n">
        <v>1</v>
      </c>
      <c r="Z73" s="9"/>
      <c r="AA73" s="9" t="n">
        <v>0</v>
      </c>
      <c r="AC73" s="4" t="n">
        <v>36</v>
      </c>
      <c r="AD73" s="53" t="s">
        <v>172</v>
      </c>
      <c r="AE73" s="53"/>
      <c r="AF73" s="53"/>
      <c r="AG73" s="54" t="n">
        <v>4.992</v>
      </c>
      <c r="AH73" s="54"/>
      <c r="AI73" s="54" t="n">
        <v>1.04509812899519</v>
      </c>
      <c r="AJ73" s="54"/>
      <c r="AK73" s="54" t="n">
        <v>8.73</v>
      </c>
      <c r="AL73" s="54"/>
      <c r="AM73" s="54" t="n">
        <v>1.19803486743734</v>
      </c>
      <c r="AN73" s="54"/>
      <c r="AO73" s="55" t="n">
        <v>240.8</v>
      </c>
      <c r="AP73" s="55"/>
      <c r="AQ73" s="54" t="n">
        <v>234.8</v>
      </c>
      <c r="AR73" s="54"/>
      <c r="AS73" s="54" t="n">
        <v>38.6</v>
      </c>
      <c r="AT73" s="54"/>
      <c r="AU73" s="55" t="n">
        <v>7228.0544</v>
      </c>
      <c r="AV73" s="55"/>
      <c r="AW73" s="55" t="n">
        <v>363.372197309417</v>
      </c>
      <c r="AX73" s="55"/>
      <c r="AY73" s="9" t="n">
        <v>0</v>
      </c>
      <c r="AZ73" s="9"/>
      <c r="BA73" s="9" t="n">
        <v>1</v>
      </c>
      <c r="BB73" s="9"/>
      <c r="BC73" s="9" t="n">
        <v>0</v>
      </c>
      <c r="BD73" s="53"/>
    </row>
    <row r="74" s="4" customFormat="true" ht="4.95" hidden="false" customHeight="true" outlineLevel="0" collapsed="false">
      <c r="B74" s="53"/>
      <c r="C74" s="53"/>
      <c r="D74" s="53"/>
      <c r="E74" s="54"/>
      <c r="F74" s="54"/>
      <c r="G74" s="54"/>
      <c r="H74" s="54"/>
      <c r="I74" s="54"/>
      <c r="J74" s="54"/>
      <c r="K74" s="54"/>
      <c r="L74" s="54"/>
      <c r="M74" s="55"/>
      <c r="N74" s="55"/>
      <c r="O74" s="54"/>
      <c r="P74" s="54"/>
      <c r="Q74" s="54"/>
      <c r="R74" s="54"/>
      <c r="S74" s="55"/>
      <c r="T74" s="55"/>
      <c r="U74" s="55"/>
      <c r="V74" s="55"/>
      <c r="W74" s="9"/>
      <c r="X74" s="9"/>
      <c r="Y74" s="9"/>
      <c r="Z74" s="9"/>
      <c r="AA74" s="9"/>
      <c r="AD74" s="53"/>
      <c r="AE74" s="53"/>
      <c r="AF74" s="53"/>
      <c r="AG74" s="54"/>
      <c r="AH74" s="54"/>
      <c r="AI74" s="54"/>
      <c r="AJ74" s="54"/>
      <c r="AK74" s="54"/>
      <c r="AL74" s="54"/>
      <c r="AM74" s="54"/>
      <c r="AN74" s="54"/>
      <c r="AO74" s="55"/>
      <c r="AP74" s="55"/>
      <c r="AQ74" s="54"/>
      <c r="AR74" s="54"/>
      <c r="AS74" s="54"/>
      <c r="AT74" s="54"/>
      <c r="AU74" s="55"/>
      <c r="AV74" s="55"/>
      <c r="AW74" s="55"/>
      <c r="AX74" s="55"/>
      <c r="AY74" s="9"/>
      <c r="AZ74" s="9"/>
      <c r="BA74" s="9"/>
      <c r="BB74" s="9"/>
      <c r="BC74" s="9"/>
      <c r="BD74" s="53"/>
    </row>
    <row r="75" s="4" customFormat="true" ht="13.2" hidden="false" customHeight="false" outlineLevel="0" collapsed="false">
      <c r="A75" s="4" t="n">
        <v>37</v>
      </c>
      <c r="B75" s="53" t="s">
        <v>174</v>
      </c>
      <c r="C75" s="53"/>
      <c r="D75" s="53"/>
      <c r="E75" s="54" t="n">
        <v>4.512</v>
      </c>
      <c r="F75" s="54"/>
      <c r="G75" s="54" t="n">
        <v>1.77142346542347</v>
      </c>
      <c r="H75" s="54"/>
      <c r="I75" s="54" t="n">
        <v>9.31</v>
      </c>
      <c r="J75" s="54"/>
      <c r="K75" s="54" t="n">
        <v>1.35520606758223</v>
      </c>
      <c r="L75" s="54"/>
      <c r="M75" s="55" t="n">
        <v>117.2</v>
      </c>
      <c r="N75" s="55"/>
      <c r="O75" s="54" t="n">
        <v>74.8</v>
      </c>
      <c r="P75" s="54"/>
      <c r="Q75" s="54" t="n">
        <v>42.2</v>
      </c>
      <c r="R75" s="54"/>
      <c r="S75" s="55" t="n">
        <v>7629.6</v>
      </c>
      <c r="T75" s="55"/>
      <c r="U75" s="55" t="n">
        <v>175.151515151515</v>
      </c>
      <c r="V75" s="55"/>
      <c r="W75" s="9" t="n">
        <v>0</v>
      </c>
      <c r="X75" s="9"/>
      <c r="Y75" s="9" t="n">
        <v>1</v>
      </c>
      <c r="Z75" s="9"/>
      <c r="AA75" s="9" t="n">
        <v>0</v>
      </c>
      <c r="AC75" s="4" t="n">
        <v>37</v>
      </c>
      <c r="AD75" s="53" t="s">
        <v>174</v>
      </c>
      <c r="AE75" s="53"/>
      <c r="AF75" s="53"/>
      <c r="AG75" s="54" t="n">
        <v>4.512</v>
      </c>
      <c r="AH75" s="54"/>
      <c r="AI75" s="54" t="n">
        <v>1.77142346542347</v>
      </c>
      <c r="AJ75" s="54"/>
      <c r="AK75" s="54" t="n">
        <v>9.31</v>
      </c>
      <c r="AL75" s="54"/>
      <c r="AM75" s="54" t="n">
        <v>1.35520606758223</v>
      </c>
      <c r="AN75" s="54"/>
      <c r="AO75" s="55" t="n">
        <v>117.2</v>
      </c>
      <c r="AP75" s="55"/>
      <c r="AQ75" s="54" t="n">
        <v>74.8</v>
      </c>
      <c r="AR75" s="54"/>
      <c r="AS75" s="54" t="n">
        <v>42.2</v>
      </c>
      <c r="AT75" s="54"/>
      <c r="AU75" s="55" t="n">
        <v>7629.6</v>
      </c>
      <c r="AV75" s="55"/>
      <c r="AW75" s="55" t="n">
        <v>175.151515151515</v>
      </c>
      <c r="AX75" s="55"/>
      <c r="AY75" s="9" t="n">
        <v>0</v>
      </c>
      <c r="AZ75" s="9"/>
      <c r="BA75" s="9" t="n">
        <v>1</v>
      </c>
      <c r="BB75" s="9"/>
      <c r="BC75" s="9" t="n">
        <v>0</v>
      </c>
      <c r="BD75" s="53"/>
    </row>
    <row r="76" s="4" customFormat="true" ht="4.95" hidden="false" customHeight="true" outlineLevel="0" collapsed="false">
      <c r="B76" s="53"/>
      <c r="C76" s="53"/>
      <c r="D76" s="53"/>
      <c r="E76" s="54"/>
      <c r="F76" s="54"/>
      <c r="G76" s="54"/>
      <c r="H76" s="54"/>
      <c r="I76" s="54"/>
      <c r="J76" s="54"/>
      <c r="K76" s="54"/>
      <c r="L76" s="54"/>
      <c r="M76" s="55"/>
      <c r="N76" s="55"/>
      <c r="O76" s="54"/>
      <c r="P76" s="54"/>
      <c r="Q76" s="54"/>
      <c r="R76" s="54"/>
      <c r="S76" s="55"/>
      <c r="T76" s="55"/>
      <c r="U76" s="55"/>
      <c r="V76" s="55"/>
      <c r="W76" s="9"/>
      <c r="X76" s="9"/>
      <c r="Y76" s="9"/>
      <c r="Z76" s="9"/>
      <c r="AA76" s="9"/>
      <c r="AD76" s="53"/>
      <c r="AE76" s="53"/>
      <c r="AF76" s="53"/>
      <c r="AG76" s="54"/>
      <c r="AH76" s="54"/>
      <c r="AI76" s="54"/>
      <c r="AJ76" s="54"/>
      <c r="AK76" s="54"/>
      <c r="AL76" s="54"/>
      <c r="AM76" s="54"/>
      <c r="AN76" s="54"/>
      <c r="AO76" s="55"/>
      <c r="AP76" s="55"/>
      <c r="AQ76" s="54"/>
      <c r="AR76" s="54"/>
      <c r="AS76" s="54"/>
      <c r="AT76" s="54"/>
      <c r="AU76" s="55"/>
      <c r="AV76" s="55"/>
      <c r="AW76" s="55"/>
      <c r="AX76" s="55"/>
      <c r="AY76" s="9"/>
      <c r="AZ76" s="9"/>
      <c r="BA76" s="9"/>
      <c r="BB76" s="9"/>
      <c r="BC76" s="9"/>
      <c r="BD76" s="53"/>
    </row>
    <row r="77" s="4" customFormat="true" ht="13.2" hidden="false" customHeight="false" outlineLevel="0" collapsed="false">
      <c r="A77" s="4" t="n">
        <v>38</v>
      </c>
      <c r="B77" s="53" t="s">
        <v>178</v>
      </c>
      <c r="C77" s="53"/>
      <c r="D77" s="53"/>
      <c r="E77" s="54" t="n">
        <v>5.3472</v>
      </c>
      <c r="F77" s="54"/>
      <c r="G77" s="54" t="n">
        <v>1.63840043290043</v>
      </c>
      <c r="H77" s="54"/>
      <c r="I77" s="54" t="n">
        <v>9.18</v>
      </c>
      <c r="J77" s="54"/>
      <c r="K77" s="54" t="n">
        <v>1.33703267767664</v>
      </c>
      <c r="L77" s="54"/>
      <c r="M77" s="55" t="n">
        <v>1922</v>
      </c>
      <c r="N77" s="55"/>
      <c r="O77" s="54" t="n">
        <v>3030</v>
      </c>
      <c r="P77" s="54"/>
      <c r="Q77" s="54" t="n">
        <v>37.4</v>
      </c>
      <c r="R77" s="54"/>
      <c r="S77" s="55" t="n">
        <v>3220.464</v>
      </c>
      <c r="T77" s="55"/>
      <c r="U77" s="55" t="n">
        <v>51.0831234256927</v>
      </c>
      <c r="V77" s="55"/>
      <c r="W77" s="9" t="n">
        <v>0</v>
      </c>
      <c r="X77" s="9"/>
      <c r="Y77" s="9" t="n">
        <v>1</v>
      </c>
      <c r="Z77" s="9"/>
      <c r="AA77" s="9" t="n">
        <v>0</v>
      </c>
      <c r="AC77" s="4" t="n">
        <v>38</v>
      </c>
      <c r="AD77" s="53" t="s">
        <v>178</v>
      </c>
      <c r="AE77" s="53"/>
      <c r="AF77" s="53"/>
      <c r="AG77" s="54" t="n">
        <v>5.3472</v>
      </c>
      <c r="AH77" s="54"/>
      <c r="AI77" s="54" t="n">
        <v>1.63840043290043</v>
      </c>
      <c r="AJ77" s="54"/>
      <c r="AK77" s="54" t="n">
        <v>9.18</v>
      </c>
      <c r="AL77" s="54"/>
      <c r="AM77" s="54" t="n">
        <v>1.33703267767664</v>
      </c>
      <c r="AN77" s="54"/>
      <c r="AO77" s="55" t="n">
        <v>1922</v>
      </c>
      <c r="AP77" s="55"/>
      <c r="AQ77" s="54" t="n">
        <v>3030</v>
      </c>
      <c r="AR77" s="54"/>
      <c r="AS77" s="54" t="n">
        <v>37.4</v>
      </c>
      <c r="AT77" s="54"/>
      <c r="AU77" s="55" t="n">
        <v>3220.464</v>
      </c>
      <c r="AV77" s="55"/>
      <c r="AW77" s="55" t="n">
        <v>51.0831234256927</v>
      </c>
      <c r="AX77" s="55"/>
      <c r="AY77" s="9" t="n">
        <v>0</v>
      </c>
      <c r="AZ77" s="9"/>
      <c r="BA77" s="9" t="n">
        <v>1</v>
      </c>
      <c r="BB77" s="9"/>
      <c r="BC77" s="9" t="n">
        <v>0</v>
      </c>
      <c r="BD77" s="53"/>
    </row>
    <row r="78" s="4" customFormat="true" ht="4.95" hidden="false" customHeight="true" outlineLevel="0" collapsed="false">
      <c r="B78" s="53"/>
      <c r="C78" s="53"/>
      <c r="D78" s="53"/>
      <c r="E78" s="54"/>
      <c r="F78" s="54"/>
      <c r="G78" s="54"/>
      <c r="H78" s="54"/>
      <c r="I78" s="54"/>
      <c r="J78" s="54"/>
      <c r="K78" s="54"/>
      <c r="L78" s="54"/>
      <c r="M78" s="55"/>
      <c r="N78" s="55"/>
      <c r="O78" s="54"/>
      <c r="P78" s="54"/>
      <c r="Q78" s="54"/>
      <c r="R78" s="54"/>
      <c r="S78" s="55"/>
      <c r="T78" s="55"/>
      <c r="U78" s="55"/>
      <c r="V78" s="55"/>
      <c r="W78" s="9"/>
      <c r="X78" s="9"/>
      <c r="Y78" s="9"/>
      <c r="Z78" s="9"/>
      <c r="AA78" s="9"/>
      <c r="AD78" s="53"/>
      <c r="AE78" s="53"/>
      <c r="AF78" s="53"/>
      <c r="AG78" s="54"/>
      <c r="AH78" s="54"/>
      <c r="AI78" s="54"/>
      <c r="AJ78" s="54"/>
      <c r="AK78" s="54"/>
      <c r="AL78" s="54"/>
      <c r="AM78" s="54"/>
      <c r="AN78" s="54"/>
      <c r="AO78" s="55"/>
      <c r="AP78" s="55"/>
      <c r="AQ78" s="54"/>
      <c r="AR78" s="54"/>
      <c r="AS78" s="54"/>
      <c r="AT78" s="54"/>
      <c r="AU78" s="55"/>
      <c r="AV78" s="55"/>
      <c r="AW78" s="55"/>
      <c r="AX78" s="55"/>
      <c r="AY78" s="9"/>
      <c r="AZ78" s="9"/>
      <c r="BA78" s="9"/>
      <c r="BB78" s="9"/>
      <c r="BC78" s="9"/>
      <c r="BD78" s="53"/>
    </row>
    <row r="79" s="4" customFormat="true" ht="13.2" hidden="false" customHeight="false" outlineLevel="0" collapsed="false">
      <c r="A79" s="4" t="n">
        <v>39</v>
      </c>
      <c r="B79" s="53" t="s">
        <v>188</v>
      </c>
      <c r="C79" s="53"/>
      <c r="D79" s="53"/>
      <c r="E79" s="54" t="n">
        <v>5.7024</v>
      </c>
      <c r="F79" s="54"/>
      <c r="G79" s="54" t="n">
        <v>1.74805291767057</v>
      </c>
      <c r="H79" s="54"/>
      <c r="I79" s="54" t="n">
        <v>8.37</v>
      </c>
      <c r="J79" s="54"/>
      <c r="K79" s="54" t="n">
        <v>1.18337914356026</v>
      </c>
      <c r="L79" s="54"/>
      <c r="M79" s="55" t="n">
        <v>3300</v>
      </c>
      <c r="N79" s="55"/>
      <c r="O79" s="54" t="n">
        <v>336.4</v>
      </c>
      <c r="P79" s="54"/>
      <c r="Q79" s="54" t="n">
        <v>61.2</v>
      </c>
      <c r="R79" s="54"/>
      <c r="S79" s="55" t="n">
        <v>24594.24</v>
      </c>
      <c r="T79" s="55"/>
      <c r="U79" s="55" t="n">
        <v>439.572192513369</v>
      </c>
      <c r="V79" s="55"/>
      <c r="W79" s="9" t="n">
        <v>0.0114754098360656</v>
      </c>
      <c r="X79" s="9"/>
      <c r="Y79" s="9" t="n">
        <v>0.988524590163934</v>
      </c>
      <c r="Z79" s="9"/>
      <c r="AA79" s="9" t="n">
        <v>0</v>
      </c>
      <c r="AC79" s="4" t="n">
        <v>39</v>
      </c>
      <c r="AD79" s="53" t="s">
        <v>188</v>
      </c>
      <c r="AE79" s="53"/>
      <c r="AF79" s="53"/>
      <c r="AG79" s="54" t="n">
        <v>5.7024</v>
      </c>
      <c r="AH79" s="54"/>
      <c r="AI79" s="54" t="n">
        <v>1.74805291767057</v>
      </c>
      <c r="AJ79" s="54"/>
      <c r="AK79" s="54" t="n">
        <v>8.37</v>
      </c>
      <c r="AL79" s="54"/>
      <c r="AM79" s="54" t="n">
        <v>1.18337914356026</v>
      </c>
      <c r="AN79" s="54"/>
      <c r="AO79" s="55" t="n">
        <v>3300</v>
      </c>
      <c r="AP79" s="55"/>
      <c r="AQ79" s="54" t="n">
        <v>336.4</v>
      </c>
      <c r="AR79" s="54"/>
      <c r="AS79" s="54" t="n">
        <v>61.2</v>
      </c>
      <c r="AT79" s="54"/>
      <c r="AU79" s="55" t="n">
        <v>24594.24</v>
      </c>
      <c r="AV79" s="55"/>
      <c r="AW79" s="55" t="n">
        <v>439.572192513369</v>
      </c>
      <c r="AX79" s="55"/>
      <c r="AY79" s="9" t="n">
        <v>0.0114754098360656</v>
      </c>
      <c r="AZ79" s="9"/>
      <c r="BA79" s="9" t="n">
        <v>0.988524590163934</v>
      </c>
      <c r="BB79" s="9"/>
      <c r="BC79" s="9" t="n">
        <v>0</v>
      </c>
      <c r="BD79" s="53"/>
    </row>
    <row r="80" s="4" customFormat="true" ht="4.95" hidden="false" customHeight="true" outlineLevel="0" collapsed="false">
      <c r="B80" s="53"/>
      <c r="C80" s="53"/>
      <c r="D80" s="53"/>
      <c r="E80" s="54"/>
      <c r="F80" s="54"/>
      <c r="G80" s="54"/>
      <c r="H80" s="54"/>
      <c r="I80" s="54"/>
      <c r="J80" s="54"/>
      <c r="K80" s="54"/>
      <c r="L80" s="54"/>
      <c r="M80" s="55"/>
      <c r="N80" s="55"/>
      <c r="O80" s="54"/>
      <c r="P80" s="54"/>
      <c r="Q80" s="54"/>
      <c r="R80" s="54"/>
      <c r="S80" s="55"/>
      <c r="T80" s="55"/>
      <c r="U80" s="55"/>
      <c r="V80" s="55"/>
      <c r="W80" s="9"/>
      <c r="X80" s="9"/>
      <c r="Y80" s="9"/>
      <c r="Z80" s="9"/>
      <c r="AA80" s="9"/>
      <c r="AD80" s="53"/>
      <c r="AE80" s="53"/>
      <c r="AF80" s="53"/>
      <c r="AG80" s="54"/>
      <c r="AH80" s="54"/>
      <c r="AI80" s="54"/>
      <c r="AJ80" s="54"/>
      <c r="AK80" s="54"/>
      <c r="AL80" s="54"/>
      <c r="AM80" s="54"/>
      <c r="AN80" s="54"/>
      <c r="AO80" s="55"/>
      <c r="AP80" s="55"/>
      <c r="AQ80" s="54"/>
      <c r="AR80" s="54"/>
      <c r="AS80" s="54"/>
      <c r="AT80" s="54"/>
      <c r="AU80" s="55"/>
      <c r="AV80" s="55"/>
      <c r="AW80" s="55"/>
      <c r="AX80" s="55"/>
      <c r="AY80" s="9"/>
      <c r="AZ80" s="9"/>
      <c r="BA80" s="9"/>
      <c r="BB80" s="9"/>
      <c r="BC80" s="9"/>
      <c r="BD80" s="53"/>
    </row>
    <row r="81" s="4" customFormat="true" ht="13.2" hidden="false" customHeight="false" outlineLevel="0" collapsed="false">
      <c r="A81" s="4" t="n">
        <v>40</v>
      </c>
      <c r="B81" s="53" t="s">
        <v>192</v>
      </c>
      <c r="C81" s="53"/>
      <c r="D81" s="53"/>
      <c r="E81" s="34" t="n">
        <v>4.35</v>
      </c>
      <c r="F81" s="34"/>
      <c r="G81" s="34" t="n">
        <v>1.71</v>
      </c>
      <c r="H81" s="34"/>
      <c r="I81" s="54"/>
      <c r="J81" s="54"/>
      <c r="K81" s="54"/>
      <c r="L81" s="54"/>
      <c r="M81" s="55"/>
      <c r="N81" s="55"/>
      <c r="O81" s="54"/>
      <c r="P81" s="54"/>
      <c r="Q81" s="34" t="n">
        <v>90.5</v>
      </c>
      <c r="R81" s="34"/>
      <c r="S81" s="55" t="n">
        <v>47400</v>
      </c>
      <c r="T81" s="55"/>
      <c r="U81" s="55" t="n">
        <v>329</v>
      </c>
      <c r="V81" s="55"/>
      <c r="AC81" s="4" t="n">
        <v>40</v>
      </c>
      <c r="AD81" s="53" t="s">
        <v>192</v>
      </c>
      <c r="AE81" s="53"/>
      <c r="AF81" s="53"/>
      <c r="AG81" s="34" t="n">
        <v>4.35</v>
      </c>
      <c r="AH81" s="34"/>
      <c r="AI81" s="34" t="n">
        <v>1.71</v>
      </c>
      <c r="AJ81" s="34"/>
      <c r="AK81" s="54"/>
      <c r="AL81" s="54"/>
      <c r="AM81" s="54"/>
      <c r="AN81" s="54"/>
      <c r="AO81" s="55"/>
      <c r="AP81" s="55"/>
      <c r="AQ81" s="54"/>
      <c r="AR81" s="54"/>
      <c r="AS81" s="34" t="n">
        <v>90.5</v>
      </c>
      <c r="AT81" s="34"/>
      <c r="AU81" s="55" t="n">
        <v>47400</v>
      </c>
      <c r="AV81" s="55"/>
      <c r="AW81" s="55" t="n">
        <v>329</v>
      </c>
      <c r="AX81" s="55"/>
      <c r="BD81" s="53"/>
    </row>
    <row r="82" s="4" customFormat="true" ht="4.95" hidden="false" customHeight="true" outlineLevel="0" collapsed="false">
      <c r="B82" s="53"/>
      <c r="C82" s="53"/>
      <c r="D82" s="53"/>
      <c r="E82" s="34"/>
      <c r="F82" s="34"/>
      <c r="G82" s="34"/>
      <c r="H82" s="34"/>
      <c r="I82" s="54"/>
      <c r="J82" s="54"/>
      <c r="K82" s="54"/>
      <c r="L82" s="54"/>
      <c r="M82" s="55"/>
      <c r="N82" s="55"/>
      <c r="O82" s="54"/>
      <c r="P82" s="54"/>
      <c r="Q82" s="34"/>
      <c r="R82" s="34"/>
      <c r="S82" s="55"/>
      <c r="T82" s="55"/>
      <c r="U82" s="55"/>
      <c r="V82" s="55"/>
      <c r="AD82" s="53"/>
      <c r="AE82" s="53"/>
      <c r="AF82" s="53"/>
      <c r="AG82" s="34"/>
      <c r="AH82" s="34"/>
      <c r="AI82" s="34"/>
      <c r="AJ82" s="34"/>
      <c r="AK82" s="54"/>
      <c r="AL82" s="54"/>
      <c r="AM82" s="54"/>
      <c r="AN82" s="54"/>
      <c r="AO82" s="55"/>
      <c r="AP82" s="55"/>
      <c r="AQ82" s="54"/>
      <c r="AR82" s="54"/>
      <c r="AS82" s="34"/>
      <c r="AT82" s="34"/>
      <c r="AU82" s="55"/>
      <c r="AV82" s="55"/>
      <c r="AW82" s="55"/>
      <c r="AX82" s="55"/>
      <c r="BD82" s="53"/>
    </row>
    <row r="83" s="4" customFormat="true" ht="13.2" hidden="false" customHeight="false" outlineLevel="0" collapsed="false">
      <c r="A83" s="4" t="n">
        <v>41</v>
      </c>
      <c r="B83" s="53" t="s">
        <v>185</v>
      </c>
      <c r="C83" s="53"/>
      <c r="D83" s="53"/>
      <c r="E83" s="54" t="n">
        <v>5.0496</v>
      </c>
      <c r="F83" s="54"/>
      <c r="G83" s="54" t="n">
        <v>1.79816405816406</v>
      </c>
      <c r="H83" s="54"/>
      <c r="I83" s="54" t="n">
        <v>16.14</v>
      </c>
      <c r="J83" s="54"/>
      <c r="K83" s="54" t="n">
        <v>1.12644658888332</v>
      </c>
      <c r="L83" s="54"/>
      <c r="M83" s="55" t="n">
        <v>1442.4</v>
      </c>
      <c r="N83" s="55"/>
      <c r="O83" s="54" t="n">
        <v>432.4</v>
      </c>
      <c r="P83" s="54"/>
      <c r="Q83" s="54" t="n">
        <v>75.8</v>
      </c>
      <c r="R83" s="54"/>
      <c r="S83" s="55" t="n">
        <v>32694.2</v>
      </c>
      <c r="T83" s="55"/>
      <c r="U83" s="55" t="n">
        <v>548.575129533679</v>
      </c>
      <c r="V83" s="55"/>
      <c r="W83" s="9" t="n">
        <v>0.0222607412871105</v>
      </c>
      <c r="X83" s="9"/>
      <c r="Y83" s="9" t="n">
        <v>0.97773925871289</v>
      </c>
      <c r="Z83" s="9"/>
      <c r="AA83" s="9" t="n">
        <v>0</v>
      </c>
      <c r="AC83" s="4" t="n">
        <v>41</v>
      </c>
      <c r="AD83" s="53" t="s">
        <v>185</v>
      </c>
      <c r="AE83" s="53"/>
      <c r="AF83" s="53"/>
      <c r="AG83" s="54" t="n">
        <v>5.0496</v>
      </c>
      <c r="AH83" s="54"/>
      <c r="AI83" s="54" t="n">
        <v>1.79816405816406</v>
      </c>
      <c r="AJ83" s="54"/>
      <c r="AK83" s="54" t="n">
        <v>16.14</v>
      </c>
      <c r="AL83" s="54"/>
      <c r="AM83" s="54" t="n">
        <v>1.12644658888332</v>
      </c>
      <c r="AN83" s="54"/>
      <c r="AO83" s="55" t="n">
        <v>1442.4</v>
      </c>
      <c r="AP83" s="55"/>
      <c r="AQ83" s="54" t="n">
        <v>432.4</v>
      </c>
      <c r="AR83" s="54"/>
      <c r="AS83" s="54" t="n">
        <v>75.8</v>
      </c>
      <c r="AT83" s="54"/>
      <c r="AU83" s="55" t="n">
        <v>32694.2</v>
      </c>
      <c r="AV83" s="55"/>
      <c r="AW83" s="55" t="n">
        <v>548.575129533679</v>
      </c>
      <c r="AX83" s="55"/>
      <c r="AY83" s="9" t="n">
        <v>0.0222607412871105</v>
      </c>
      <c r="AZ83" s="9"/>
      <c r="BA83" s="9" t="n">
        <v>0.97773925871289</v>
      </c>
      <c r="BB83" s="9"/>
      <c r="BC83" s="9" t="n">
        <v>0</v>
      </c>
      <c r="BD83" s="53"/>
    </row>
    <row r="84" s="4" customFormat="true" ht="4.95" hidden="false" customHeight="true" outlineLevel="0" collapsed="false">
      <c r="B84" s="53"/>
      <c r="C84" s="53"/>
      <c r="D84" s="53"/>
      <c r="E84" s="54"/>
      <c r="F84" s="54"/>
      <c r="G84" s="54"/>
      <c r="H84" s="54"/>
      <c r="I84" s="54"/>
      <c r="J84" s="54"/>
      <c r="K84" s="54"/>
      <c r="L84" s="54"/>
      <c r="M84" s="55"/>
      <c r="N84" s="55"/>
      <c r="O84" s="54"/>
      <c r="P84" s="54"/>
      <c r="Q84" s="54"/>
      <c r="R84" s="54"/>
      <c r="S84" s="55"/>
      <c r="T84" s="55"/>
      <c r="U84" s="55"/>
      <c r="V84" s="55"/>
      <c r="W84" s="9"/>
      <c r="X84" s="9"/>
      <c r="Y84" s="9"/>
      <c r="Z84" s="9"/>
      <c r="AA84" s="9"/>
      <c r="AD84" s="53"/>
      <c r="AE84" s="53"/>
      <c r="AF84" s="53"/>
      <c r="AG84" s="54"/>
      <c r="AH84" s="54"/>
      <c r="AI84" s="54"/>
      <c r="AJ84" s="54"/>
      <c r="AK84" s="54"/>
      <c r="AL84" s="54"/>
      <c r="AM84" s="54"/>
      <c r="AN84" s="54"/>
      <c r="AO84" s="55"/>
      <c r="AP84" s="55"/>
      <c r="AQ84" s="54"/>
      <c r="AR84" s="54"/>
      <c r="AS84" s="54"/>
      <c r="AT84" s="54"/>
      <c r="AU84" s="55"/>
      <c r="AV84" s="55"/>
      <c r="AW84" s="55"/>
      <c r="AX84" s="55"/>
      <c r="AY84" s="9"/>
      <c r="AZ84" s="9"/>
      <c r="BA84" s="9"/>
      <c r="BB84" s="9"/>
      <c r="BC84" s="9"/>
      <c r="BD84" s="53"/>
    </row>
    <row r="85" s="4" customFormat="true" ht="13.2" hidden="false" customHeight="false" outlineLevel="0" collapsed="false">
      <c r="A85" s="4" t="n">
        <v>42</v>
      </c>
      <c r="B85" s="53" t="s">
        <v>193</v>
      </c>
      <c r="C85" s="53"/>
      <c r="D85" s="53"/>
      <c r="E85" s="54" t="n">
        <v>6.176</v>
      </c>
      <c r="F85" s="54"/>
      <c r="G85" s="54" t="n">
        <v>1.55370346681183</v>
      </c>
      <c r="H85" s="54"/>
      <c r="I85" s="54" t="n">
        <v>7.68</v>
      </c>
      <c r="J85" s="54"/>
      <c r="K85" s="54" t="n">
        <v>1.29921705745235</v>
      </c>
      <c r="L85" s="54"/>
      <c r="M85" s="55" t="n">
        <v>1396</v>
      </c>
      <c r="N85" s="55"/>
      <c r="O85" s="54" t="n">
        <v>569.2</v>
      </c>
      <c r="P85" s="54"/>
      <c r="Q85" s="54" t="n">
        <v>116</v>
      </c>
      <c r="R85" s="54"/>
      <c r="S85" s="55" t="n">
        <v>68941.276</v>
      </c>
      <c r="T85" s="55"/>
      <c r="U85" s="55" t="n">
        <v>972.422802850356</v>
      </c>
      <c r="V85" s="55"/>
      <c r="W85" s="9" t="n">
        <v>0.0667650043415037</v>
      </c>
      <c r="X85" s="9"/>
      <c r="Y85" s="9" t="n">
        <v>0.933234995658496</v>
      </c>
      <c r="Z85" s="9"/>
      <c r="AA85" s="9" t="n">
        <v>0</v>
      </c>
      <c r="AC85" s="4" t="n">
        <v>42</v>
      </c>
      <c r="AD85" s="53" t="s">
        <v>196</v>
      </c>
      <c r="AE85" s="53"/>
      <c r="AF85" s="53"/>
      <c r="AG85" s="54" t="n">
        <v>6.304</v>
      </c>
      <c r="AH85" s="54"/>
      <c r="AI85" s="54" t="n">
        <v>2.04545288045288</v>
      </c>
      <c r="AJ85" s="54"/>
      <c r="AK85" s="54" t="n">
        <v>8.89</v>
      </c>
      <c r="AL85" s="54"/>
      <c r="AM85" s="54" t="n">
        <v>1.23117057194611</v>
      </c>
      <c r="AN85" s="54"/>
      <c r="AO85" s="55" t="n">
        <v>864.8</v>
      </c>
      <c r="AP85" s="55"/>
      <c r="AQ85" s="54" t="n">
        <v>274.4</v>
      </c>
      <c r="AR85" s="54"/>
      <c r="AS85" s="54" t="n">
        <v>31</v>
      </c>
      <c r="AT85" s="54"/>
      <c r="AU85" s="55" t="n">
        <v>26840</v>
      </c>
      <c r="AV85" s="55"/>
      <c r="AW85" s="55" t="n">
        <v>721.311475409836</v>
      </c>
      <c r="AX85" s="55"/>
      <c r="AY85" s="9" t="n">
        <v>0.0386812422140356</v>
      </c>
      <c r="AZ85" s="9"/>
      <c r="BA85" s="9" t="n">
        <v>0.961318757785964</v>
      </c>
      <c r="BB85" s="9"/>
      <c r="BC85" s="9" t="n">
        <v>0</v>
      </c>
      <c r="BD85" s="53"/>
    </row>
    <row r="86" s="4" customFormat="true" ht="4.95" hidden="false" customHeight="true" outlineLevel="0" collapsed="false">
      <c r="B86" s="53"/>
      <c r="C86" s="53"/>
      <c r="D86" s="53"/>
      <c r="E86" s="54"/>
      <c r="F86" s="54"/>
      <c r="G86" s="54"/>
      <c r="H86" s="54"/>
      <c r="I86" s="54"/>
      <c r="J86" s="54"/>
      <c r="K86" s="54"/>
      <c r="L86" s="54"/>
      <c r="M86" s="55"/>
      <c r="N86" s="55"/>
      <c r="O86" s="54"/>
      <c r="P86" s="54"/>
      <c r="Q86" s="54"/>
      <c r="R86" s="54"/>
      <c r="S86" s="55"/>
      <c r="T86" s="55"/>
      <c r="U86" s="55"/>
      <c r="V86" s="55"/>
      <c r="W86" s="9"/>
      <c r="X86" s="9"/>
      <c r="Y86" s="9"/>
      <c r="Z86" s="9"/>
      <c r="AA86" s="9"/>
      <c r="AD86" s="53"/>
      <c r="AE86" s="53"/>
      <c r="AF86" s="53"/>
      <c r="AG86" s="54"/>
      <c r="AH86" s="54"/>
      <c r="AI86" s="54"/>
      <c r="AJ86" s="54"/>
      <c r="AK86" s="54"/>
      <c r="AL86" s="54"/>
      <c r="AM86" s="54"/>
      <c r="AN86" s="54"/>
      <c r="AO86" s="55"/>
      <c r="AP86" s="55"/>
      <c r="AQ86" s="54"/>
      <c r="AR86" s="54"/>
      <c r="AS86" s="54"/>
      <c r="AT86" s="54"/>
      <c r="AU86" s="55"/>
      <c r="AV86" s="55"/>
      <c r="AW86" s="55"/>
      <c r="AX86" s="55"/>
      <c r="AY86" s="9"/>
      <c r="AZ86" s="9"/>
      <c r="BA86" s="9"/>
      <c r="BB86" s="9"/>
      <c r="BC86" s="9"/>
      <c r="BD86" s="53"/>
    </row>
    <row r="87" s="4" customFormat="true" ht="13.2" hidden="false" customHeight="false" outlineLevel="0" collapsed="false">
      <c r="A87" s="4" t="n">
        <v>43</v>
      </c>
      <c r="B87" s="53" t="s">
        <v>196</v>
      </c>
      <c r="C87" s="53"/>
      <c r="D87" s="53"/>
      <c r="E87" s="54" t="n">
        <v>6.304</v>
      </c>
      <c r="F87" s="54"/>
      <c r="G87" s="54" t="n">
        <v>2.04545288045288</v>
      </c>
      <c r="H87" s="54"/>
      <c r="I87" s="54" t="n">
        <v>8.89</v>
      </c>
      <c r="J87" s="54"/>
      <c r="K87" s="54" t="n">
        <v>1.23117057194611</v>
      </c>
      <c r="L87" s="54"/>
      <c r="M87" s="55" t="n">
        <v>864.8</v>
      </c>
      <c r="N87" s="55"/>
      <c r="O87" s="54" t="n">
        <v>274.4</v>
      </c>
      <c r="P87" s="54"/>
      <c r="Q87" s="54" t="n">
        <v>31</v>
      </c>
      <c r="R87" s="54"/>
      <c r="S87" s="55" t="n">
        <v>26840</v>
      </c>
      <c r="T87" s="55"/>
      <c r="U87" s="55" t="n">
        <v>721.311475409836</v>
      </c>
      <c r="V87" s="55"/>
      <c r="W87" s="9" t="n">
        <v>0.0386812422140356</v>
      </c>
      <c r="X87" s="9"/>
      <c r="Y87" s="9" t="n">
        <v>0.961318757785964</v>
      </c>
      <c r="Z87" s="9"/>
      <c r="AA87" s="9" t="n">
        <v>0</v>
      </c>
      <c r="AC87" s="4" t="n">
        <v>43</v>
      </c>
      <c r="AD87" s="53" t="s">
        <v>193</v>
      </c>
      <c r="AE87" s="53"/>
      <c r="AF87" s="53"/>
      <c r="AG87" s="54" t="n">
        <v>6.176</v>
      </c>
      <c r="AH87" s="54"/>
      <c r="AI87" s="54" t="n">
        <v>1.55370346681183</v>
      </c>
      <c r="AJ87" s="54"/>
      <c r="AK87" s="54" t="n">
        <v>7.68</v>
      </c>
      <c r="AL87" s="54"/>
      <c r="AM87" s="54" t="n">
        <v>1.29921705745235</v>
      </c>
      <c r="AN87" s="54"/>
      <c r="AO87" s="55" t="n">
        <v>1396</v>
      </c>
      <c r="AP87" s="55"/>
      <c r="AQ87" s="54" t="n">
        <v>569.2</v>
      </c>
      <c r="AR87" s="54"/>
      <c r="AS87" s="54" t="n">
        <v>116</v>
      </c>
      <c r="AT87" s="54"/>
      <c r="AU87" s="55" t="n">
        <v>68941.276</v>
      </c>
      <c r="AV87" s="55"/>
      <c r="AW87" s="55" t="n">
        <v>972.422802850356</v>
      </c>
      <c r="AX87" s="55"/>
      <c r="AY87" s="9" t="n">
        <v>0.0667650043415037</v>
      </c>
      <c r="AZ87" s="9"/>
      <c r="BA87" s="9" t="n">
        <v>0.933234995658496</v>
      </c>
      <c r="BB87" s="9"/>
      <c r="BC87" s="9" t="n">
        <v>0</v>
      </c>
      <c r="BD87" s="53"/>
    </row>
    <row r="88" s="4" customFormat="true" ht="4.95" hidden="false" customHeight="true" outlineLevel="0" collapsed="false">
      <c r="B88" s="53"/>
      <c r="C88" s="53"/>
      <c r="D88" s="53"/>
      <c r="E88" s="54"/>
      <c r="F88" s="54"/>
      <c r="G88" s="54"/>
      <c r="H88" s="54"/>
      <c r="I88" s="54"/>
      <c r="J88" s="54"/>
      <c r="K88" s="54"/>
      <c r="L88" s="54"/>
      <c r="M88" s="55"/>
      <c r="N88" s="55"/>
      <c r="O88" s="54"/>
      <c r="P88" s="54"/>
      <c r="Q88" s="54"/>
      <c r="R88" s="54"/>
      <c r="S88" s="55"/>
      <c r="T88" s="55"/>
      <c r="U88" s="55"/>
      <c r="V88" s="55"/>
      <c r="W88" s="9"/>
      <c r="X88" s="9"/>
      <c r="Y88" s="9"/>
      <c r="Z88" s="9"/>
      <c r="AA88" s="9"/>
      <c r="AD88" s="53"/>
      <c r="AE88" s="53"/>
      <c r="AF88" s="53"/>
      <c r="AG88" s="54"/>
      <c r="AH88" s="54"/>
      <c r="AI88" s="54"/>
      <c r="AJ88" s="54"/>
      <c r="AK88" s="54"/>
      <c r="AL88" s="54"/>
      <c r="AM88" s="54"/>
      <c r="AN88" s="54"/>
      <c r="AO88" s="55"/>
      <c r="AP88" s="55"/>
      <c r="AQ88" s="54"/>
      <c r="AR88" s="54"/>
      <c r="AS88" s="54"/>
      <c r="AT88" s="54"/>
      <c r="AU88" s="55"/>
      <c r="AV88" s="55"/>
      <c r="AW88" s="55"/>
      <c r="AX88" s="55"/>
      <c r="AY88" s="9"/>
      <c r="AZ88" s="9"/>
      <c r="BA88" s="9"/>
      <c r="BB88" s="9"/>
      <c r="BC88" s="9"/>
      <c r="BD88" s="53"/>
    </row>
    <row r="89" s="4" customFormat="true" ht="13.2" hidden="false" customHeight="false" outlineLevel="0" collapsed="false">
      <c r="A89" s="4" t="n">
        <v>44</v>
      </c>
      <c r="B89" s="53" t="s">
        <v>203</v>
      </c>
      <c r="C89" s="53"/>
      <c r="D89" s="53"/>
      <c r="E89" s="54" t="n">
        <v>6.544</v>
      </c>
      <c r="F89" s="54"/>
      <c r="G89" s="54" t="n">
        <v>1.00095238095238</v>
      </c>
      <c r="H89" s="54"/>
      <c r="I89" s="54" t="n">
        <v>9.13</v>
      </c>
      <c r="J89" s="54"/>
      <c r="K89" s="54" t="n">
        <v>1.15395432143723</v>
      </c>
      <c r="L89" s="54"/>
      <c r="M89" s="55" t="n">
        <v>791.6</v>
      </c>
      <c r="N89" s="55"/>
      <c r="O89" s="54" t="n">
        <v>115.6</v>
      </c>
      <c r="P89" s="54"/>
      <c r="Q89" s="54" t="n">
        <v>24.6</v>
      </c>
      <c r="R89" s="54"/>
      <c r="S89" s="55" t="n">
        <v>310.112</v>
      </c>
      <c r="T89" s="55"/>
      <c r="U89" s="55" t="n">
        <v>400.454545454545</v>
      </c>
      <c r="V89" s="55"/>
      <c r="W89" s="9" t="n">
        <v>0</v>
      </c>
      <c r="X89" s="9"/>
      <c r="Y89" s="9" t="n">
        <v>1</v>
      </c>
      <c r="Z89" s="9"/>
      <c r="AA89" s="9" t="n">
        <v>0</v>
      </c>
      <c r="AC89" s="4" t="n">
        <v>44</v>
      </c>
      <c r="AD89" s="53" t="s">
        <v>199</v>
      </c>
      <c r="AE89" s="53"/>
      <c r="AF89" s="53"/>
      <c r="AG89" s="54" t="n">
        <v>4.4352</v>
      </c>
      <c r="AH89" s="54"/>
      <c r="AI89" s="54" t="n">
        <v>2.40300793650794</v>
      </c>
      <c r="AJ89" s="54"/>
      <c r="AK89" s="54" t="n">
        <v>4.73</v>
      </c>
      <c r="AL89" s="54"/>
      <c r="AM89" s="54" t="n">
        <v>1.12388888888889</v>
      </c>
      <c r="AN89" s="54"/>
      <c r="AO89" s="55" t="n">
        <v>85.12</v>
      </c>
      <c r="AP89" s="55"/>
      <c r="AQ89" s="54" t="n">
        <v>90.48</v>
      </c>
      <c r="AR89" s="54"/>
      <c r="AS89" s="54" t="n">
        <v>19.84</v>
      </c>
      <c r="AT89" s="54"/>
      <c r="AU89" s="55" t="n">
        <v>241.9968</v>
      </c>
      <c r="AV89" s="55"/>
      <c r="AW89" s="55" t="n">
        <v>127.072463768116</v>
      </c>
      <c r="AX89" s="55"/>
      <c r="AY89" s="9" t="n">
        <v>0</v>
      </c>
      <c r="AZ89" s="9"/>
      <c r="BA89" s="9" t="n">
        <v>1</v>
      </c>
      <c r="BB89" s="9"/>
      <c r="BC89" s="9" t="n">
        <v>0</v>
      </c>
      <c r="BD89" s="53"/>
    </row>
    <row r="90" s="4" customFormat="true" ht="4.95" hidden="false" customHeight="true" outlineLevel="0" collapsed="false">
      <c r="B90" s="53"/>
      <c r="C90" s="53"/>
      <c r="D90" s="53"/>
      <c r="E90" s="54"/>
      <c r="F90" s="54"/>
      <c r="G90" s="54"/>
      <c r="H90" s="54"/>
      <c r="I90" s="54"/>
      <c r="J90" s="54"/>
      <c r="K90" s="54"/>
      <c r="L90" s="54"/>
      <c r="M90" s="55"/>
      <c r="N90" s="55"/>
      <c r="O90" s="54"/>
      <c r="P90" s="54"/>
      <c r="Q90" s="54"/>
      <c r="R90" s="54"/>
      <c r="S90" s="55"/>
      <c r="T90" s="55"/>
      <c r="U90" s="55"/>
      <c r="V90" s="55"/>
      <c r="W90" s="9"/>
      <c r="X90" s="9"/>
      <c r="Y90" s="9"/>
      <c r="Z90" s="9"/>
      <c r="AA90" s="9"/>
      <c r="AD90" s="53"/>
      <c r="AE90" s="53"/>
      <c r="AF90" s="53"/>
      <c r="AG90" s="54"/>
      <c r="AH90" s="54"/>
      <c r="AI90" s="54"/>
      <c r="AJ90" s="54"/>
      <c r="AK90" s="54"/>
      <c r="AL90" s="54"/>
      <c r="AM90" s="54"/>
      <c r="AN90" s="54"/>
      <c r="AO90" s="55"/>
      <c r="AP90" s="55"/>
      <c r="AQ90" s="54"/>
      <c r="AR90" s="54"/>
      <c r="AS90" s="54"/>
      <c r="AT90" s="54"/>
      <c r="AU90" s="55"/>
      <c r="AV90" s="55"/>
      <c r="AW90" s="55"/>
      <c r="AX90" s="55"/>
      <c r="AY90" s="9"/>
      <c r="AZ90" s="9"/>
      <c r="BA90" s="9"/>
      <c r="BB90" s="9"/>
      <c r="BC90" s="9"/>
      <c r="BD90" s="53"/>
    </row>
    <row r="91" s="4" customFormat="true" ht="13.2" hidden="false" customHeight="false" outlineLevel="0" collapsed="false">
      <c r="A91" s="4" t="n">
        <v>45</v>
      </c>
      <c r="B91" s="53" t="s">
        <v>207</v>
      </c>
      <c r="C91" s="53"/>
      <c r="D91" s="53"/>
      <c r="E91" s="54" t="n">
        <v>5.696</v>
      </c>
      <c r="F91" s="54"/>
      <c r="G91" s="54" t="n">
        <v>1.08533939014202</v>
      </c>
      <c r="H91" s="54"/>
      <c r="I91" s="54" t="n">
        <v>7.1</v>
      </c>
      <c r="J91" s="54"/>
      <c r="K91" s="54" t="n">
        <v>1.28220795870796</v>
      </c>
      <c r="L91" s="54"/>
      <c r="M91" s="55" t="n">
        <v>124.8</v>
      </c>
      <c r="N91" s="55"/>
      <c r="O91" s="54" t="n">
        <v>94.4</v>
      </c>
      <c r="P91" s="54"/>
      <c r="Q91" s="54" t="n">
        <v>22.24</v>
      </c>
      <c r="R91" s="54"/>
      <c r="S91" s="55" t="n">
        <v>317.184</v>
      </c>
      <c r="T91" s="55"/>
      <c r="U91" s="55" t="n">
        <v>449.52380952381</v>
      </c>
      <c r="V91" s="55"/>
      <c r="W91" s="9" t="n">
        <v>0</v>
      </c>
      <c r="X91" s="9"/>
      <c r="Y91" s="9" t="n">
        <v>1</v>
      </c>
      <c r="Z91" s="9"/>
      <c r="AA91" s="9" t="n">
        <v>0</v>
      </c>
      <c r="AC91" s="4" t="n">
        <v>45</v>
      </c>
      <c r="AD91" s="53" t="s">
        <v>203</v>
      </c>
      <c r="AE91" s="53"/>
      <c r="AF91" s="53"/>
      <c r="AG91" s="54" t="n">
        <v>6.544</v>
      </c>
      <c r="AH91" s="54"/>
      <c r="AI91" s="54" t="n">
        <v>1.00095238095238</v>
      </c>
      <c r="AJ91" s="54"/>
      <c r="AK91" s="54" t="n">
        <v>9.13</v>
      </c>
      <c r="AL91" s="54"/>
      <c r="AM91" s="54" t="n">
        <v>1.15395432143723</v>
      </c>
      <c r="AN91" s="54"/>
      <c r="AO91" s="55" t="n">
        <v>791.6</v>
      </c>
      <c r="AP91" s="55"/>
      <c r="AQ91" s="54" t="n">
        <v>115.6</v>
      </c>
      <c r="AR91" s="54"/>
      <c r="AS91" s="54" t="n">
        <v>24.6</v>
      </c>
      <c r="AT91" s="54"/>
      <c r="AU91" s="55" t="n">
        <v>310.112</v>
      </c>
      <c r="AV91" s="55"/>
      <c r="AW91" s="55" t="n">
        <v>400.454545454545</v>
      </c>
      <c r="AX91" s="55"/>
      <c r="AY91" s="9" t="n">
        <v>0</v>
      </c>
      <c r="AZ91" s="9"/>
      <c r="BA91" s="9" t="n">
        <v>1</v>
      </c>
      <c r="BB91" s="9"/>
      <c r="BC91" s="9" t="n">
        <v>0</v>
      </c>
      <c r="BD91" s="53"/>
    </row>
    <row r="92" s="4" customFormat="true" ht="4.95" hidden="false" customHeight="true" outlineLevel="0" collapsed="false">
      <c r="B92" s="53"/>
      <c r="C92" s="53"/>
      <c r="D92" s="53"/>
      <c r="E92" s="54"/>
      <c r="F92" s="54"/>
      <c r="G92" s="54"/>
      <c r="H92" s="54"/>
      <c r="I92" s="54"/>
      <c r="J92" s="54"/>
      <c r="K92" s="54"/>
      <c r="L92" s="54"/>
      <c r="M92" s="55"/>
      <c r="N92" s="55"/>
      <c r="O92" s="54"/>
      <c r="P92" s="54"/>
      <c r="Q92" s="54"/>
      <c r="R92" s="54"/>
      <c r="S92" s="55"/>
      <c r="T92" s="55"/>
      <c r="U92" s="55"/>
      <c r="V92" s="55"/>
      <c r="W92" s="9"/>
      <c r="X92" s="9"/>
      <c r="Y92" s="9"/>
      <c r="Z92" s="9"/>
      <c r="AA92" s="9"/>
      <c r="AD92" s="53"/>
      <c r="AE92" s="53"/>
      <c r="AF92" s="53"/>
      <c r="AG92" s="54"/>
      <c r="AH92" s="54"/>
      <c r="AI92" s="54"/>
      <c r="AJ92" s="54"/>
      <c r="AK92" s="54"/>
      <c r="AL92" s="54"/>
      <c r="AM92" s="54"/>
      <c r="AN92" s="54"/>
      <c r="AO92" s="55"/>
      <c r="AP92" s="55"/>
      <c r="AQ92" s="54"/>
      <c r="AR92" s="54"/>
      <c r="AS92" s="54"/>
      <c r="AT92" s="54"/>
      <c r="AU92" s="55"/>
      <c r="AV92" s="55"/>
      <c r="AW92" s="55"/>
      <c r="AX92" s="55"/>
      <c r="AY92" s="9"/>
      <c r="AZ92" s="9"/>
      <c r="BA92" s="9"/>
      <c r="BB92" s="9"/>
      <c r="BC92" s="9"/>
      <c r="BD92" s="53"/>
    </row>
    <row r="93" s="4" customFormat="true" ht="13.2" hidden="false" customHeight="false" outlineLevel="0" collapsed="false">
      <c r="A93" s="4" t="n">
        <v>46</v>
      </c>
      <c r="B93" s="53" t="s">
        <v>199</v>
      </c>
      <c r="C93" s="53"/>
      <c r="D93" s="53"/>
      <c r="E93" s="54" t="n">
        <v>4.4352</v>
      </c>
      <c r="F93" s="54"/>
      <c r="G93" s="54" t="n">
        <v>2.40300793650794</v>
      </c>
      <c r="H93" s="54"/>
      <c r="I93" s="54" t="n">
        <v>4.73</v>
      </c>
      <c r="J93" s="54"/>
      <c r="K93" s="54" t="n">
        <v>1.12388888888889</v>
      </c>
      <c r="L93" s="54"/>
      <c r="M93" s="55" t="n">
        <v>85.12</v>
      </c>
      <c r="N93" s="55"/>
      <c r="O93" s="54" t="n">
        <v>90.48</v>
      </c>
      <c r="P93" s="54"/>
      <c r="Q93" s="54" t="n">
        <v>19.84</v>
      </c>
      <c r="R93" s="54"/>
      <c r="S93" s="55" t="n">
        <v>241.9968</v>
      </c>
      <c r="T93" s="55"/>
      <c r="U93" s="55" t="n">
        <v>127.072463768116</v>
      </c>
      <c r="V93" s="55"/>
      <c r="W93" s="9" t="n">
        <v>0</v>
      </c>
      <c r="X93" s="9"/>
      <c r="Y93" s="9" t="n">
        <v>1</v>
      </c>
      <c r="Z93" s="9"/>
      <c r="AA93" s="9" t="n">
        <v>0</v>
      </c>
      <c r="AC93" s="4" t="n">
        <v>46</v>
      </c>
      <c r="AD93" s="53" t="s">
        <v>207</v>
      </c>
      <c r="AE93" s="53"/>
      <c r="AF93" s="53"/>
      <c r="AG93" s="54" t="n">
        <v>5.696</v>
      </c>
      <c r="AH93" s="54"/>
      <c r="AI93" s="54" t="n">
        <v>1.08533939014202</v>
      </c>
      <c r="AJ93" s="54"/>
      <c r="AK93" s="54" t="n">
        <v>7.1</v>
      </c>
      <c r="AL93" s="54"/>
      <c r="AM93" s="54" t="n">
        <v>1.28220795870796</v>
      </c>
      <c r="AN93" s="54"/>
      <c r="AO93" s="55" t="n">
        <v>124.8</v>
      </c>
      <c r="AP93" s="55"/>
      <c r="AQ93" s="54" t="n">
        <v>94.4</v>
      </c>
      <c r="AR93" s="54"/>
      <c r="AS93" s="54" t="n">
        <v>22.24</v>
      </c>
      <c r="AT93" s="54"/>
      <c r="AU93" s="55" t="n">
        <v>317.184</v>
      </c>
      <c r="AV93" s="55"/>
      <c r="AW93" s="55" t="n">
        <v>449.52380952381</v>
      </c>
      <c r="AX93" s="55"/>
      <c r="AY93" s="9" t="n">
        <v>0</v>
      </c>
      <c r="AZ93" s="9"/>
      <c r="BA93" s="9" t="n">
        <v>1</v>
      </c>
      <c r="BB93" s="9"/>
      <c r="BC93" s="9" t="n">
        <v>0</v>
      </c>
      <c r="BD93" s="53"/>
    </row>
    <row r="94" s="4" customFormat="true" ht="4.95" hidden="false" customHeight="true" outlineLevel="0" collapsed="false">
      <c r="B94" s="53"/>
      <c r="C94" s="53"/>
      <c r="D94" s="53"/>
      <c r="E94" s="54"/>
      <c r="F94" s="54"/>
      <c r="G94" s="54"/>
      <c r="H94" s="54"/>
      <c r="I94" s="54"/>
      <c r="J94" s="54"/>
      <c r="K94" s="54"/>
      <c r="L94" s="54"/>
      <c r="M94" s="55"/>
      <c r="N94" s="55"/>
      <c r="O94" s="54"/>
      <c r="P94" s="54"/>
      <c r="Q94" s="54"/>
      <c r="R94" s="54"/>
      <c r="S94" s="55"/>
      <c r="T94" s="55"/>
      <c r="U94" s="55"/>
      <c r="V94" s="55"/>
      <c r="W94" s="9"/>
      <c r="X94" s="9"/>
      <c r="Y94" s="9"/>
      <c r="Z94" s="9"/>
      <c r="AA94" s="9"/>
      <c r="AD94" s="53"/>
      <c r="AE94" s="53"/>
      <c r="AF94" s="53"/>
      <c r="AG94" s="54"/>
      <c r="AH94" s="54"/>
      <c r="AI94" s="54"/>
      <c r="AJ94" s="54"/>
      <c r="AK94" s="54"/>
      <c r="AL94" s="54"/>
      <c r="AM94" s="54"/>
      <c r="AN94" s="54"/>
      <c r="AO94" s="55"/>
      <c r="AP94" s="55"/>
      <c r="AQ94" s="54"/>
      <c r="AR94" s="54"/>
      <c r="AS94" s="54"/>
      <c r="AT94" s="54"/>
      <c r="AU94" s="55"/>
      <c r="AV94" s="55"/>
      <c r="AW94" s="55"/>
      <c r="AX94" s="55"/>
      <c r="AY94" s="9"/>
      <c r="AZ94" s="9"/>
      <c r="BA94" s="9"/>
      <c r="BB94" s="9"/>
      <c r="BC94" s="9"/>
      <c r="BD94" s="53"/>
    </row>
    <row r="95" s="4" customFormat="true" ht="13.2" hidden="false" customHeight="false" outlineLevel="0" collapsed="false">
      <c r="A95" s="4" t="n">
        <v>47</v>
      </c>
      <c r="B95" s="53" t="s">
        <v>181</v>
      </c>
      <c r="C95" s="53"/>
      <c r="D95" s="53"/>
      <c r="E95" s="54" t="n">
        <v>5.5216</v>
      </c>
      <c r="F95" s="54"/>
      <c r="G95" s="54" t="n">
        <v>2.11205666847772</v>
      </c>
      <c r="H95" s="54"/>
      <c r="I95" s="54" t="n">
        <v>7.99</v>
      </c>
      <c r="J95" s="54"/>
      <c r="K95" s="54" t="n">
        <v>1.15373352945644</v>
      </c>
      <c r="L95" s="54"/>
      <c r="M95" s="55" t="n">
        <v>512.8</v>
      </c>
      <c r="N95" s="55"/>
      <c r="O95" s="54" t="n">
        <v>114.8</v>
      </c>
      <c r="P95" s="54"/>
      <c r="Q95" s="54" t="n">
        <v>76</v>
      </c>
      <c r="R95" s="54"/>
      <c r="S95" s="55" t="n">
        <v>7474.56</v>
      </c>
      <c r="T95" s="55"/>
      <c r="U95" s="55" t="n">
        <v>252.573529411765</v>
      </c>
      <c r="V95" s="55"/>
      <c r="W95" s="9" t="n">
        <v>0</v>
      </c>
      <c r="X95" s="9"/>
      <c r="Y95" s="9" t="n">
        <v>1</v>
      </c>
      <c r="Z95" s="9"/>
      <c r="AA95" s="9" t="n">
        <v>0</v>
      </c>
      <c r="AC95" s="4" t="n">
        <v>47</v>
      </c>
      <c r="AD95" s="53" t="s">
        <v>181</v>
      </c>
      <c r="AE95" s="53"/>
      <c r="AF95" s="53"/>
      <c r="AG95" s="54" t="n">
        <v>5.5216</v>
      </c>
      <c r="AH95" s="54"/>
      <c r="AI95" s="54" t="n">
        <v>2.11205666847772</v>
      </c>
      <c r="AJ95" s="54"/>
      <c r="AK95" s="54" t="n">
        <v>7.99</v>
      </c>
      <c r="AL95" s="54"/>
      <c r="AM95" s="54" t="n">
        <v>1.15373352945644</v>
      </c>
      <c r="AN95" s="54"/>
      <c r="AO95" s="55" t="n">
        <v>512.8</v>
      </c>
      <c r="AP95" s="55"/>
      <c r="AQ95" s="54" t="n">
        <v>114.8</v>
      </c>
      <c r="AR95" s="54"/>
      <c r="AS95" s="54" t="n">
        <v>76</v>
      </c>
      <c r="AT95" s="54"/>
      <c r="AU95" s="55" t="n">
        <v>7474.56</v>
      </c>
      <c r="AV95" s="55"/>
      <c r="AW95" s="55" t="n">
        <v>252.573529411765</v>
      </c>
      <c r="AX95" s="55"/>
      <c r="AY95" s="9" t="n">
        <v>0</v>
      </c>
      <c r="AZ95" s="9"/>
      <c r="BA95" s="9" t="n">
        <v>1</v>
      </c>
      <c r="BB95" s="9"/>
      <c r="BC95" s="9" t="n">
        <v>0</v>
      </c>
      <c r="BD95" s="53"/>
    </row>
    <row r="96" s="4" customFormat="true" ht="4.95" hidden="false" customHeight="true" outlineLevel="0" collapsed="false">
      <c r="B96" s="53"/>
      <c r="C96" s="53"/>
      <c r="D96" s="53"/>
      <c r="E96" s="54"/>
      <c r="F96" s="54"/>
      <c r="G96" s="54"/>
      <c r="H96" s="54"/>
      <c r="I96" s="54"/>
      <c r="J96" s="54"/>
      <c r="K96" s="54"/>
      <c r="L96" s="54"/>
      <c r="M96" s="55"/>
      <c r="N96" s="55"/>
      <c r="O96" s="54"/>
      <c r="P96" s="54"/>
      <c r="Q96" s="54"/>
      <c r="R96" s="54"/>
      <c r="S96" s="55"/>
      <c r="T96" s="55"/>
      <c r="U96" s="55"/>
      <c r="V96" s="55"/>
      <c r="W96" s="9"/>
      <c r="X96" s="9"/>
      <c r="Y96" s="9"/>
      <c r="Z96" s="9"/>
      <c r="AA96" s="9"/>
      <c r="AD96" s="53"/>
      <c r="AE96" s="53"/>
      <c r="AF96" s="53"/>
      <c r="AG96" s="54"/>
      <c r="AH96" s="54"/>
      <c r="AI96" s="54"/>
      <c r="AJ96" s="54"/>
      <c r="AK96" s="54"/>
      <c r="AL96" s="54"/>
      <c r="AM96" s="54"/>
      <c r="AN96" s="54"/>
      <c r="AO96" s="55"/>
      <c r="AP96" s="55"/>
      <c r="AQ96" s="54"/>
      <c r="AR96" s="54"/>
      <c r="AS96" s="54"/>
      <c r="AT96" s="54"/>
      <c r="AU96" s="55"/>
      <c r="AV96" s="55"/>
      <c r="AW96" s="55"/>
      <c r="AX96" s="55"/>
      <c r="AY96" s="9"/>
      <c r="AZ96" s="9"/>
      <c r="BA96" s="9"/>
      <c r="BB96" s="9"/>
      <c r="BC96" s="9"/>
      <c r="BD96" s="53"/>
    </row>
    <row r="97" s="4" customFormat="true" ht="13.2" hidden="false" customHeight="false" outlineLevel="0" collapsed="false">
      <c r="A97" s="4" t="n">
        <v>48</v>
      </c>
      <c r="B97" s="53" t="s">
        <v>211</v>
      </c>
      <c r="C97" s="53"/>
      <c r="D97" s="53"/>
      <c r="E97" s="54" t="n">
        <v>4.48</v>
      </c>
      <c r="F97" s="54"/>
      <c r="G97" s="54" t="n">
        <v>1.94822571872572</v>
      </c>
      <c r="H97" s="54"/>
      <c r="I97" s="54" t="n">
        <v>8.484</v>
      </c>
      <c r="J97" s="54"/>
      <c r="K97" s="54" t="n">
        <v>1.20205300128148</v>
      </c>
      <c r="L97" s="54"/>
      <c r="M97" s="55" t="n">
        <v>1079</v>
      </c>
      <c r="N97" s="55"/>
      <c r="O97" s="54" t="n">
        <v>270.4</v>
      </c>
      <c r="P97" s="54"/>
      <c r="Q97" s="54" t="n">
        <v>109.6</v>
      </c>
      <c r="R97" s="54"/>
      <c r="S97" s="55" t="n">
        <v>25138.96</v>
      </c>
      <c r="T97" s="55"/>
      <c r="U97" s="55" t="n">
        <v>268.285123966942</v>
      </c>
      <c r="V97" s="55"/>
      <c r="W97" s="9" t="n">
        <v>0</v>
      </c>
      <c r="X97" s="9"/>
      <c r="Y97" s="9" t="n">
        <v>1</v>
      </c>
      <c r="Z97" s="9"/>
      <c r="AA97" s="9" t="n">
        <v>0</v>
      </c>
      <c r="AC97" s="4" t="n">
        <v>48</v>
      </c>
      <c r="AD97" s="53" t="s">
        <v>211</v>
      </c>
      <c r="AE97" s="53"/>
      <c r="AF97" s="53"/>
      <c r="AG97" s="54" t="n">
        <v>4.48</v>
      </c>
      <c r="AH97" s="54"/>
      <c r="AI97" s="54" t="n">
        <v>1.94822571872572</v>
      </c>
      <c r="AJ97" s="54"/>
      <c r="AK97" s="54" t="n">
        <v>8.484</v>
      </c>
      <c r="AL97" s="54"/>
      <c r="AM97" s="54" t="n">
        <v>1.20205300128148</v>
      </c>
      <c r="AN97" s="54"/>
      <c r="AO97" s="55" t="n">
        <v>1079</v>
      </c>
      <c r="AP97" s="55"/>
      <c r="AQ97" s="54" t="n">
        <v>270.4</v>
      </c>
      <c r="AR97" s="54"/>
      <c r="AS97" s="54" t="n">
        <v>109.6</v>
      </c>
      <c r="AT97" s="54"/>
      <c r="AU97" s="55" t="n">
        <v>25138.96</v>
      </c>
      <c r="AV97" s="55"/>
      <c r="AW97" s="55" t="n">
        <v>268.285123966942</v>
      </c>
      <c r="AX97" s="55"/>
      <c r="AY97" s="9" t="n">
        <v>0</v>
      </c>
      <c r="AZ97" s="9"/>
      <c r="BA97" s="9" t="n">
        <v>1</v>
      </c>
      <c r="BB97" s="9"/>
      <c r="BC97" s="9" t="n">
        <v>0</v>
      </c>
      <c r="BD97" s="53"/>
    </row>
    <row r="98" s="4" customFormat="true" ht="4.95" hidden="false" customHeight="true" outlineLevel="0" collapsed="false">
      <c r="B98" s="53"/>
      <c r="C98" s="53"/>
      <c r="D98" s="53"/>
      <c r="E98" s="54"/>
      <c r="F98" s="54"/>
      <c r="G98" s="54"/>
      <c r="H98" s="54"/>
      <c r="I98" s="54"/>
      <c r="J98" s="54"/>
      <c r="K98" s="54"/>
      <c r="L98" s="54"/>
      <c r="M98" s="55"/>
      <c r="N98" s="55"/>
      <c r="O98" s="54"/>
      <c r="P98" s="54"/>
      <c r="Q98" s="54"/>
      <c r="R98" s="54"/>
      <c r="S98" s="55"/>
      <c r="T98" s="55"/>
      <c r="U98" s="55"/>
      <c r="V98" s="55"/>
      <c r="W98" s="9"/>
      <c r="X98" s="9"/>
      <c r="Y98" s="9"/>
      <c r="Z98" s="9"/>
      <c r="AA98" s="9"/>
      <c r="AD98" s="53"/>
      <c r="AE98" s="53"/>
      <c r="AF98" s="53"/>
      <c r="AG98" s="54"/>
      <c r="AH98" s="54"/>
      <c r="AI98" s="54"/>
      <c r="AJ98" s="54"/>
      <c r="AK98" s="54"/>
      <c r="AL98" s="54"/>
      <c r="AM98" s="54"/>
      <c r="AN98" s="54"/>
      <c r="AO98" s="55"/>
      <c r="AP98" s="55"/>
      <c r="AQ98" s="54"/>
      <c r="AR98" s="54"/>
      <c r="AS98" s="54"/>
      <c r="AT98" s="54"/>
      <c r="AU98" s="55"/>
      <c r="AV98" s="55"/>
      <c r="AW98" s="55"/>
      <c r="AX98" s="55"/>
      <c r="AY98" s="9"/>
      <c r="AZ98" s="9"/>
      <c r="BA98" s="9"/>
      <c r="BB98" s="9"/>
      <c r="BC98" s="9"/>
      <c r="BD98" s="53"/>
    </row>
    <row r="99" s="4" customFormat="true" ht="13.2" hidden="false" customHeight="false" outlineLevel="0" collapsed="false">
      <c r="A99" s="4" t="n">
        <v>49</v>
      </c>
      <c r="B99" s="53" t="s">
        <v>215</v>
      </c>
      <c r="C99" s="53"/>
      <c r="D99" s="53"/>
      <c r="E99" s="54" t="n">
        <v>4.496</v>
      </c>
      <c r="F99" s="54"/>
      <c r="G99" s="54" t="n">
        <v>2.13427777777778</v>
      </c>
      <c r="H99" s="54"/>
      <c r="I99" s="54" t="n">
        <v>9.08</v>
      </c>
      <c r="J99" s="54"/>
      <c r="K99" s="54" t="n">
        <v>1.27660161974249</v>
      </c>
      <c r="L99" s="54"/>
      <c r="M99" s="55" t="n">
        <v>700.8</v>
      </c>
      <c r="N99" s="55"/>
      <c r="O99" s="54" t="n">
        <v>330.8</v>
      </c>
      <c r="P99" s="54"/>
      <c r="Q99" s="54" t="n">
        <v>92.8</v>
      </c>
      <c r="R99" s="54"/>
      <c r="S99" s="55" t="n">
        <v>54115.6</v>
      </c>
      <c r="T99" s="55"/>
      <c r="U99" s="55" t="n">
        <v>465.677179962894</v>
      </c>
      <c r="V99" s="55"/>
      <c r="W99" s="9" t="n">
        <v>0</v>
      </c>
      <c r="X99" s="9"/>
      <c r="Y99" s="9" t="n">
        <v>1</v>
      </c>
      <c r="Z99" s="9"/>
      <c r="AA99" s="9" t="n">
        <v>0</v>
      </c>
      <c r="AC99" s="4" t="n">
        <v>49</v>
      </c>
      <c r="AD99" s="53" t="s">
        <v>215</v>
      </c>
      <c r="AE99" s="53"/>
      <c r="AF99" s="53"/>
      <c r="AG99" s="54" t="n">
        <v>4.496</v>
      </c>
      <c r="AH99" s="54"/>
      <c r="AI99" s="54" t="n">
        <v>2.13427777777778</v>
      </c>
      <c r="AJ99" s="54"/>
      <c r="AK99" s="54" t="n">
        <v>9.08</v>
      </c>
      <c r="AL99" s="54"/>
      <c r="AM99" s="54" t="n">
        <v>1.27660161974249</v>
      </c>
      <c r="AN99" s="54"/>
      <c r="AO99" s="55" t="n">
        <v>700.8</v>
      </c>
      <c r="AP99" s="55"/>
      <c r="AQ99" s="54" t="n">
        <v>330.8</v>
      </c>
      <c r="AR99" s="54"/>
      <c r="AS99" s="54" t="n">
        <v>92.8</v>
      </c>
      <c r="AT99" s="54"/>
      <c r="AU99" s="55" t="n">
        <v>54115.6</v>
      </c>
      <c r="AV99" s="55"/>
      <c r="AW99" s="55" t="n">
        <v>465.677179962894</v>
      </c>
      <c r="AX99" s="55"/>
      <c r="AY99" s="9" t="n">
        <v>0</v>
      </c>
      <c r="AZ99" s="9"/>
      <c r="BA99" s="9" t="n">
        <v>1</v>
      </c>
      <c r="BB99" s="9"/>
      <c r="BC99" s="9" t="n">
        <v>0</v>
      </c>
      <c r="BD99" s="53"/>
    </row>
    <row r="100" s="4" customFormat="true" ht="4.95" hidden="false" customHeight="true" outlineLevel="0" collapsed="false">
      <c r="B100" s="53"/>
      <c r="C100" s="53"/>
      <c r="D100" s="53"/>
      <c r="E100" s="54"/>
      <c r="F100" s="54"/>
      <c r="G100" s="54"/>
      <c r="H100" s="54"/>
      <c r="I100" s="54"/>
      <c r="J100" s="54"/>
      <c r="K100" s="54"/>
      <c r="L100" s="54"/>
      <c r="M100" s="55"/>
      <c r="N100" s="55"/>
      <c r="O100" s="54"/>
      <c r="P100" s="54"/>
      <c r="Q100" s="54"/>
      <c r="R100" s="54"/>
      <c r="S100" s="55"/>
      <c r="T100" s="55"/>
      <c r="U100" s="55"/>
      <c r="V100" s="55"/>
      <c r="W100" s="9"/>
      <c r="X100" s="9"/>
      <c r="Y100" s="9"/>
      <c r="Z100" s="9"/>
      <c r="AA100" s="9"/>
      <c r="AD100" s="53"/>
      <c r="AE100" s="53"/>
      <c r="AF100" s="53"/>
      <c r="AG100" s="54"/>
      <c r="AH100" s="54"/>
      <c r="AI100" s="54"/>
      <c r="AJ100" s="54"/>
      <c r="AK100" s="54"/>
      <c r="AL100" s="54"/>
      <c r="AM100" s="54"/>
      <c r="AN100" s="54"/>
      <c r="AO100" s="55"/>
      <c r="AP100" s="55"/>
      <c r="AQ100" s="54"/>
      <c r="AR100" s="54"/>
      <c r="AS100" s="54"/>
      <c r="AT100" s="54"/>
      <c r="AU100" s="55"/>
      <c r="AV100" s="55"/>
      <c r="AW100" s="55"/>
      <c r="AX100" s="55"/>
      <c r="AY100" s="9"/>
      <c r="AZ100" s="9"/>
      <c r="BA100" s="9"/>
      <c r="BB100" s="9"/>
      <c r="BC100" s="9"/>
      <c r="BD100" s="53"/>
    </row>
    <row r="101" s="4" customFormat="true" ht="13.2" hidden="false" customHeight="false" outlineLevel="0" collapsed="false">
      <c r="A101" s="4" t="n">
        <v>50</v>
      </c>
      <c r="B101" s="53" t="s">
        <v>218</v>
      </c>
      <c r="C101" s="53"/>
      <c r="D101" s="53"/>
      <c r="E101" s="54" t="n">
        <v>4.8128</v>
      </c>
      <c r="F101" s="54"/>
      <c r="G101" s="54" t="n">
        <v>1.7387538017538</v>
      </c>
      <c r="H101" s="54"/>
      <c r="I101" s="54" t="n">
        <v>7.68</v>
      </c>
      <c r="J101" s="54"/>
      <c r="K101" s="54" t="n">
        <v>1.11910583207642</v>
      </c>
      <c r="L101" s="54"/>
      <c r="M101" s="55" t="n">
        <v>388.4</v>
      </c>
      <c r="N101" s="55"/>
      <c r="O101" s="54" t="n">
        <v>255.2</v>
      </c>
      <c r="P101" s="54"/>
      <c r="Q101" s="54" t="n">
        <v>105.2</v>
      </c>
      <c r="R101" s="54"/>
      <c r="S101" s="55" t="n">
        <v>15700.2</v>
      </c>
      <c r="T101" s="55"/>
      <c r="U101" s="55" t="n">
        <v>83.6496350364964</v>
      </c>
      <c r="V101" s="55"/>
      <c r="W101" s="9" t="n">
        <v>0</v>
      </c>
      <c r="X101" s="9"/>
      <c r="Y101" s="9" t="n">
        <v>1</v>
      </c>
      <c r="Z101" s="9"/>
      <c r="AA101" s="9" t="n">
        <v>0</v>
      </c>
      <c r="AC101" s="4" t="n">
        <v>50</v>
      </c>
      <c r="AD101" s="53" t="s">
        <v>218</v>
      </c>
      <c r="AE101" s="53"/>
      <c r="AF101" s="53"/>
      <c r="AG101" s="54" t="n">
        <v>4.8128</v>
      </c>
      <c r="AH101" s="54"/>
      <c r="AI101" s="54" t="n">
        <v>1.7387538017538</v>
      </c>
      <c r="AJ101" s="54"/>
      <c r="AK101" s="54" t="n">
        <v>7.68</v>
      </c>
      <c r="AL101" s="54"/>
      <c r="AM101" s="54" t="n">
        <v>1.11910583207642</v>
      </c>
      <c r="AN101" s="54"/>
      <c r="AO101" s="55" t="n">
        <v>388.4</v>
      </c>
      <c r="AP101" s="55"/>
      <c r="AQ101" s="54" t="n">
        <v>255.2</v>
      </c>
      <c r="AR101" s="54"/>
      <c r="AS101" s="54" t="n">
        <v>105.2</v>
      </c>
      <c r="AT101" s="54"/>
      <c r="AU101" s="55" t="n">
        <v>15700.2</v>
      </c>
      <c r="AV101" s="55"/>
      <c r="AW101" s="55" t="n">
        <v>83.6496350364964</v>
      </c>
      <c r="AX101" s="55"/>
      <c r="AY101" s="9" t="n">
        <v>0</v>
      </c>
      <c r="AZ101" s="9"/>
      <c r="BA101" s="9" t="n">
        <v>1</v>
      </c>
      <c r="BB101" s="9"/>
      <c r="BC101" s="9" t="n">
        <v>0</v>
      </c>
      <c r="BD101" s="53"/>
    </row>
    <row r="102" s="4" customFormat="true" ht="4.95" hidden="false" customHeight="true" outlineLevel="0" collapsed="false">
      <c r="B102" s="53"/>
      <c r="C102" s="53"/>
      <c r="D102" s="53"/>
      <c r="E102" s="54"/>
      <c r="F102" s="54"/>
      <c r="G102" s="54"/>
      <c r="H102" s="54"/>
      <c r="I102" s="54"/>
      <c r="J102" s="54"/>
      <c r="K102" s="54"/>
      <c r="L102" s="54"/>
      <c r="M102" s="55"/>
      <c r="N102" s="55"/>
      <c r="O102" s="54"/>
      <c r="P102" s="54"/>
      <c r="Q102" s="54"/>
      <c r="R102" s="54"/>
      <c r="S102" s="55"/>
      <c r="T102" s="55"/>
      <c r="U102" s="55"/>
      <c r="V102" s="55"/>
      <c r="W102" s="9"/>
      <c r="X102" s="9"/>
      <c r="Y102" s="9"/>
      <c r="Z102" s="9"/>
      <c r="AA102" s="9"/>
      <c r="AD102" s="53"/>
      <c r="AE102" s="53"/>
      <c r="AF102" s="53"/>
      <c r="AG102" s="54"/>
      <c r="AH102" s="54"/>
      <c r="AI102" s="54"/>
      <c r="AJ102" s="54"/>
      <c r="AK102" s="54"/>
      <c r="AL102" s="54"/>
      <c r="AM102" s="54"/>
      <c r="AN102" s="54"/>
      <c r="AO102" s="55"/>
      <c r="AP102" s="55"/>
      <c r="AQ102" s="54"/>
      <c r="AR102" s="54"/>
      <c r="AS102" s="54"/>
      <c r="AT102" s="54"/>
      <c r="AU102" s="55"/>
      <c r="AV102" s="55"/>
      <c r="AW102" s="55"/>
      <c r="AX102" s="55"/>
      <c r="AY102" s="9"/>
      <c r="AZ102" s="9"/>
      <c r="BA102" s="9"/>
      <c r="BB102" s="9"/>
      <c r="BC102" s="9"/>
      <c r="BD102" s="53"/>
    </row>
    <row r="103" s="4" customFormat="true" ht="13.2" hidden="false" customHeight="false" outlineLevel="0" collapsed="false">
      <c r="A103" s="4" t="n">
        <v>51</v>
      </c>
      <c r="B103" s="53" t="s">
        <v>222</v>
      </c>
      <c r="C103" s="53"/>
      <c r="D103" s="53"/>
      <c r="E103" s="54" t="n">
        <v>5.10272</v>
      </c>
      <c r="F103" s="54"/>
      <c r="G103" s="54" t="n">
        <v>2.01820296370296</v>
      </c>
      <c r="H103" s="54"/>
      <c r="I103" s="54" t="n">
        <v>7.95</v>
      </c>
      <c r="J103" s="54"/>
      <c r="K103" s="54" t="n">
        <v>1.33879536803066</v>
      </c>
      <c r="L103" s="54"/>
      <c r="M103" s="55" t="n">
        <v>151.2</v>
      </c>
      <c r="N103" s="55"/>
      <c r="O103" s="54" t="n">
        <v>110</v>
      </c>
      <c r="P103" s="54"/>
      <c r="Q103" s="54" t="n">
        <v>49.8</v>
      </c>
      <c r="R103" s="54"/>
      <c r="S103" s="55" t="n">
        <v>4531.968</v>
      </c>
      <c r="T103" s="55"/>
      <c r="U103" s="55" t="n">
        <v>100.357142857143</v>
      </c>
      <c r="V103" s="55"/>
      <c r="W103" s="9" t="n">
        <v>0</v>
      </c>
      <c r="X103" s="9"/>
      <c r="Y103" s="9" t="n">
        <v>1</v>
      </c>
      <c r="Z103" s="9"/>
      <c r="AA103" s="9" t="n">
        <v>0</v>
      </c>
      <c r="AC103" s="4" t="n">
        <v>51</v>
      </c>
      <c r="AD103" s="53" t="s">
        <v>222</v>
      </c>
      <c r="AE103" s="53"/>
      <c r="AF103" s="53"/>
      <c r="AG103" s="54" t="n">
        <v>5.10272</v>
      </c>
      <c r="AH103" s="54"/>
      <c r="AI103" s="54" t="n">
        <v>2.01820296370296</v>
      </c>
      <c r="AJ103" s="54"/>
      <c r="AK103" s="54" t="n">
        <v>7.95</v>
      </c>
      <c r="AL103" s="54"/>
      <c r="AM103" s="54" t="n">
        <v>1.33879536803066</v>
      </c>
      <c r="AN103" s="54"/>
      <c r="AO103" s="55" t="n">
        <v>151.2</v>
      </c>
      <c r="AP103" s="55"/>
      <c r="AQ103" s="54" t="n">
        <v>110</v>
      </c>
      <c r="AR103" s="54"/>
      <c r="AS103" s="54" t="n">
        <v>49.8</v>
      </c>
      <c r="AT103" s="54"/>
      <c r="AU103" s="55" t="n">
        <v>4531.968</v>
      </c>
      <c r="AV103" s="55"/>
      <c r="AW103" s="55" t="n">
        <v>100.357142857143</v>
      </c>
      <c r="AX103" s="55"/>
      <c r="AY103" s="9" t="n">
        <v>0</v>
      </c>
      <c r="AZ103" s="9"/>
      <c r="BA103" s="9" t="n">
        <v>1</v>
      </c>
      <c r="BB103" s="9"/>
      <c r="BC103" s="9" t="n">
        <v>0</v>
      </c>
      <c r="BD103" s="53"/>
    </row>
    <row r="104" s="4" customFormat="true" ht="4.95" hidden="false" customHeight="true" outlineLevel="0" collapsed="false">
      <c r="B104" s="53"/>
      <c r="C104" s="53"/>
      <c r="D104" s="53"/>
      <c r="E104" s="54"/>
      <c r="F104" s="54"/>
      <c r="G104" s="54"/>
      <c r="H104" s="54"/>
      <c r="I104" s="54"/>
      <c r="J104" s="54"/>
      <c r="K104" s="54"/>
      <c r="L104" s="54"/>
      <c r="M104" s="55"/>
      <c r="N104" s="55"/>
      <c r="O104" s="54"/>
      <c r="P104" s="54"/>
      <c r="Q104" s="54"/>
      <c r="R104" s="54"/>
      <c r="S104" s="55"/>
      <c r="T104" s="55"/>
      <c r="U104" s="55"/>
      <c r="V104" s="55"/>
      <c r="W104" s="9"/>
      <c r="X104" s="9"/>
      <c r="Y104" s="9"/>
      <c r="Z104" s="9"/>
      <c r="AA104" s="9"/>
      <c r="AD104" s="53"/>
      <c r="AE104" s="53"/>
      <c r="AF104" s="53"/>
      <c r="AG104" s="54"/>
      <c r="AH104" s="54"/>
      <c r="AI104" s="54"/>
      <c r="AJ104" s="54"/>
      <c r="AK104" s="54"/>
      <c r="AL104" s="54"/>
      <c r="AM104" s="54"/>
      <c r="AN104" s="54"/>
      <c r="AO104" s="55"/>
      <c r="AP104" s="55"/>
      <c r="AQ104" s="54"/>
      <c r="AR104" s="54"/>
      <c r="AS104" s="54"/>
      <c r="AT104" s="54"/>
      <c r="AU104" s="55"/>
      <c r="AV104" s="55"/>
      <c r="AW104" s="55"/>
      <c r="AX104" s="55"/>
      <c r="AY104" s="9"/>
      <c r="AZ104" s="9"/>
      <c r="BA104" s="9"/>
      <c r="BB104" s="9"/>
      <c r="BC104" s="9"/>
      <c r="BD104" s="53"/>
    </row>
    <row r="105" s="4" customFormat="true" ht="13.2" hidden="false" customHeight="false" outlineLevel="0" collapsed="false">
      <c r="A105" s="4" t="n">
        <v>52</v>
      </c>
      <c r="B105" s="53" t="s">
        <v>226</v>
      </c>
      <c r="C105" s="53"/>
      <c r="D105" s="53"/>
      <c r="E105" s="54" t="n">
        <v>2.6</v>
      </c>
      <c r="F105" s="54"/>
      <c r="G105" s="54" t="n">
        <v>3.29715873015873</v>
      </c>
      <c r="H105" s="54"/>
      <c r="I105" s="54" t="n">
        <v>6.48</v>
      </c>
      <c r="J105" s="54"/>
      <c r="K105" s="54" t="n">
        <v>1.1758914973915</v>
      </c>
      <c r="L105" s="54"/>
      <c r="M105" s="55" t="n">
        <v>90.88</v>
      </c>
      <c r="N105" s="55"/>
      <c r="O105" s="54" t="n">
        <v>62.4</v>
      </c>
      <c r="P105" s="54"/>
      <c r="Q105" s="54" t="n">
        <v>26.56</v>
      </c>
      <c r="R105" s="54"/>
      <c r="S105" s="55" t="n">
        <v>2060.064</v>
      </c>
      <c r="T105" s="55"/>
      <c r="U105" s="55" t="n">
        <v>53.2475884244373</v>
      </c>
      <c r="V105" s="55"/>
      <c r="W105" s="9" t="n">
        <v>0</v>
      </c>
      <c r="X105" s="9"/>
      <c r="Y105" s="9" t="n">
        <v>1</v>
      </c>
      <c r="Z105" s="9"/>
      <c r="AA105" s="9" t="n">
        <v>0</v>
      </c>
      <c r="AC105" s="4" t="n">
        <v>52</v>
      </c>
      <c r="AD105" s="53" t="s">
        <v>226</v>
      </c>
      <c r="AE105" s="53"/>
      <c r="AF105" s="53"/>
      <c r="AG105" s="54" t="n">
        <v>2.6</v>
      </c>
      <c r="AH105" s="54"/>
      <c r="AI105" s="54" t="n">
        <v>3.29715873015873</v>
      </c>
      <c r="AJ105" s="54"/>
      <c r="AK105" s="54" t="n">
        <v>6.48</v>
      </c>
      <c r="AL105" s="54"/>
      <c r="AM105" s="54" t="n">
        <v>1.1758914973915</v>
      </c>
      <c r="AN105" s="54"/>
      <c r="AO105" s="55" t="n">
        <v>90.88</v>
      </c>
      <c r="AP105" s="55"/>
      <c r="AQ105" s="54" t="n">
        <v>62.4</v>
      </c>
      <c r="AR105" s="54"/>
      <c r="AS105" s="54" t="n">
        <v>26.56</v>
      </c>
      <c r="AT105" s="54"/>
      <c r="AU105" s="55" t="n">
        <v>2060.064</v>
      </c>
      <c r="AV105" s="55"/>
      <c r="AW105" s="55" t="n">
        <v>53.2475884244373</v>
      </c>
      <c r="AX105" s="55"/>
      <c r="AY105" s="9" t="n">
        <v>0</v>
      </c>
      <c r="AZ105" s="9"/>
      <c r="BA105" s="9" t="n">
        <v>1</v>
      </c>
      <c r="BB105" s="9"/>
      <c r="BC105" s="9" t="n">
        <v>0</v>
      </c>
      <c r="BD105" s="53"/>
    </row>
    <row r="106" customFormat="false" ht="4.95" hidden="false" customHeight="true" outlineLevel="0" collapsed="false">
      <c r="B106" s="32"/>
      <c r="C106" s="32"/>
      <c r="D106" s="32"/>
      <c r="E106" s="10"/>
      <c r="F106" s="10"/>
      <c r="S106" s="46"/>
      <c r="T106" s="46"/>
      <c r="U106" s="46"/>
      <c r="V106" s="46"/>
      <c r="AD106" s="32"/>
      <c r="AE106" s="32"/>
      <c r="AF106" s="49"/>
      <c r="AG106" s="49"/>
      <c r="AH106" s="49"/>
      <c r="AI106" s="49"/>
      <c r="AJ106" s="49"/>
      <c r="AK106" s="49"/>
      <c r="AL106" s="49"/>
      <c r="AM106" s="49"/>
      <c r="AN106" s="49"/>
      <c r="AO106" s="51"/>
      <c r="AP106" s="51"/>
      <c r="AQ106" s="51"/>
      <c r="AR106" s="51"/>
      <c r="AS106" s="49"/>
      <c r="AT106" s="49"/>
      <c r="AU106" s="51"/>
      <c r="AV106" s="51"/>
      <c r="AW106" s="51"/>
      <c r="AX106" s="51"/>
      <c r="AY106" s="52"/>
      <c r="AZ106" s="52"/>
      <c r="BA106" s="52"/>
      <c r="BB106" s="52"/>
      <c r="BC106" s="52"/>
      <c r="BD106" s="4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X20" activeCellId="0" sqref="X20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1.55"/>
    <col collapsed="false" customWidth="true" hidden="false" outlineLevel="0" max="3" min="3" style="0" width="0.87"/>
    <col collapsed="false" customWidth="true" hidden="false" outlineLevel="0" max="4" min="4" style="0" width="8.76"/>
    <col collapsed="false" customWidth="true" hidden="false" outlineLevel="0" max="5" min="5" style="0" width="0.87"/>
    <col collapsed="false" customWidth="true" hidden="false" outlineLevel="0" max="6" min="6" style="0" width="8.76"/>
    <col collapsed="false" customWidth="true" hidden="false" outlineLevel="0" max="7" min="7" style="0" width="0.87"/>
    <col collapsed="false" customWidth="true" hidden="false" outlineLevel="0" max="8" min="8" style="0" width="8.76"/>
    <col collapsed="false" customWidth="true" hidden="false" outlineLevel="0" max="9" min="9" style="0" width="0.87"/>
    <col collapsed="false" customWidth="true" hidden="false" outlineLevel="0" max="10" min="10" style="0" width="8.76"/>
    <col collapsed="false" customWidth="true" hidden="false" outlineLevel="0" max="11" min="11" style="0" width="0.87"/>
    <col collapsed="false" customWidth="true" hidden="false" outlineLevel="0" max="12" min="12" style="0" width="8.76"/>
    <col collapsed="false" customWidth="true" hidden="false" outlineLevel="0" max="13" min="13" style="0" width="0.87"/>
    <col collapsed="false" customWidth="true" hidden="false" outlineLevel="0" max="14" min="14" style="0" width="8.76"/>
    <col collapsed="false" customWidth="true" hidden="false" outlineLevel="0" max="15" min="15" style="0" width="0.87"/>
    <col collapsed="false" customWidth="true" hidden="false" outlineLevel="0" max="16" min="16" style="0" width="8.76"/>
    <col collapsed="false" customWidth="true" hidden="false" outlineLevel="0" max="17" min="17" style="0" width="0.87"/>
    <col collapsed="false" customWidth="true" hidden="false" outlineLevel="0" max="18" min="18" style="0" width="8.76"/>
    <col collapsed="false" customWidth="true" hidden="false" outlineLevel="0" max="19" min="19" style="0" width="0.87"/>
    <col collapsed="false" customWidth="true" hidden="false" outlineLevel="0" max="20" min="20" style="0" width="8.76"/>
    <col collapsed="false" customWidth="true" hidden="false" outlineLevel="0" max="21" min="21" style="0" width="0.87"/>
    <col collapsed="false" customWidth="true" hidden="false" outlineLevel="0" max="22" min="22" style="0" width="8.76"/>
    <col collapsed="false" customWidth="true" hidden="false" outlineLevel="0" max="23" min="23" style="0" width="0.87"/>
    <col collapsed="false" customWidth="true" hidden="false" outlineLevel="0" max="25" min="25" style="0" width="2.99"/>
    <col collapsed="false" customWidth="true" hidden="false" outlineLevel="0" max="26" min="26" style="0" width="18.76"/>
    <col collapsed="false" customWidth="true" hidden="false" outlineLevel="0" max="27" min="27" style="0" width="0.87"/>
    <col collapsed="false" customWidth="true" hidden="false" outlineLevel="0" max="28" min="28" style="0" width="8.76"/>
    <col collapsed="false" customWidth="true" hidden="false" outlineLevel="0" max="29" min="29" style="0" width="0.87"/>
    <col collapsed="false" customWidth="true" hidden="false" outlineLevel="0" max="30" min="30" style="0" width="8.76"/>
    <col collapsed="false" customWidth="true" hidden="false" outlineLevel="0" max="31" min="31" style="0" width="0.87"/>
    <col collapsed="false" customWidth="true" hidden="false" outlineLevel="0" max="32" min="32" style="0" width="8.76"/>
    <col collapsed="false" customWidth="true" hidden="false" outlineLevel="0" max="33" min="33" style="0" width="0.87"/>
    <col collapsed="false" customWidth="true" hidden="false" outlineLevel="0" max="34" min="34" style="0" width="8.76"/>
    <col collapsed="false" customWidth="true" hidden="false" outlineLevel="0" max="35" min="35" style="0" width="0.87"/>
    <col collapsed="false" customWidth="true" hidden="false" outlineLevel="0" max="36" min="36" style="0" width="8.76"/>
    <col collapsed="false" customWidth="true" hidden="false" outlineLevel="0" max="37" min="37" style="0" width="0.87"/>
    <col collapsed="false" customWidth="true" hidden="false" outlineLevel="0" max="38" min="38" style="0" width="8.76"/>
    <col collapsed="false" customWidth="true" hidden="false" outlineLevel="0" max="39" min="39" style="0" width="0.87"/>
    <col collapsed="false" customWidth="true" hidden="false" outlineLevel="0" max="40" min="40" style="0" width="8.76"/>
    <col collapsed="false" customWidth="true" hidden="false" outlineLevel="0" max="41" min="41" style="0" width="0.87"/>
    <col collapsed="false" customWidth="true" hidden="false" outlineLevel="0" max="42" min="42" style="0" width="8.76"/>
    <col collapsed="false" customWidth="true" hidden="false" outlineLevel="0" max="43" min="43" style="0" width="0.87"/>
    <col collapsed="false" customWidth="true" hidden="false" outlineLevel="0" max="44" min="44" style="0" width="8.76"/>
    <col collapsed="false" customWidth="true" hidden="false" outlineLevel="0" max="45" min="45" style="0" width="0.87"/>
    <col collapsed="false" customWidth="true" hidden="false" outlineLevel="0" max="46" min="46" style="0" width="8.76"/>
    <col collapsed="false" customWidth="true" hidden="false" outlineLevel="0" max="47" min="47" style="0" width="0.87"/>
  </cols>
  <sheetData>
    <row r="1" customFormat="false" ht="13.2" hidden="false" customHeight="false" outlineLevel="0" collapsed="false">
      <c r="D1" s="59" t="s">
        <v>245</v>
      </c>
      <c r="F1" s="59" t="s">
        <v>246</v>
      </c>
      <c r="H1" s="60" t="s">
        <v>247</v>
      </c>
      <c r="I1" s="60"/>
      <c r="J1" s="61" t="s">
        <v>248</v>
      </c>
      <c r="L1" s="62" t="s">
        <v>249</v>
      </c>
      <c r="M1" s="62"/>
      <c r="N1" s="63" t="s">
        <v>250</v>
      </c>
      <c r="P1" s="63" t="s">
        <v>251</v>
      </c>
      <c r="Q1" s="63"/>
      <c r="R1" s="60" t="s">
        <v>250</v>
      </c>
      <c r="T1" s="64"/>
      <c r="V1" s="65"/>
      <c r="AB1" s="59" t="s">
        <v>245</v>
      </c>
      <c r="AD1" s="59" t="s">
        <v>246</v>
      </c>
      <c r="AF1" s="60" t="s">
        <v>247</v>
      </c>
      <c r="AG1" s="60"/>
      <c r="AH1" s="61" t="s">
        <v>248</v>
      </c>
      <c r="AJ1" s="62" t="s">
        <v>249</v>
      </c>
      <c r="AK1" s="62"/>
      <c r="AL1" s="63" t="s">
        <v>250</v>
      </c>
      <c r="AN1" s="63" t="s">
        <v>251</v>
      </c>
      <c r="AO1" s="63"/>
      <c r="AP1" s="60" t="s">
        <v>250</v>
      </c>
      <c r="AR1" s="64"/>
      <c r="AS1" s="64"/>
      <c r="AT1" s="65"/>
      <c r="AU1" s="65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customFormat="false" ht="13.2" hidden="false" customHeight="false" outlineLevel="0" collapsed="false">
      <c r="D2" s="66" t="s">
        <v>252</v>
      </c>
      <c r="F2" s="67" t="s">
        <v>253</v>
      </c>
      <c r="H2" s="68" t="s">
        <v>254</v>
      </c>
      <c r="I2" s="68"/>
      <c r="J2" s="69" t="s">
        <v>255</v>
      </c>
      <c r="L2" s="70" t="s">
        <v>256</v>
      </c>
      <c r="M2" s="70"/>
      <c r="N2" s="71" t="s">
        <v>257</v>
      </c>
      <c r="P2" s="72" t="s">
        <v>258</v>
      </c>
      <c r="Q2" s="72"/>
      <c r="R2" s="73" t="s">
        <v>259</v>
      </c>
      <c r="T2" s="74"/>
      <c r="V2" s="75"/>
      <c r="AB2" s="66" t="s">
        <v>252</v>
      </c>
      <c r="AD2" s="67" t="s">
        <v>253</v>
      </c>
      <c r="AF2" s="68" t="s">
        <v>254</v>
      </c>
      <c r="AG2" s="68"/>
      <c r="AH2" s="69" t="s">
        <v>255</v>
      </c>
      <c r="AJ2" s="70" t="s">
        <v>256</v>
      </c>
      <c r="AK2" s="70"/>
      <c r="AL2" s="71" t="s">
        <v>257</v>
      </c>
      <c r="AN2" s="72" t="s">
        <v>258</v>
      </c>
      <c r="AO2" s="72"/>
      <c r="AP2" s="73" t="s">
        <v>259</v>
      </c>
      <c r="AR2" s="74"/>
      <c r="AS2" s="74"/>
      <c r="AT2" s="75"/>
      <c r="AU2" s="75"/>
      <c r="AV2" s="3"/>
      <c r="AW2" s="3"/>
      <c r="AX2" s="3"/>
      <c r="AY2" s="3"/>
      <c r="AZ2" s="3"/>
      <c r="BA2" s="3"/>
      <c r="BB2" s="3"/>
      <c r="BC2" s="3"/>
      <c r="BD2" s="3"/>
      <c r="BE2" s="3"/>
    </row>
    <row r="3" customFormat="false" ht="13.2" hidden="false" customHeight="false" outlineLevel="0" collapsed="false">
      <c r="D3" s="76" t="s">
        <v>260</v>
      </c>
      <c r="F3" s="76" t="s">
        <v>261</v>
      </c>
      <c r="H3" s="68"/>
      <c r="I3" s="68"/>
      <c r="J3" s="71" t="s">
        <v>262</v>
      </c>
      <c r="L3" s="77" t="s">
        <v>263</v>
      </c>
      <c r="M3" s="77"/>
      <c r="N3" s="61" t="s">
        <v>264</v>
      </c>
      <c r="P3" s="78"/>
      <c r="Q3" s="78"/>
      <c r="R3" s="68" t="s">
        <v>265</v>
      </c>
      <c r="T3" s="74"/>
      <c r="V3" s="75"/>
      <c r="AB3" s="76" t="s">
        <v>260</v>
      </c>
      <c r="AD3" s="76" t="s">
        <v>261</v>
      </c>
      <c r="AF3" s="68"/>
      <c r="AG3" s="68"/>
      <c r="AH3" s="71" t="s">
        <v>262</v>
      </c>
      <c r="AJ3" s="77" t="s">
        <v>263</v>
      </c>
      <c r="AK3" s="77"/>
      <c r="AL3" s="61" t="s">
        <v>264</v>
      </c>
      <c r="AN3" s="78"/>
      <c r="AO3" s="78"/>
      <c r="AP3" s="68" t="s">
        <v>265</v>
      </c>
      <c r="AR3" s="74"/>
      <c r="AS3" s="74"/>
      <c r="AT3" s="75"/>
      <c r="AU3" s="75"/>
      <c r="AV3" s="3"/>
      <c r="AW3" s="3"/>
      <c r="AX3" s="3"/>
      <c r="AY3" s="3"/>
      <c r="AZ3" s="3"/>
      <c r="BA3" s="3"/>
      <c r="BB3" s="3"/>
      <c r="BC3" s="3"/>
      <c r="BD3" s="3"/>
      <c r="BE3" s="3"/>
    </row>
    <row r="4" customFormat="false" ht="13.2" hidden="false" customHeight="false" outlineLevel="0" collapsed="false">
      <c r="D4" s="79" t="s">
        <v>266</v>
      </c>
      <c r="F4" s="79" t="s">
        <v>267</v>
      </c>
      <c r="H4" s="80"/>
      <c r="I4" s="80"/>
      <c r="J4" s="72" t="s">
        <v>268</v>
      </c>
      <c r="L4" s="81"/>
      <c r="M4" s="81"/>
      <c r="N4" s="82" t="s">
        <v>269</v>
      </c>
      <c r="P4" s="80"/>
      <c r="Q4" s="80"/>
      <c r="R4" s="83" t="s">
        <v>270</v>
      </c>
      <c r="T4" s="74"/>
      <c r="V4" s="75"/>
      <c r="AB4" s="79" t="s">
        <v>266</v>
      </c>
      <c r="AD4" s="79" t="s">
        <v>267</v>
      </c>
      <c r="AF4" s="80"/>
      <c r="AG4" s="80"/>
      <c r="AH4" s="72" t="s">
        <v>268</v>
      </c>
      <c r="AJ4" s="81"/>
      <c r="AK4" s="81"/>
      <c r="AL4" s="82" t="s">
        <v>269</v>
      </c>
      <c r="AN4" s="80"/>
      <c r="AO4" s="80"/>
      <c r="AP4" s="83" t="s">
        <v>270</v>
      </c>
      <c r="AR4" s="74"/>
      <c r="AS4" s="74"/>
      <c r="AT4" s="75"/>
      <c r="AU4" s="75"/>
      <c r="AV4" s="3"/>
      <c r="AW4" s="3"/>
      <c r="AX4" s="3"/>
      <c r="AY4" s="3"/>
      <c r="AZ4" s="3"/>
      <c r="BA4" s="3"/>
      <c r="BB4" s="3"/>
      <c r="BC4" s="3"/>
      <c r="BD4" s="3"/>
      <c r="BE4" s="3"/>
    </row>
    <row r="5" customFormat="false" ht="13.2" hidden="false" customHeight="false" outlineLevel="0" collapsed="false">
      <c r="D5" s="84" t="s">
        <v>4</v>
      </c>
      <c r="F5" s="85"/>
      <c r="H5" s="86"/>
      <c r="I5" s="86"/>
      <c r="J5" s="87" t="s">
        <v>271</v>
      </c>
      <c r="L5" s="77"/>
      <c r="M5" s="77"/>
      <c r="N5" s="86"/>
      <c r="P5" s="86"/>
      <c r="Q5" s="86"/>
      <c r="R5" s="88" t="s">
        <v>272</v>
      </c>
      <c r="T5" s="89"/>
      <c r="V5" s="90"/>
      <c r="AB5" s="84" t="s">
        <v>4</v>
      </c>
      <c r="AD5" s="85" t="s">
        <v>4</v>
      </c>
      <c r="AF5" s="86"/>
      <c r="AG5" s="86"/>
      <c r="AH5" s="87" t="s">
        <v>271</v>
      </c>
      <c r="AJ5" s="77"/>
      <c r="AK5" s="77"/>
      <c r="AL5" s="86"/>
      <c r="AN5" s="86"/>
      <c r="AO5" s="86"/>
      <c r="AP5" s="88" t="s">
        <v>272</v>
      </c>
      <c r="AR5" s="74"/>
      <c r="AS5" s="74"/>
      <c r="AT5" s="65"/>
      <c r="AU5" s="65"/>
      <c r="AV5" s="3"/>
      <c r="AW5" s="3"/>
      <c r="AX5" s="3"/>
      <c r="AY5" s="3"/>
      <c r="AZ5" s="3"/>
      <c r="BA5" s="3"/>
      <c r="BB5" s="3"/>
      <c r="BC5" s="3"/>
      <c r="BD5" s="3"/>
      <c r="BE5" s="3"/>
    </row>
    <row r="6" customFormat="false" ht="13.2" hidden="false" customHeight="false" outlineLevel="0" collapsed="false">
      <c r="D6" s="75"/>
      <c r="F6" s="91" t="s">
        <v>4</v>
      </c>
      <c r="H6" s="86"/>
      <c r="I6" s="86"/>
      <c r="J6" s="92" t="s">
        <v>273</v>
      </c>
      <c r="L6" s="86"/>
      <c r="M6" s="86"/>
      <c r="N6" s="86"/>
      <c r="P6" s="86"/>
      <c r="Q6" s="86"/>
      <c r="R6" s="86"/>
      <c r="T6" s="93" t="s">
        <v>251</v>
      </c>
      <c r="V6" s="93" t="s">
        <v>251</v>
      </c>
      <c r="AB6" s="75"/>
      <c r="AD6" s="91" t="s">
        <v>4</v>
      </c>
      <c r="AF6" s="86"/>
      <c r="AG6" s="86"/>
      <c r="AH6" s="92" t="s">
        <v>273</v>
      </c>
      <c r="AJ6" s="86"/>
      <c r="AK6" s="86"/>
      <c r="AL6" s="86"/>
      <c r="AN6" s="86"/>
      <c r="AO6" s="86"/>
      <c r="AP6" s="86"/>
      <c r="AR6" s="94" t="s">
        <v>251</v>
      </c>
      <c r="AS6" s="94"/>
      <c r="AT6" s="94" t="s">
        <v>251</v>
      </c>
      <c r="AU6" s="94"/>
      <c r="AV6" s="3"/>
      <c r="AW6" s="3"/>
      <c r="AX6" s="3"/>
      <c r="AY6" s="3"/>
      <c r="AZ6" s="3"/>
      <c r="BA6" s="3"/>
      <c r="BB6" s="3"/>
      <c r="BC6" s="3"/>
      <c r="BD6" s="3"/>
      <c r="BE6" s="3"/>
    </row>
    <row r="7" customFormat="false" ht="13.2" hidden="false" customHeight="false" outlineLevel="0" collapsed="false">
      <c r="B7" s="4" t="s">
        <v>274</v>
      </c>
      <c r="D7" s="75"/>
      <c r="F7" s="91"/>
      <c r="H7" s="86"/>
      <c r="I7" s="86"/>
      <c r="J7" s="63" t="s">
        <v>275</v>
      </c>
      <c r="L7" s="86"/>
      <c r="M7" s="86"/>
      <c r="N7" s="86"/>
      <c r="P7" s="86"/>
      <c r="Q7" s="86"/>
      <c r="R7" s="86"/>
      <c r="T7" s="95" t="s">
        <v>258</v>
      </c>
      <c r="V7" s="95" t="s">
        <v>258</v>
      </c>
      <c r="Z7" s="4" t="s">
        <v>276</v>
      </c>
      <c r="AB7" s="75"/>
      <c r="AD7" s="91"/>
      <c r="AF7" s="86"/>
      <c r="AG7" s="86"/>
      <c r="AH7" s="63" t="s">
        <v>275</v>
      </c>
      <c r="AJ7" s="86"/>
      <c r="AK7" s="86"/>
      <c r="AL7" s="86"/>
      <c r="AN7" s="86"/>
      <c r="AO7" s="86"/>
      <c r="AP7" s="86"/>
      <c r="AR7" s="94" t="s">
        <v>258</v>
      </c>
      <c r="AS7" s="94"/>
      <c r="AT7" s="94" t="s">
        <v>258</v>
      </c>
      <c r="AU7" s="94"/>
      <c r="AV7" s="90"/>
      <c r="AW7" s="90"/>
      <c r="AX7" s="90"/>
      <c r="AY7" s="90"/>
      <c r="AZ7" s="90"/>
      <c r="BA7" s="90"/>
      <c r="BB7" s="90"/>
      <c r="BC7" s="90"/>
      <c r="BD7" s="90"/>
      <c r="BE7" s="90"/>
    </row>
    <row r="8" s="96" customFormat="true" ht="93.6" hidden="false" customHeight="false" outlineLevel="0" collapsed="false">
      <c r="A8" s="96" t="s">
        <v>45</v>
      </c>
      <c r="B8" s="49" t="s">
        <v>47</v>
      </c>
      <c r="C8" s="49"/>
      <c r="D8" s="97" t="s">
        <v>277</v>
      </c>
      <c r="F8" s="97" t="s">
        <v>278</v>
      </c>
      <c r="H8" s="98" t="s">
        <v>279</v>
      </c>
      <c r="I8" s="98"/>
      <c r="J8" s="98" t="s">
        <v>280</v>
      </c>
      <c r="L8" s="98" t="s">
        <v>281</v>
      </c>
      <c r="M8" s="98"/>
      <c r="N8" s="98" t="s">
        <v>282</v>
      </c>
      <c r="P8" s="98" t="s">
        <v>283</v>
      </c>
      <c r="Q8" s="98"/>
      <c r="R8" s="98" t="s">
        <v>284</v>
      </c>
      <c r="T8" s="98" t="s">
        <v>285</v>
      </c>
      <c r="V8" s="99" t="s">
        <v>286</v>
      </c>
      <c r="Y8" s="97" t="s">
        <v>46</v>
      </c>
      <c r="Z8" s="97" t="s">
        <v>40</v>
      </c>
      <c r="AA8" s="97"/>
      <c r="AB8" s="97" t="s">
        <v>277</v>
      </c>
      <c r="AD8" s="97" t="s">
        <v>278</v>
      </c>
      <c r="AF8" s="98" t="s">
        <v>279</v>
      </c>
      <c r="AG8" s="98"/>
      <c r="AH8" s="98" t="s">
        <v>280</v>
      </c>
      <c r="AJ8" s="98" t="s">
        <v>281</v>
      </c>
      <c r="AK8" s="98"/>
      <c r="AL8" s="98" t="s">
        <v>282</v>
      </c>
      <c r="AN8" s="98" t="s">
        <v>283</v>
      </c>
      <c r="AO8" s="98"/>
      <c r="AP8" s="98" t="s">
        <v>284</v>
      </c>
      <c r="AR8" s="98" t="s">
        <v>285</v>
      </c>
      <c r="AT8" s="99" t="s">
        <v>286</v>
      </c>
      <c r="AV8" s="100"/>
      <c r="AW8" s="100"/>
      <c r="AX8" s="100"/>
      <c r="AY8" s="100"/>
      <c r="AZ8" s="100"/>
      <c r="BA8" s="100"/>
      <c r="BB8" s="100"/>
      <c r="BC8" s="100"/>
      <c r="BD8" s="100"/>
      <c r="BE8" s="100"/>
    </row>
    <row r="9" s="96" customFormat="true" ht="4.95" hidden="false" customHeight="true" outlineLevel="0" collapsed="false">
      <c r="B9" s="49"/>
      <c r="C9" s="49"/>
      <c r="D9" s="97"/>
      <c r="F9" s="97"/>
      <c r="H9" s="98"/>
      <c r="I9" s="98"/>
      <c r="J9" s="98"/>
      <c r="L9" s="98"/>
      <c r="M9" s="98"/>
      <c r="N9" s="98"/>
      <c r="P9" s="98"/>
      <c r="Q9" s="98"/>
      <c r="R9" s="98"/>
      <c r="T9" s="98"/>
      <c r="V9" s="99"/>
      <c r="Y9" s="97"/>
      <c r="Z9" s="97"/>
      <c r="AA9" s="97"/>
      <c r="AB9" s="97"/>
      <c r="AD9" s="97"/>
      <c r="AF9" s="98"/>
      <c r="AG9" s="98"/>
      <c r="AH9" s="98"/>
      <c r="AJ9" s="98"/>
      <c r="AK9" s="98"/>
      <c r="AL9" s="98"/>
      <c r="AN9" s="98"/>
      <c r="AO9" s="98"/>
      <c r="AP9" s="98"/>
      <c r="AR9" s="98"/>
      <c r="AS9" s="98"/>
      <c r="AT9" s="99"/>
      <c r="AU9" s="99"/>
      <c r="AV9" s="100"/>
      <c r="AW9" s="100"/>
      <c r="AX9" s="100"/>
      <c r="AY9" s="100"/>
      <c r="AZ9" s="100"/>
      <c r="BA9" s="100"/>
      <c r="BB9" s="100"/>
      <c r="BC9" s="100"/>
      <c r="BD9" s="100"/>
      <c r="BE9" s="100"/>
    </row>
    <row r="10" s="4" customFormat="true" ht="13.2" hidden="false" customHeight="false" outlineLevel="0" collapsed="false">
      <c r="A10" s="4" t="n">
        <v>1</v>
      </c>
      <c r="B10" s="53" t="s">
        <v>105</v>
      </c>
      <c r="C10" s="53"/>
      <c r="D10" s="101" t="n">
        <v>3</v>
      </c>
      <c r="E10" s="4" t="s">
        <v>4</v>
      </c>
      <c r="F10" s="101" t="n">
        <v>3</v>
      </c>
      <c r="G10" s="4" t="s">
        <v>4</v>
      </c>
      <c r="H10" s="102" t="n">
        <v>1</v>
      </c>
      <c r="I10" s="102"/>
      <c r="J10" s="103" t="n">
        <v>0</v>
      </c>
      <c r="K10" s="4" t="s">
        <v>4</v>
      </c>
      <c r="L10" s="102" t="n">
        <v>0</v>
      </c>
      <c r="M10" s="102"/>
      <c r="N10" s="104" t="n">
        <v>0</v>
      </c>
      <c r="O10" s="4" t="s">
        <v>4</v>
      </c>
      <c r="P10" s="102" t="n">
        <v>1</v>
      </c>
      <c r="Q10" s="102"/>
      <c r="R10" s="105" t="n">
        <v>2</v>
      </c>
      <c r="S10" s="4" t="s">
        <v>4</v>
      </c>
      <c r="T10" s="102" t="n">
        <v>1</v>
      </c>
      <c r="U10" s="4" t="s">
        <v>4</v>
      </c>
      <c r="V10" s="106" t="n">
        <v>0</v>
      </c>
      <c r="W10" s="4" t="s">
        <v>4</v>
      </c>
      <c r="X10" s="4" t="s">
        <v>4</v>
      </c>
      <c r="Y10" s="4" t="n">
        <v>1</v>
      </c>
      <c r="Z10" s="107" t="s">
        <v>56</v>
      </c>
      <c r="AA10" s="107"/>
      <c r="AB10" s="101" t="n">
        <v>3</v>
      </c>
      <c r="AC10" s="4" t="s">
        <v>4</v>
      </c>
      <c r="AD10" s="101" t="n">
        <v>3</v>
      </c>
      <c r="AE10" s="4" t="s">
        <v>4</v>
      </c>
      <c r="AF10" s="102" t="n">
        <v>1</v>
      </c>
      <c r="AG10" s="102"/>
      <c r="AH10" s="108" t="n">
        <v>0</v>
      </c>
      <c r="AI10" s="4" t="s">
        <v>4</v>
      </c>
      <c r="AJ10" s="102" t="n">
        <v>0</v>
      </c>
      <c r="AK10" s="102"/>
      <c r="AL10" s="104" t="n">
        <v>0</v>
      </c>
      <c r="AM10" s="4" t="s">
        <v>4</v>
      </c>
      <c r="AN10" s="102" t="n">
        <v>1</v>
      </c>
      <c r="AO10" s="102"/>
      <c r="AP10" s="109" t="n">
        <v>1</v>
      </c>
      <c r="AQ10" s="4" t="s">
        <v>4</v>
      </c>
      <c r="AR10" s="102" t="n">
        <v>1</v>
      </c>
      <c r="AS10" s="102"/>
      <c r="AT10" s="110" t="n">
        <v>0</v>
      </c>
      <c r="AU10" s="110"/>
      <c r="AV10" s="111"/>
      <c r="AW10" s="111"/>
      <c r="AX10" s="111"/>
      <c r="AY10" s="111"/>
      <c r="AZ10" s="111"/>
      <c r="BA10" s="111"/>
      <c r="BB10" s="111"/>
      <c r="BC10" s="111"/>
      <c r="BD10" s="111"/>
      <c r="BE10" s="111"/>
    </row>
    <row r="11" customFormat="false" ht="4.95" hidden="false" customHeight="true" outlineLevel="0" collapsed="false">
      <c r="A11" s="4" t="s">
        <v>4</v>
      </c>
      <c r="B11" s="4" t="s">
        <v>4</v>
      </c>
      <c r="C11" s="4" t="s">
        <v>4</v>
      </c>
      <c r="D11" s="4" t="s">
        <v>4</v>
      </c>
      <c r="E11" s="4" t="s">
        <v>4</v>
      </c>
      <c r="F11" s="4" t="s">
        <v>4</v>
      </c>
      <c r="G11" s="4" t="s">
        <v>4</v>
      </c>
      <c r="H11" s="4" t="s">
        <v>4</v>
      </c>
      <c r="I11" s="4" t="s">
        <v>4</v>
      </c>
      <c r="J11" s="4" t="s">
        <v>4</v>
      </c>
      <c r="K11" s="4" t="s">
        <v>4</v>
      </c>
      <c r="L11" s="4" t="s">
        <v>4</v>
      </c>
      <c r="M11" s="4" t="s">
        <v>4</v>
      </c>
      <c r="N11" s="4" t="s">
        <v>4</v>
      </c>
      <c r="O11" s="4" t="s">
        <v>4</v>
      </c>
      <c r="P11" s="4" t="s">
        <v>4</v>
      </c>
      <c r="Q11" s="4" t="s">
        <v>4</v>
      </c>
      <c r="R11" s="4" t="s">
        <v>4</v>
      </c>
      <c r="S11" s="4" t="s">
        <v>4</v>
      </c>
      <c r="T11" s="4" t="s">
        <v>4</v>
      </c>
      <c r="U11" s="4" t="s">
        <v>4</v>
      </c>
      <c r="V11" s="4" t="s">
        <v>4</v>
      </c>
      <c r="W11" s="4" t="s">
        <v>4</v>
      </c>
      <c r="X11" s="4" t="s">
        <v>4</v>
      </c>
      <c r="Y11" s="4" t="s">
        <v>4</v>
      </c>
      <c r="Z11" s="4" t="s">
        <v>4</v>
      </c>
      <c r="AA11" s="4" t="s">
        <v>4</v>
      </c>
      <c r="AB11" s="4" t="s">
        <v>4</v>
      </c>
      <c r="AC11" s="4" t="s">
        <v>4</v>
      </c>
      <c r="AD11" s="4" t="s">
        <v>4</v>
      </c>
      <c r="AE11" s="4" t="s">
        <v>4</v>
      </c>
      <c r="AF11" s="4" t="s">
        <v>4</v>
      </c>
      <c r="AG11" s="4" t="s">
        <v>4</v>
      </c>
      <c r="AH11" s="4" t="s">
        <v>4</v>
      </c>
      <c r="AI11" s="4" t="s">
        <v>4</v>
      </c>
      <c r="AJ11" s="4" t="s">
        <v>4</v>
      </c>
      <c r="AK11" s="4" t="s">
        <v>4</v>
      </c>
      <c r="AL11" s="4" t="s">
        <v>4</v>
      </c>
      <c r="AM11" s="4" t="s">
        <v>4</v>
      </c>
      <c r="AN11" s="4" t="s">
        <v>4</v>
      </c>
      <c r="AO11" s="4" t="s">
        <v>4</v>
      </c>
      <c r="AP11" s="4" t="s">
        <v>4</v>
      </c>
      <c r="AQ11" s="4" t="s">
        <v>4</v>
      </c>
      <c r="AR11" s="4" t="s">
        <v>4</v>
      </c>
      <c r="AS11" s="4" t="s">
        <v>4</v>
      </c>
      <c r="AT11" s="4" t="s">
        <v>4</v>
      </c>
      <c r="AU11" s="4" t="s">
        <v>4</v>
      </c>
      <c r="AV11" s="4" t="s">
        <v>4</v>
      </c>
      <c r="AW11" s="4" t="s">
        <v>4</v>
      </c>
    </row>
    <row r="12" s="4" customFormat="true" ht="13.2" hidden="false" customHeight="false" outlineLevel="0" collapsed="false">
      <c r="A12" s="4" t="n">
        <v>2</v>
      </c>
      <c r="B12" s="53" t="s">
        <v>94</v>
      </c>
      <c r="C12" s="53"/>
      <c r="D12" s="101" t="n">
        <v>3</v>
      </c>
      <c r="E12" s="4" t="s">
        <v>4</v>
      </c>
      <c r="F12" s="101" t="n">
        <v>3</v>
      </c>
      <c r="G12" s="4" t="s">
        <v>4</v>
      </c>
      <c r="H12" s="102" t="n">
        <v>1</v>
      </c>
      <c r="I12" s="102"/>
      <c r="J12" s="103" t="n">
        <v>0</v>
      </c>
      <c r="K12" s="4" t="s">
        <v>4</v>
      </c>
      <c r="L12" s="102" t="n">
        <v>0</v>
      </c>
      <c r="M12" s="102"/>
      <c r="N12" s="104" t="n">
        <v>0</v>
      </c>
      <c r="O12" s="4" t="s">
        <v>4</v>
      </c>
      <c r="P12" s="102" t="n">
        <v>1</v>
      </c>
      <c r="Q12" s="102"/>
      <c r="R12" s="112" t="n">
        <v>0</v>
      </c>
      <c r="S12" s="4" t="s">
        <v>4</v>
      </c>
      <c r="T12" s="102" t="n">
        <v>1</v>
      </c>
      <c r="U12" s="4" t="s">
        <v>4</v>
      </c>
      <c r="V12" s="106" t="n">
        <v>0</v>
      </c>
      <c r="W12" s="4" t="s">
        <v>4</v>
      </c>
      <c r="X12" s="4" t="s">
        <v>4</v>
      </c>
      <c r="Y12" s="4" t="n">
        <v>2</v>
      </c>
      <c r="Z12" s="107" t="s">
        <v>66</v>
      </c>
      <c r="AA12" s="107"/>
      <c r="AB12" s="101" t="n">
        <v>3</v>
      </c>
      <c r="AC12" s="4" t="s">
        <v>4</v>
      </c>
      <c r="AD12" s="101" t="n">
        <v>3</v>
      </c>
      <c r="AE12" s="4" t="s">
        <v>4</v>
      </c>
      <c r="AF12" s="102" t="n">
        <v>1</v>
      </c>
      <c r="AG12" s="102"/>
      <c r="AH12" s="108" t="n">
        <v>0</v>
      </c>
      <c r="AI12" s="4" t="s">
        <v>4</v>
      </c>
      <c r="AJ12" s="102" t="n">
        <v>0</v>
      </c>
      <c r="AK12" s="102"/>
      <c r="AL12" s="104" t="n">
        <v>0</v>
      </c>
      <c r="AM12" s="4" t="s">
        <v>4</v>
      </c>
      <c r="AN12" s="102" t="n">
        <v>1</v>
      </c>
      <c r="AO12" s="102"/>
      <c r="AP12" s="105" t="n">
        <v>2</v>
      </c>
      <c r="AQ12" s="4" t="s">
        <v>4</v>
      </c>
      <c r="AR12" s="102" t="n">
        <v>1</v>
      </c>
      <c r="AS12" s="102"/>
      <c r="AT12" s="110" t="n">
        <v>0</v>
      </c>
      <c r="AU12" s="110"/>
      <c r="AV12" s="111"/>
      <c r="AW12" s="111"/>
      <c r="AX12" s="111"/>
      <c r="AY12" s="111"/>
      <c r="AZ12" s="111"/>
      <c r="BA12" s="111"/>
      <c r="BB12" s="111"/>
      <c r="BC12" s="111"/>
      <c r="BD12" s="111"/>
      <c r="BE12" s="111"/>
    </row>
    <row r="13" customFormat="false" ht="4.95" hidden="false" customHeight="true" outlineLevel="0" collapsed="false">
      <c r="A13" s="4" t="s">
        <v>4</v>
      </c>
      <c r="B13" s="4" t="s">
        <v>4</v>
      </c>
      <c r="C13" s="4" t="s">
        <v>4</v>
      </c>
      <c r="D13" s="4" t="s">
        <v>4</v>
      </c>
      <c r="E13" s="4" t="s">
        <v>4</v>
      </c>
      <c r="F13" s="4" t="s">
        <v>4</v>
      </c>
      <c r="G13" s="4" t="s">
        <v>4</v>
      </c>
      <c r="H13" s="4" t="s">
        <v>4</v>
      </c>
      <c r="I13" s="4" t="s">
        <v>4</v>
      </c>
      <c r="J13" s="4" t="s">
        <v>4</v>
      </c>
      <c r="K13" s="4" t="s">
        <v>4</v>
      </c>
      <c r="L13" s="4" t="s">
        <v>4</v>
      </c>
      <c r="M13" s="4" t="s">
        <v>4</v>
      </c>
      <c r="N13" s="4" t="s">
        <v>4</v>
      </c>
      <c r="O13" s="4" t="s">
        <v>4</v>
      </c>
      <c r="P13" s="4" t="s">
        <v>4</v>
      </c>
      <c r="Q13" s="4" t="s">
        <v>4</v>
      </c>
      <c r="R13" s="4" t="s">
        <v>4</v>
      </c>
      <c r="S13" s="4" t="s">
        <v>4</v>
      </c>
      <c r="T13" s="4" t="s">
        <v>4</v>
      </c>
      <c r="U13" s="4" t="s">
        <v>4</v>
      </c>
      <c r="V13" s="4" t="s">
        <v>4</v>
      </c>
      <c r="W13" s="4" t="s">
        <v>4</v>
      </c>
      <c r="X13" s="4" t="s">
        <v>4</v>
      </c>
      <c r="Y13" s="4" t="s">
        <v>4</v>
      </c>
      <c r="Z13" s="4" t="s">
        <v>4</v>
      </c>
      <c r="AA13" s="4" t="s">
        <v>4</v>
      </c>
      <c r="AB13" s="4" t="s">
        <v>4</v>
      </c>
      <c r="AC13" s="4" t="s">
        <v>4</v>
      </c>
      <c r="AD13" s="4" t="s">
        <v>4</v>
      </c>
      <c r="AE13" s="4" t="s">
        <v>4</v>
      </c>
      <c r="AF13" s="4" t="s">
        <v>4</v>
      </c>
      <c r="AG13" s="4" t="s">
        <v>4</v>
      </c>
      <c r="AH13" s="4" t="s">
        <v>4</v>
      </c>
      <c r="AI13" s="4" t="s">
        <v>4</v>
      </c>
      <c r="AJ13" s="4" t="s">
        <v>4</v>
      </c>
      <c r="AK13" s="4" t="s">
        <v>4</v>
      </c>
      <c r="AL13" s="4" t="s">
        <v>4</v>
      </c>
      <c r="AM13" s="4" t="s">
        <v>4</v>
      </c>
      <c r="AN13" s="4" t="s">
        <v>4</v>
      </c>
      <c r="AO13" s="4" t="s">
        <v>4</v>
      </c>
      <c r="AP13" s="4" t="s">
        <v>4</v>
      </c>
      <c r="AQ13" s="4" t="s">
        <v>4</v>
      </c>
      <c r="AR13" s="4" t="s">
        <v>4</v>
      </c>
      <c r="AS13" s="4" t="s">
        <v>4</v>
      </c>
      <c r="AT13" s="4" t="s">
        <v>4</v>
      </c>
      <c r="AU13" s="4" t="s">
        <v>4</v>
      </c>
      <c r="AV13" s="4" t="s">
        <v>4</v>
      </c>
      <c r="AW13" s="4" t="s">
        <v>4</v>
      </c>
    </row>
    <row r="14" s="4" customFormat="true" ht="13.2" hidden="false" customHeight="false" outlineLevel="0" collapsed="false">
      <c r="A14" s="4" t="n">
        <v>3</v>
      </c>
      <c r="B14" s="53" t="s">
        <v>103</v>
      </c>
      <c r="C14" s="53"/>
      <c r="D14" s="101" t="n">
        <v>3</v>
      </c>
      <c r="E14" s="4" t="s">
        <v>4</v>
      </c>
      <c r="F14" s="101" t="n">
        <v>3</v>
      </c>
      <c r="G14" s="4" t="s">
        <v>4</v>
      </c>
      <c r="H14" s="102" t="n">
        <v>1</v>
      </c>
      <c r="I14" s="102"/>
      <c r="J14" s="108" t="n">
        <v>1</v>
      </c>
      <c r="K14" s="4" t="s">
        <v>4</v>
      </c>
      <c r="L14" s="102" t="n">
        <v>0</v>
      </c>
      <c r="M14" s="102"/>
      <c r="N14" s="104" t="n">
        <v>0</v>
      </c>
      <c r="O14" s="4" t="s">
        <v>4</v>
      </c>
      <c r="P14" s="102" t="n">
        <v>1</v>
      </c>
      <c r="Q14" s="102"/>
      <c r="R14" s="105" t="n">
        <v>2</v>
      </c>
      <c r="S14" s="4" t="s">
        <v>4</v>
      </c>
      <c r="T14" s="102" t="n">
        <v>1</v>
      </c>
      <c r="U14" s="4" t="s">
        <v>4</v>
      </c>
      <c r="V14" s="106" t="n">
        <v>0</v>
      </c>
      <c r="W14" s="4" t="s">
        <v>4</v>
      </c>
      <c r="X14" s="4" t="s">
        <v>4</v>
      </c>
      <c r="Y14" s="4" t="n">
        <v>3</v>
      </c>
      <c r="Z14" s="107" t="s">
        <v>60</v>
      </c>
      <c r="AA14" s="107"/>
      <c r="AB14" s="101" t="n">
        <v>3</v>
      </c>
      <c r="AC14" s="4" t="s">
        <v>4</v>
      </c>
      <c r="AD14" s="101" t="n">
        <v>3</v>
      </c>
      <c r="AE14" s="4" t="s">
        <v>4</v>
      </c>
      <c r="AF14" s="102" t="n">
        <v>1</v>
      </c>
      <c r="AG14" s="102"/>
      <c r="AH14" s="108" t="n">
        <v>0</v>
      </c>
      <c r="AI14" s="4" t="s">
        <v>4</v>
      </c>
      <c r="AJ14" s="102" t="n">
        <v>0</v>
      </c>
      <c r="AK14" s="102"/>
      <c r="AL14" s="104" t="n">
        <v>0</v>
      </c>
      <c r="AM14" s="4" t="s">
        <v>4</v>
      </c>
      <c r="AN14" s="102" t="n">
        <v>1</v>
      </c>
      <c r="AO14" s="102"/>
      <c r="AP14" s="105" t="n">
        <v>2</v>
      </c>
      <c r="AQ14" s="4" t="s">
        <v>4</v>
      </c>
      <c r="AR14" s="102" t="n">
        <v>1</v>
      </c>
      <c r="AS14" s="102"/>
      <c r="AT14" s="110" t="n">
        <v>0</v>
      </c>
      <c r="AU14" s="110"/>
      <c r="AV14" s="111"/>
      <c r="AW14" s="111"/>
      <c r="AX14" s="111"/>
      <c r="AY14" s="111"/>
      <c r="AZ14" s="111"/>
      <c r="BA14" s="111"/>
      <c r="BB14" s="111"/>
      <c r="BC14" s="111"/>
      <c r="BD14" s="111"/>
      <c r="BE14" s="111"/>
    </row>
    <row r="15" customFormat="false" ht="4.95" hidden="false" customHeight="true" outlineLevel="0" collapsed="false">
      <c r="A15" s="4" t="s">
        <v>4</v>
      </c>
      <c r="B15" s="4" t="s">
        <v>4</v>
      </c>
      <c r="C15" s="4" t="s">
        <v>4</v>
      </c>
      <c r="D15" s="4" t="s">
        <v>4</v>
      </c>
      <c r="E15" s="4" t="s">
        <v>4</v>
      </c>
      <c r="F15" s="4" t="s">
        <v>4</v>
      </c>
      <c r="G15" s="4" t="s">
        <v>4</v>
      </c>
      <c r="H15" s="4" t="s">
        <v>4</v>
      </c>
      <c r="I15" s="4" t="s">
        <v>4</v>
      </c>
      <c r="J15" s="4" t="s">
        <v>4</v>
      </c>
      <c r="K15" s="4" t="s">
        <v>4</v>
      </c>
      <c r="L15" s="4" t="s">
        <v>4</v>
      </c>
      <c r="M15" s="4" t="s">
        <v>4</v>
      </c>
      <c r="N15" s="4" t="s">
        <v>4</v>
      </c>
      <c r="O15" s="4" t="s">
        <v>4</v>
      </c>
      <c r="P15" s="4" t="s">
        <v>4</v>
      </c>
      <c r="Q15" s="4" t="s">
        <v>4</v>
      </c>
      <c r="R15" s="4" t="s">
        <v>4</v>
      </c>
      <c r="S15" s="4" t="s">
        <v>4</v>
      </c>
      <c r="T15" s="4" t="s">
        <v>4</v>
      </c>
      <c r="U15" s="4" t="s">
        <v>4</v>
      </c>
      <c r="V15" s="4" t="s">
        <v>4</v>
      </c>
      <c r="W15" s="4" t="s">
        <v>4</v>
      </c>
      <c r="X15" s="4" t="s">
        <v>4</v>
      </c>
      <c r="Y15" s="4" t="s">
        <v>4</v>
      </c>
      <c r="Z15" s="4" t="s">
        <v>4</v>
      </c>
      <c r="AA15" s="4" t="s">
        <v>4</v>
      </c>
      <c r="AB15" s="4" t="s">
        <v>4</v>
      </c>
      <c r="AC15" s="4" t="s">
        <v>4</v>
      </c>
      <c r="AD15" s="4" t="s">
        <v>4</v>
      </c>
      <c r="AE15" s="4" t="s">
        <v>4</v>
      </c>
      <c r="AF15" s="4" t="s">
        <v>4</v>
      </c>
      <c r="AG15" s="4" t="s">
        <v>4</v>
      </c>
      <c r="AH15" s="4" t="s">
        <v>4</v>
      </c>
      <c r="AI15" s="4" t="s">
        <v>4</v>
      </c>
      <c r="AJ15" s="4" t="s">
        <v>4</v>
      </c>
      <c r="AK15" s="4" t="s">
        <v>4</v>
      </c>
      <c r="AL15" s="4" t="s">
        <v>4</v>
      </c>
      <c r="AM15" s="4" t="s">
        <v>4</v>
      </c>
      <c r="AN15" s="4" t="s">
        <v>4</v>
      </c>
      <c r="AO15" s="4" t="s">
        <v>4</v>
      </c>
      <c r="AP15" s="4" t="s">
        <v>4</v>
      </c>
      <c r="AQ15" s="4" t="s">
        <v>4</v>
      </c>
      <c r="AR15" s="4" t="s">
        <v>4</v>
      </c>
      <c r="AS15" s="4" t="s">
        <v>4</v>
      </c>
      <c r="AT15" s="4" t="s">
        <v>4</v>
      </c>
      <c r="AU15" s="4" t="s">
        <v>4</v>
      </c>
      <c r="AV15" s="4" t="s">
        <v>4</v>
      </c>
      <c r="AW15" s="4" t="s">
        <v>4</v>
      </c>
    </row>
    <row r="16" s="4" customFormat="true" ht="13.2" hidden="false" customHeight="false" outlineLevel="0" collapsed="false">
      <c r="A16" s="4" t="n">
        <v>4</v>
      </c>
      <c r="B16" s="53" t="s">
        <v>100</v>
      </c>
      <c r="C16" s="53"/>
      <c r="D16" s="104" t="n">
        <v>0</v>
      </c>
      <c r="E16" s="4" t="s">
        <v>4</v>
      </c>
      <c r="F16" s="113" t="n">
        <v>2</v>
      </c>
      <c r="G16" s="4" t="s">
        <v>4</v>
      </c>
      <c r="H16" s="102" t="n">
        <v>1</v>
      </c>
      <c r="I16" s="102"/>
      <c r="J16" s="109" t="n">
        <v>4</v>
      </c>
      <c r="K16" s="4" t="s">
        <v>4</v>
      </c>
      <c r="L16" s="102" t="n">
        <v>0</v>
      </c>
      <c r="M16" s="102"/>
      <c r="N16" s="104" t="n">
        <v>0</v>
      </c>
      <c r="O16" s="4" t="s">
        <v>4</v>
      </c>
      <c r="P16" s="102" t="n">
        <v>1</v>
      </c>
      <c r="Q16" s="102"/>
      <c r="R16" s="109" t="n">
        <v>1</v>
      </c>
      <c r="S16" s="4" t="s">
        <v>4</v>
      </c>
      <c r="T16" s="102" t="n">
        <v>0</v>
      </c>
      <c r="U16" s="4" t="s">
        <v>4</v>
      </c>
      <c r="V16" s="106" t="n">
        <v>0</v>
      </c>
      <c r="W16" s="4" t="s">
        <v>4</v>
      </c>
      <c r="X16" s="4" t="s">
        <v>4</v>
      </c>
      <c r="Y16" s="4" t="n">
        <v>4</v>
      </c>
      <c r="Z16" s="107" t="s">
        <v>63</v>
      </c>
      <c r="AA16" s="107"/>
      <c r="AB16" s="101" t="n">
        <v>3</v>
      </c>
      <c r="AC16" s="4" t="s">
        <v>4</v>
      </c>
      <c r="AD16" s="101" t="n">
        <v>3</v>
      </c>
      <c r="AE16" s="4" t="s">
        <v>4</v>
      </c>
      <c r="AF16" s="102" t="n">
        <v>0</v>
      </c>
      <c r="AG16" s="102"/>
      <c r="AH16" s="108" t="n">
        <v>0</v>
      </c>
      <c r="AI16" s="4" t="s">
        <v>4</v>
      </c>
      <c r="AJ16" s="102" t="n">
        <v>0</v>
      </c>
      <c r="AK16" s="102"/>
      <c r="AL16" s="104" t="n">
        <v>0</v>
      </c>
      <c r="AM16" s="4" t="s">
        <v>4</v>
      </c>
      <c r="AN16" s="102" t="n">
        <v>1</v>
      </c>
      <c r="AO16" s="102"/>
      <c r="AP16" s="105" t="n">
        <v>2</v>
      </c>
      <c r="AQ16" s="4" t="s">
        <v>4</v>
      </c>
      <c r="AR16" s="102" t="n">
        <v>1</v>
      </c>
      <c r="AS16" s="102"/>
      <c r="AT16" s="110" t="n">
        <v>0</v>
      </c>
      <c r="AU16" s="110"/>
      <c r="AV16" s="111"/>
      <c r="AW16" s="111"/>
      <c r="AX16" s="111"/>
      <c r="AY16" s="111"/>
      <c r="AZ16" s="111"/>
      <c r="BA16" s="111"/>
      <c r="BB16" s="111"/>
      <c r="BC16" s="111"/>
      <c r="BD16" s="111"/>
      <c r="BE16" s="111"/>
    </row>
    <row r="17" customFormat="false" ht="4.95" hidden="false" customHeight="true" outlineLevel="0" collapsed="false">
      <c r="A17" s="4" t="s">
        <v>4</v>
      </c>
      <c r="B17" s="4" t="s">
        <v>4</v>
      </c>
      <c r="C17" s="4" t="s">
        <v>4</v>
      </c>
      <c r="D17" s="4" t="s">
        <v>4</v>
      </c>
      <c r="E17" s="4" t="s">
        <v>4</v>
      </c>
      <c r="F17" s="4" t="s">
        <v>4</v>
      </c>
      <c r="G17" s="4" t="s">
        <v>4</v>
      </c>
      <c r="H17" s="4" t="s">
        <v>4</v>
      </c>
      <c r="I17" s="4" t="s">
        <v>4</v>
      </c>
      <c r="J17" s="4" t="s">
        <v>4</v>
      </c>
      <c r="K17" s="4" t="s">
        <v>4</v>
      </c>
      <c r="L17" s="4" t="s">
        <v>4</v>
      </c>
      <c r="M17" s="4" t="s">
        <v>4</v>
      </c>
      <c r="N17" s="4" t="s">
        <v>4</v>
      </c>
      <c r="O17" s="4" t="s">
        <v>4</v>
      </c>
      <c r="P17" s="4" t="s">
        <v>4</v>
      </c>
      <c r="Q17" s="4" t="s">
        <v>4</v>
      </c>
      <c r="R17" s="4" t="s">
        <v>4</v>
      </c>
      <c r="S17" s="4" t="s">
        <v>4</v>
      </c>
      <c r="T17" s="4" t="s">
        <v>4</v>
      </c>
      <c r="U17" s="4" t="s">
        <v>4</v>
      </c>
      <c r="V17" s="4" t="s">
        <v>4</v>
      </c>
      <c r="W17" s="4" t="s">
        <v>4</v>
      </c>
      <c r="X17" s="4" t="s">
        <v>4</v>
      </c>
      <c r="Y17" s="4" t="s">
        <v>4</v>
      </c>
      <c r="Z17" s="4" t="s">
        <v>4</v>
      </c>
      <c r="AA17" s="4" t="s">
        <v>4</v>
      </c>
      <c r="AB17" s="4" t="s">
        <v>4</v>
      </c>
      <c r="AC17" s="4" t="s">
        <v>4</v>
      </c>
      <c r="AD17" s="4" t="s">
        <v>4</v>
      </c>
      <c r="AE17" s="4" t="s">
        <v>4</v>
      </c>
      <c r="AF17" s="4" t="s">
        <v>4</v>
      </c>
      <c r="AG17" s="4" t="s">
        <v>4</v>
      </c>
      <c r="AH17" s="4" t="s">
        <v>4</v>
      </c>
      <c r="AI17" s="4" t="s">
        <v>4</v>
      </c>
      <c r="AJ17" s="4" t="s">
        <v>4</v>
      </c>
      <c r="AK17" s="4" t="s">
        <v>4</v>
      </c>
      <c r="AL17" s="4" t="s">
        <v>4</v>
      </c>
      <c r="AM17" s="4" t="s">
        <v>4</v>
      </c>
      <c r="AN17" s="4" t="s">
        <v>4</v>
      </c>
      <c r="AO17" s="4" t="s">
        <v>4</v>
      </c>
      <c r="AP17" s="4" t="s">
        <v>4</v>
      </c>
      <c r="AQ17" s="4" t="s">
        <v>4</v>
      </c>
      <c r="AR17" s="4" t="s">
        <v>4</v>
      </c>
      <c r="AS17" s="4" t="s">
        <v>4</v>
      </c>
      <c r="AT17" s="4" t="s">
        <v>4</v>
      </c>
      <c r="AU17" s="4" t="s">
        <v>4</v>
      </c>
      <c r="AV17" s="4" t="s">
        <v>4</v>
      </c>
      <c r="AW17" s="4" t="s">
        <v>4</v>
      </c>
    </row>
    <row r="18" s="4" customFormat="true" ht="13.2" hidden="false" customHeight="false" outlineLevel="0" collapsed="false">
      <c r="A18" s="4" t="n">
        <v>5</v>
      </c>
      <c r="B18" s="53" t="s">
        <v>97</v>
      </c>
      <c r="C18" s="53"/>
      <c r="D18" s="101" t="n">
        <v>3</v>
      </c>
      <c r="E18" s="4" t="s">
        <v>4</v>
      </c>
      <c r="F18" s="101" t="n">
        <v>3</v>
      </c>
      <c r="G18" s="4" t="s">
        <v>4</v>
      </c>
      <c r="H18" s="102" t="n">
        <v>1</v>
      </c>
      <c r="I18" s="102"/>
      <c r="J18" s="108" t="n">
        <v>1</v>
      </c>
      <c r="K18" s="4" t="s">
        <v>4</v>
      </c>
      <c r="L18" s="102" t="n">
        <v>0</v>
      </c>
      <c r="M18" s="102"/>
      <c r="N18" s="104" t="n">
        <v>0</v>
      </c>
      <c r="O18" s="4" t="s">
        <v>4</v>
      </c>
      <c r="P18" s="102" t="n">
        <v>1</v>
      </c>
      <c r="Q18" s="102"/>
      <c r="R18" s="114" t="n">
        <v>3</v>
      </c>
      <c r="S18" s="4" t="s">
        <v>4</v>
      </c>
      <c r="T18" s="102" t="n">
        <v>1</v>
      </c>
      <c r="U18" s="4" t="s">
        <v>4</v>
      </c>
      <c r="V18" s="106" t="n">
        <v>0</v>
      </c>
      <c r="W18" s="4" t="s">
        <v>4</v>
      </c>
      <c r="X18" s="4" t="s">
        <v>4</v>
      </c>
      <c r="Y18" s="4" t="n">
        <v>5</v>
      </c>
      <c r="Z18" s="107" t="s">
        <v>74</v>
      </c>
      <c r="AA18" s="107"/>
      <c r="AB18" s="101" t="n">
        <v>3</v>
      </c>
      <c r="AC18" s="4" t="s">
        <v>4</v>
      </c>
      <c r="AD18" s="113" t="n">
        <v>2</v>
      </c>
      <c r="AE18" s="4" t="s">
        <v>4</v>
      </c>
      <c r="AF18" s="102" t="n">
        <v>1</v>
      </c>
      <c r="AG18" s="102"/>
      <c r="AH18" s="108" t="n">
        <v>0</v>
      </c>
      <c r="AI18" s="4" t="s">
        <v>4</v>
      </c>
      <c r="AJ18" s="102" t="n">
        <v>0</v>
      </c>
      <c r="AK18" s="102"/>
      <c r="AL18" s="104" t="n">
        <v>0</v>
      </c>
      <c r="AM18" s="4" t="s">
        <v>4</v>
      </c>
      <c r="AN18" s="102" t="n">
        <v>1</v>
      </c>
      <c r="AO18" s="102"/>
      <c r="AP18" s="105" t="n">
        <v>2</v>
      </c>
      <c r="AQ18" s="4" t="s">
        <v>4</v>
      </c>
      <c r="AR18" s="102" t="n">
        <v>1</v>
      </c>
      <c r="AS18" s="102"/>
      <c r="AT18" s="110" t="n">
        <v>0</v>
      </c>
      <c r="AU18" s="110"/>
      <c r="AV18" s="111"/>
      <c r="AW18" s="111"/>
      <c r="AX18" s="111"/>
      <c r="AY18" s="111"/>
      <c r="AZ18" s="111"/>
      <c r="BA18" s="111"/>
      <c r="BB18" s="111"/>
      <c r="BC18" s="111"/>
      <c r="BD18" s="111"/>
      <c r="BE18" s="111"/>
    </row>
    <row r="19" customFormat="false" ht="4.95" hidden="false" customHeight="true" outlineLevel="0" collapsed="false">
      <c r="A19" s="4" t="s">
        <v>4</v>
      </c>
      <c r="B19" s="4" t="s">
        <v>4</v>
      </c>
      <c r="C19" s="4" t="s">
        <v>4</v>
      </c>
      <c r="D19" s="4" t="s">
        <v>4</v>
      </c>
      <c r="E19" s="4" t="s">
        <v>4</v>
      </c>
      <c r="F19" s="4" t="s">
        <v>4</v>
      </c>
      <c r="G19" s="4" t="s">
        <v>4</v>
      </c>
      <c r="H19" s="4" t="s">
        <v>4</v>
      </c>
      <c r="I19" s="4" t="s">
        <v>4</v>
      </c>
      <c r="J19" s="4" t="s">
        <v>4</v>
      </c>
      <c r="K19" s="4" t="s">
        <v>4</v>
      </c>
      <c r="L19" s="4" t="s">
        <v>4</v>
      </c>
      <c r="M19" s="4" t="s">
        <v>4</v>
      </c>
      <c r="N19" s="4" t="s">
        <v>4</v>
      </c>
      <c r="O19" s="4" t="s">
        <v>4</v>
      </c>
      <c r="P19" s="4" t="s">
        <v>4</v>
      </c>
      <c r="Q19" s="4" t="s">
        <v>4</v>
      </c>
      <c r="R19" s="4" t="s">
        <v>4</v>
      </c>
      <c r="S19" s="4" t="s">
        <v>4</v>
      </c>
      <c r="T19" s="4" t="s">
        <v>4</v>
      </c>
      <c r="U19" s="4" t="s">
        <v>4</v>
      </c>
      <c r="V19" s="4" t="s">
        <v>4</v>
      </c>
      <c r="W19" s="4" t="s">
        <v>4</v>
      </c>
      <c r="X19" s="4" t="s">
        <v>4</v>
      </c>
      <c r="Y19" s="4" t="s">
        <v>4</v>
      </c>
      <c r="Z19" s="4" t="s">
        <v>4</v>
      </c>
      <c r="AA19" s="4" t="s">
        <v>4</v>
      </c>
      <c r="AB19" s="4" t="s">
        <v>4</v>
      </c>
      <c r="AC19" s="4" t="s">
        <v>4</v>
      </c>
      <c r="AD19" s="4" t="s">
        <v>4</v>
      </c>
      <c r="AE19" s="4" t="s">
        <v>4</v>
      </c>
      <c r="AF19" s="4" t="s">
        <v>4</v>
      </c>
      <c r="AG19" s="4" t="s">
        <v>4</v>
      </c>
      <c r="AH19" s="4" t="s">
        <v>4</v>
      </c>
      <c r="AI19" s="4" t="s">
        <v>4</v>
      </c>
      <c r="AJ19" s="4" t="s">
        <v>4</v>
      </c>
      <c r="AK19" s="4" t="s">
        <v>4</v>
      </c>
      <c r="AL19" s="4" t="s">
        <v>4</v>
      </c>
      <c r="AM19" s="4" t="s">
        <v>4</v>
      </c>
      <c r="AN19" s="4" t="s">
        <v>4</v>
      </c>
      <c r="AO19" s="4" t="s">
        <v>4</v>
      </c>
      <c r="AP19" s="4" t="s">
        <v>4</v>
      </c>
      <c r="AQ19" s="4" t="s">
        <v>4</v>
      </c>
      <c r="AR19" s="4" t="s">
        <v>4</v>
      </c>
      <c r="AS19" s="4" t="s">
        <v>4</v>
      </c>
      <c r="AT19" s="4" t="s">
        <v>4</v>
      </c>
      <c r="AU19" s="4" t="s">
        <v>4</v>
      </c>
      <c r="AV19" s="4" t="s">
        <v>4</v>
      </c>
      <c r="AW19" s="4" t="s">
        <v>4</v>
      </c>
    </row>
    <row r="20" s="4" customFormat="true" ht="12.6" hidden="false" customHeight="true" outlineLevel="0" collapsed="false">
      <c r="A20" s="4" t="n">
        <v>6</v>
      </c>
      <c r="B20" s="53" t="s">
        <v>111</v>
      </c>
      <c r="C20" s="53"/>
      <c r="D20" s="101" t="n">
        <v>3</v>
      </c>
      <c r="E20" s="4" t="s">
        <v>4</v>
      </c>
      <c r="F20" s="113" t="n">
        <v>2</v>
      </c>
      <c r="G20" s="4" t="s">
        <v>4</v>
      </c>
      <c r="H20" s="102" t="n">
        <v>1</v>
      </c>
      <c r="I20" s="102"/>
      <c r="J20" s="103" t="n">
        <v>0</v>
      </c>
      <c r="K20" s="4" t="s">
        <v>4</v>
      </c>
      <c r="L20" s="102" t="n">
        <v>0</v>
      </c>
      <c r="M20" s="102"/>
      <c r="N20" s="101" t="n">
        <v>1</v>
      </c>
      <c r="O20" s="4" t="s">
        <v>4</v>
      </c>
      <c r="P20" s="102" t="n">
        <v>1</v>
      </c>
      <c r="Q20" s="102"/>
      <c r="R20" s="109" t="n">
        <v>1</v>
      </c>
      <c r="S20" s="4" t="s">
        <v>4</v>
      </c>
      <c r="T20" s="102" t="n">
        <v>1</v>
      </c>
      <c r="U20" s="4" t="s">
        <v>4</v>
      </c>
      <c r="V20" s="106" t="n">
        <v>0</v>
      </c>
      <c r="W20" s="4" t="s">
        <v>4</v>
      </c>
      <c r="X20" s="4" t="s">
        <v>4</v>
      </c>
      <c r="Y20" s="4" t="n">
        <v>6</v>
      </c>
      <c r="Z20" s="107" t="s">
        <v>70</v>
      </c>
      <c r="AA20" s="107"/>
      <c r="AB20" s="101" t="n">
        <v>3</v>
      </c>
      <c r="AC20" s="4" t="s">
        <v>4</v>
      </c>
      <c r="AD20" s="101" t="n">
        <v>3</v>
      </c>
      <c r="AE20" s="4" t="s">
        <v>4</v>
      </c>
      <c r="AF20" s="102" t="n">
        <v>1</v>
      </c>
      <c r="AG20" s="102"/>
      <c r="AH20" s="108" t="n">
        <v>0</v>
      </c>
      <c r="AI20" s="4" t="s">
        <v>4</v>
      </c>
      <c r="AJ20" s="102" t="n">
        <v>0</v>
      </c>
      <c r="AK20" s="102"/>
      <c r="AL20" s="104" t="n">
        <v>0</v>
      </c>
      <c r="AM20" s="4" t="s">
        <v>4</v>
      </c>
      <c r="AN20" s="102" t="n">
        <v>1</v>
      </c>
      <c r="AO20" s="102"/>
      <c r="AP20" s="109" t="n">
        <v>1</v>
      </c>
      <c r="AQ20" s="4" t="s">
        <v>4</v>
      </c>
      <c r="AR20" s="102" t="n">
        <v>1</v>
      </c>
      <c r="AS20" s="102"/>
      <c r="AT20" s="110" t="n">
        <v>0</v>
      </c>
      <c r="AU20" s="110"/>
      <c r="AV20" s="111"/>
      <c r="AW20" s="111"/>
      <c r="AX20" s="111"/>
      <c r="AY20" s="111"/>
      <c r="AZ20" s="111"/>
      <c r="BA20" s="111"/>
      <c r="BB20" s="111"/>
      <c r="BC20" s="111"/>
      <c r="BD20" s="111"/>
      <c r="BE20" s="111"/>
    </row>
    <row r="21" customFormat="false" ht="4.95" hidden="false" customHeight="true" outlineLevel="0" collapsed="false">
      <c r="A21" s="4" t="s">
        <v>4</v>
      </c>
      <c r="B21" s="4" t="s">
        <v>4</v>
      </c>
      <c r="C21" s="4" t="s">
        <v>4</v>
      </c>
      <c r="D21" s="4" t="s">
        <v>4</v>
      </c>
      <c r="E21" s="4" t="s">
        <v>4</v>
      </c>
      <c r="F21" s="4" t="s">
        <v>4</v>
      </c>
      <c r="G21" s="4" t="s">
        <v>4</v>
      </c>
      <c r="H21" s="4" t="s">
        <v>4</v>
      </c>
      <c r="I21" s="4" t="s">
        <v>4</v>
      </c>
      <c r="J21" s="4" t="s">
        <v>4</v>
      </c>
      <c r="K21" s="4" t="s">
        <v>4</v>
      </c>
      <c r="L21" s="4" t="s">
        <v>4</v>
      </c>
      <c r="M21" s="4" t="s">
        <v>4</v>
      </c>
      <c r="N21" s="4" t="s">
        <v>4</v>
      </c>
      <c r="O21" s="4" t="s">
        <v>4</v>
      </c>
      <c r="P21" s="4" t="s">
        <v>4</v>
      </c>
      <c r="Q21" s="4" t="s">
        <v>4</v>
      </c>
      <c r="R21" s="4" t="s">
        <v>4</v>
      </c>
      <c r="S21" s="4" t="s">
        <v>4</v>
      </c>
      <c r="T21" s="4" t="s">
        <v>4</v>
      </c>
      <c r="U21" s="4" t="s">
        <v>4</v>
      </c>
      <c r="V21" s="4" t="s">
        <v>4</v>
      </c>
      <c r="W21" s="4" t="s">
        <v>4</v>
      </c>
      <c r="X21" s="4" t="s">
        <v>4</v>
      </c>
      <c r="Y21" s="4" t="s">
        <v>4</v>
      </c>
      <c r="Z21" s="4" t="s">
        <v>4</v>
      </c>
      <c r="AA21" s="4" t="s">
        <v>4</v>
      </c>
      <c r="AB21" s="4" t="s">
        <v>4</v>
      </c>
      <c r="AC21" s="4" t="s">
        <v>4</v>
      </c>
      <c r="AD21" s="4" t="s">
        <v>4</v>
      </c>
      <c r="AE21" s="4" t="s">
        <v>4</v>
      </c>
      <c r="AF21" s="4" t="s">
        <v>4</v>
      </c>
      <c r="AG21" s="4" t="s">
        <v>4</v>
      </c>
      <c r="AH21" s="4" t="s">
        <v>4</v>
      </c>
      <c r="AI21" s="4" t="s">
        <v>4</v>
      </c>
      <c r="AJ21" s="4" t="s">
        <v>4</v>
      </c>
      <c r="AK21" s="4" t="s">
        <v>4</v>
      </c>
      <c r="AL21" s="4" t="s">
        <v>4</v>
      </c>
      <c r="AM21" s="4" t="s">
        <v>4</v>
      </c>
      <c r="AN21" s="4" t="s">
        <v>4</v>
      </c>
      <c r="AO21" s="4" t="s">
        <v>4</v>
      </c>
      <c r="AP21" s="4" t="s">
        <v>4</v>
      </c>
      <c r="AQ21" s="4" t="s">
        <v>4</v>
      </c>
      <c r="AR21" s="4" t="s">
        <v>4</v>
      </c>
      <c r="AS21" s="4" t="s">
        <v>4</v>
      </c>
      <c r="AT21" s="4" t="s">
        <v>4</v>
      </c>
      <c r="AU21" s="4" t="s">
        <v>4</v>
      </c>
      <c r="AV21" s="4" t="s">
        <v>4</v>
      </c>
      <c r="AW21" s="4" t="s">
        <v>4</v>
      </c>
    </row>
    <row r="22" s="4" customFormat="true" ht="13.2" hidden="false" customHeight="false" outlineLevel="0" collapsed="false">
      <c r="A22" s="4" t="n">
        <v>7</v>
      </c>
      <c r="B22" s="53" t="s">
        <v>241</v>
      </c>
      <c r="C22" s="53"/>
      <c r="D22" s="101" t="n">
        <v>3</v>
      </c>
      <c r="E22" s="4" t="s">
        <v>4</v>
      </c>
      <c r="F22" s="101" t="n">
        <v>3</v>
      </c>
      <c r="G22" s="4" t="s">
        <v>4</v>
      </c>
      <c r="H22" s="102" t="n">
        <v>1</v>
      </c>
      <c r="I22" s="102"/>
      <c r="J22" s="114" t="n">
        <v>2</v>
      </c>
      <c r="K22" s="4" t="s">
        <v>4</v>
      </c>
      <c r="L22" s="102" t="n">
        <v>0</v>
      </c>
      <c r="M22" s="102"/>
      <c r="N22" s="104" t="n">
        <v>0</v>
      </c>
      <c r="O22" s="4" t="s">
        <v>4</v>
      </c>
      <c r="P22" s="102" t="n">
        <v>1</v>
      </c>
      <c r="Q22" s="102"/>
      <c r="R22" s="109" t="n">
        <v>1</v>
      </c>
      <c r="S22" s="4" t="s">
        <v>4</v>
      </c>
      <c r="T22" s="102" t="n">
        <v>1</v>
      </c>
      <c r="U22" s="4" t="s">
        <v>4</v>
      </c>
      <c r="V22" s="106" t="n">
        <v>0</v>
      </c>
      <c r="W22" s="4" t="s">
        <v>4</v>
      </c>
      <c r="X22" s="4" t="s">
        <v>4</v>
      </c>
      <c r="Y22" s="4" t="n">
        <v>7</v>
      </c>
      <c r="Z22" s="107" t="s">
        <v>85</v>
      </c>
      <c r="AA22" s="107"/>
      <c r="AB22" s="101" t="n">
        <v>3</v>
      </c>
      <c r="AC22" s="4" t="s">
        <v>4</v>
      </c>
      <c r="AD22" s="113" t="n">
        <v>2</v>
      </c>
      <c r="AE22" s="4" t="s">
        <v>4</v>
      </c>
      <c r="AF22" s="102" t="n">
        <v>1</v>
      </c>
      <c r="AG22" s="102"/>
      <c r="AH22" s="108" t="n">
        <v>0</v>
      </c>
      <c r="AI22" s="4" t="s">
        <v>4</v>
      </c>
      <c r="AJ22" s="102" t="n">
        <v>2</v>
      </c>
      <c r="AK22" s="102"/>
      <c r="AL22" s="104" t="n">
        <v>0</v>
      </c>
      <c r="AM22" s="4" t="s">
        <v>4</v>
      </c>
      <c r="AN22" s="102" t="n">
        <v>1</v>
      </c>
      <c r="AO22" s="102"/>
      <c r="AP22" s="105" t="n">
        <v>2</v>
      </c>
      <c r="AQ22" s="4" t="s">
        <v>4</v>
      </c>
      <c r="AR22" s="102" t="n">
        <v>1</v>
      </c>
      <c r="AS22" s="102"/>
      <c r="AT22" s="110" t="n">
        <v>0</v>
      </c>
      <c r="AU22" s="110"/>
      <c r="AV22" s="111"/>
      <c r="AW22" s="111"/>
      <c r="AX22" s="111"/>
      <c r="AY22" s="111"/>
      <c r="AZ22" s="111"/>
      <c r="BA22" s="111"/>
      <c r="BB22" s="111"/>
      <c r="BC22" s="111"/>
      <c r="BD22" s="111"/>
      <c r="BE22" s="111"/>
    </row>
    <row r="23" customFormat="false" ht="4.95" hidden="false" customHeight="true" outlineLevel="0" collapsed="false">
      <c r="A23" s="4" t="s">
        <v>4</v>
      </c>
      <c r="B23" s="4" t="s">
        <v>4</v>
      </c>
      <c r="C23" s="4" t="s">
        <v>4</v>
      </c>
      <c r="D23" s="4" t="s">
        <v>4</v>
      </c>
      <c r="E23" s="4" t="s">
        <v>4</v>
      </c>
      <c r="F23" s="4" t="s">
        <v>4</v>
      </c>
      <c r="G23" s="4" t="s">
        <v>4</v>
      </c>
      <c r="H23" s="4" t="s">
        <v>4</v>
      </c>
      <c r="I23" s="4" t="s">
        <v>4</v>
      </c>
      <c r="J23" s="4" t="s">
        <v>4</v>
      </c>
      <c r="K23" s="4" t="s">
        <v>4</v>
      </c>
      <c r="L23" s="4" t="s">
        <v>4</v>
      </c>
      <c r="M23" s="4" t="s">
        <v>4</v>
      </c>
      <c r="N23" s="4" t="s">
        <v>4</v>
      </c>
      <c r="O23" s="4" t="s">
        <v>4</v>
      </c>
      <c r="P23" s="4" t="s">
        <v>4</v>
      </c>
      <c r="Q23" s="4" t="s">
        <v>4</v>
      </c>
      <c r="R23" s="4" t="s">
        <v>4</v>
      </c>
      <c r="S23" s="4" t="s">
        <v>4</v>
      </c>
      <c r="T23" s="4" t="s">
        <v>4</v>
      </c>
      <c r="U23" s="4" t="s">
        <v>4</v>
      </c>
      <c r="V23" s="4" t="s">
        <v>4</v>
      </c>
      <c r="W23" s="4" t="s">
        <v>4</v>
      </c>
      <c r="X23" s="4" t="s">
        <v>4</v>
      </c>
      <c r="Y23" s="4" t="s">
        <v>4</v>
      </c>
      <c r="Z23" s="4" t="s">
        <v>4</v>
      </c>
      <c r="AA23" s="4" t="s">
        <v>4</v>
      </c>
      <c r="AB23" s="4" t="s">
        <v>4</v>
      </c>
      <c r="AC23" s="4" t="s">
        <v>4</v>
      </c>
      <c r="AD23" s="4" t="s">
        <v>4</v>
      </c>
      <c r="AE23" s="4" t="s">
        <v>4</v>
      </c>
      <c r="AF23" s="4" t="s">
        <v>4</v>
      </c>
      <c r="AG23" s="4" t="s">
        <v>4</v>
      </c>
      <c r="AH23" s="4" t="s">
        <v>4</v>
      </c>
      <c r="AI23" s="4" t="s">
        <v>4</v>
      </c>
      <c r="AJ23" s="4" t="s">
        <v>4</v>
      </c>
      <c r="AK23" s="4" t="s">
        <v>4</v>
      </c>
      <c r="AL23" s="4" t="s">
        <v>4</v>
      </c>
      <c r="AM23" s="4" t="s">
        <v>4</v>
      </c>
      <c r="AN23" s="4" t="s">
        <v>4</v>
      </c>
      <c r="AO23" s="4" t="s">
        <v>4</v>
      </c>
      <c r="AP23" s="4" t="s">
        <v>4</v>
      </c>
      <c r="AQ23" s="4" t="s">
        <v>4</v>
      </c>
      <c r="AR23" s="4" t="s">
        <v>4</v>
      </c>
      <c r="AS23" s="4" t="s">
        <v>4</v>
      </c>
      <c r="AT23" s="4" t="s">
        <v>4</v>
      </c>
      <c r="AU23" s="4" t="s">
        <v>4</v>
      </c>
      <c r="AV23" s="4" t="s">
        <v>4</v>
      </c>
      <c r="AW23" s="4" t="s">
        <v>4</v>
      </c>
    </row>
    <row r="24" s="4" customFormat="true" ht="13.2" hidden="false" customHeight="false" outlineLevel="0" collapsed="false">
      <c r="A24" s="4" t="n">
        <v>8</v>
      </c>
      <c r="B24" s="56" t="s">
        <v>143</v>
      </c>
      <c r="C24" s="56"/>
      <c r="D24" s="114" t="n">
        <v>3</v>
      </c>
      <c r="E24" s="4" t="s">
        <v>4</v>
      </c>
      <c r="F24" s="114" t="n">
        <v>3</v>
      </c>
      <c r="G24" s="4" t="s">
        <v>4</v>
      </c>
      <c r="H24" s="102" t="n">
        <v>1</v>
      </c>
      <c r="I24" s="102"/>
      <c r="J24" s="103" t="n">
        <v>0</v>
      </c>
      <c r="K24" s="4" t="s">
        <v>4</v>
      </c>
      <c r="L24" s="102" t="n">
        <v>0</v>
      </c>
      <c r="M24" s="102"/>
      <c r="N24" s="114" t="n">
        <v>1</v>
      </c>
      <c r="O24" s="4" t="s">
        <v>4</v>
      </c>
      <c r="P24" s="102" t="n">
        <v>1</v>
      </c>
      <c r="Q24" s="102"/>
      <c r="R24" s="105" t="n">
        <v>2</v>
      </c>
      <c r="S24" s="4" t="s">
        <v>4</v>
      </c>
      <c r="T24" s="102" t="n">
        <v>1</v>
      </c>
      <c r="U24" s="4" t="s">
        <v>4</v>
      </c>
      <c r="V24" s="106" t="n">
        <v>0</v>
      </c>
      <c r="W24" s="4" t="s">
        <v>4</v>
      </c>
      <c r="X24" s="4" t="s">
        <v>4</v>
      </c>
      <c r="Y24" s="107" t="n">
        <v>8</v>
      </c>
      <c r="Z24" s="107" t="s">
        <v>81</v>
      </c>
      <c r="AA24" s="107"/>
      <c r="AB24" s="101" t="n">
        <v>3</v>
      </c>
      <c r="AC24" s="4" t="s">
        <v>4</v>
      </c>
      <c r="AD24" s="101" t="n">
        <v>3</v>
      </c>
      <c r="AE24" s="4" t="s">
        <v>4</v>
      </c>
      <c r="AF24" s="102" t="n">
        <v>1</v>
      </c>
      <c r="AG24" s="102"/>
      <c r="AH24" s="108" t="n">
        <v>0</v>
      </c>
      <c r="AI24" s="4" t="s">
        <v>4</v>
      </c>
      <c r="AJ24" s="102" t="n">
        <v>0</v>
      </c>
      <c r="AK24" s="102"/>
      <c r="AL24" s="104" t="n">
        <v>0</v>
      </c>
      <c r="AM24" s="4" t="s">
        <v>4</v>
      </c>
      <c r="AN24" s="102" t="n">
        <v>1</v>
      </c>
      <c r="AO24" s="102"/>
      <c r="AP24" s="109" t="n">
        <v>1</v>
      </c>
      <c r="AQ24" s="4" t="s">
        <v>4</v>
      </c>
      <c r="AR24" s="102" t="n">
        <v>1</v>
      </c>
      <c r="AS24" s="102"/>
      <c r="AT24" s="110" t="n">
        <v>0</v>
      </c>
      <c r="AU24" s="110"/>
      <c r="AV24" s="111"/>
      <c r="AW24" s="111"/>
      <c r="AX24" s="111"/>
      <c r="AY24" s="111"/>
      <c r="AZ24" s="111"/>
      <c r="BA24" s="111"/>
      <c r="BB24" s="111"/>
      <c r="BC24" s="111"/>
      <c r="BD24" s="111"/>
      <c r="BE24" s="111"/>
    </row>
    <row r="25" customFormat="false" ht="4.95" hidden="false" customHeight="true" outlineLevel="0" collapsed="false">
      <c r="A25" s="4" t="s">
        <v>4</v>
      </c>
      <c r="B25" s="4" t="s">
        <v>4</v>
      </c>
      <c r="C25" s="4" t="s">
        <v>4</v>
      </c>
      <c r="D25" s="4" t="s">
        <v>4</v>
      </c>
      <c r="E25" s="4" t="s">
        <v>4</v>
      </c>
      <c r="F25" s="4" t="s">
        <v>4</v>
      </c>
      <c r="G25" s="4" t="s">
        <v>4</v>
      </c>
      <c r="H25" s="4" t="s">
        <v>4</v>
      </c>
      <c r="I25" s="4" t="s">
        <v>4</v>
      </c>
      <c r="J25" s="4" t="s">
        <v>4</v>
      </c>
      <c r="K25" s="4" t="s">
        <v>4</v>
      </c>
      <c r="L25" s="4" t="s">
        <v>4</v>
      </c>
      <c r="M25" s="4" t="s">
        <v>4</v>
      </c>
      <c r="N25" s="4" t="s">
        <v>4</v>
      </c>
      <c r="O25" s="4" t="s">
        <v>4</v>
      </c>
      <c r="P25" s="4" t="s">
        <v>4</v>
      </c>
      <c r="Q25" s="4" t="s">
        <v>4</v>
      </c>
      <c r="R25" s="4" t="s">
        <v>4</v>
      </c>
      <c r="S25" s="4" t="s">
        <v>4</v>
      </c>
      <c r="T25" s="4" t="s">
        <v>4</v>
      </c>
      <c r="U25" s="4" t="s">
        <v>4</v>
      </c>
      <c r="V25" s="4" t="s">
        <v>4</v>
      </c>
      <c r="W25" s="4" t="s">
        <v>4</v>
      </c>
      <c r="X25" s="4" t="s">
        <v>4</v>
      </c>
      <c r="Y25" s="4" t="s">
        <v>4</v>
      </c>
      <c r="Z25" s="4" t="s">
        <v>4</v>
      </c>
      <c r="AA25" s="4" t="s">
        <v>4</v>
      </c>
      <c r="AB25" s="4" t="s">
        <v>4</v>
      </c>
      <c r="AC25" s="4" t="s">
        <v>4</v>
      </c>
      <c r="AD25" s="4" t="s">
        <v>4</v>
      </c>
      <c r="AE25" s="4" t="s">
        <v>4</v>
      </c>
      <c r="AF25" s="4" t="s">
        <v>4</v>
      </c>
      <c r="AG25" s="4" t="s">
        <v>4</v>
      </c>
      <c r="AH25" s="4" t="s">
        <v>4</v>
      </c>
      <c r="AI25" s="4" t="s">
        <v>4</v>
      </c>
      <c r="AJ25" s="4" t="s">
        <v>4</v>
      </c>
      <c r="AK25" s="4" t="s">
        <v>4</v>
      </c>
      <c r="AL25" s="4" t="s">
        <v>4</v>
      </c>
      <c r="AM25" s="4" t="s">
        <v>4</v>
      </c>
      <c r="AN25" s="4" t="s">
        <v>4</v>
      </c>
      <c r="AO25" s="4" t="s">
        <v>4</v>
      </c>
      <c r="AP25" s="4" t="s">
        <v>4</v>
      </c>
      <c r="AQ25" s="4" t="s">
        <v>4</v>
      </c>
      <c r="AR25" s="4" t="s">
        <v>4</v>
      </c>
      <c r="AS25" s="4" t="s">
        <v>4</v>
      </c>
      <c r="AT25" s="4" t="s">
        <v>4</v>
      </c>
      <c r="AU25" s="4" t="s">
        <v>4</v>
      </c>
      <c r="AV25" s="4" t="s">
        <v>4</v>
      </c>
      <c r="AW25" s="4" t="s">
        <v>4</v>
      </c>
    </row>
    <row r="26" s="4" customFormat="true" ht="13.2" hidden="false" customHeight="false" outlineLevel="0" collapsed="false">
      <c r="A26" s="4" t="n">
        <v>9</v>
      </c>
      <c r="B26" s="53" t="s">
        <v>133</v>
      </c>
      <c r="C26" s="53"/>
      <c r="D26" s="101" t="n">
        <v>3</v>
      </c>
      <c r="E26" s="4" t="s">
        <v>4</v>
      </c>
      <c r="F26" s="101" t="n">
        <v>3</v>
      </c>
      <c r="G26" s="4" t="s">
        <v>4</v>
      </c>
      <c r="H26" s="102" t="n">
        <v>1</v>
      </c>
      <c r="I26" s="102"/>
      <c r="J26" s="103" t="n">
        <v>0</v>
      </c>
      <c r="K26" s="4" t="s">
        <v>4</v>
      </c>
      <c r="L26" s="102" t="n">
        <v>0</v>
      </c>
      <c r="M26" s="102"/>
      <c r="N26" s="104" t="n">
        <v>0</v>
      </c>
      <c r="O26" s="4" t="s">
        <v>4</v>
      </c>
      <c r="P26" s="102" t="n">
        <v>1</v>
      </c>
      <c r="Q26" s="102"/>
      <c r="R26" s="105" t="n">
        <v>2</v>
      </c>
      <c r="S26" s="4" t="s">
        <v>4</v>
      </c>
      <c r="T26" s="102" t="n">
        <v>1</v>
      </c>
      <c r="U26" s="4" t="s">
        <v>4</v>
      </c>
      <c r="V26" s="106" t="n">
        <v>0</v>
      </c>
      <c r="W26" s="4" t="s">
        <v>4</v>
      </c>
      <c r="X26" s="4" t="s">
        <v>4</v>
      </c>
      <c r="Y26" s="4" t="n">
        <v>9</v>
      </c>
      <c r="Z26" s="107" t="s">
        <v>77</v>
      </c>
      <c r="AA26" s="107"/>
      <c r="AB26" s="101" t="n">
        <v>3</v>
      </c>
      <c r="AC26" s="4" t="s">
        <v>4</v>
      </c>
      <c r="AD26" s="101" t="n">
        <v>3</v>
      </c>
      <c r="AE26" s="4" t="s">
        <v>4</v>
      </c>
      <c r="AF26" s="102" t="n">
        <v>1</v>
      </c>
      <c r="AG26" s="102"/>
      <c r="AH26" s="108" t="n">
        <v>0</v>
      </c>
      <c r="AI26" s="4" t="s">
        <v>4</v>
      </c>
      <c r="AJ26" s="102" t="n">
        <v>0</v>
      </c>
      <c r="AK26" s="102"/>
      <c r="AL26" s="115" t="n">
        <v>1</v>
      </c>
      <c r="AM26" s="4" t="s">
        <v>4</v>
      </c>
      <c r="AN26" s="102" t="n">
        <v>1</v>
      </c>
      <c r="AO26" s="102"/>
      <c r="AP26" s="112" t="n">
        <v>0</v>
      </c>
      <c r="AQ26" s="4" t="s">
        <v>4</v>
      </c>
      <c r="AR26" s="102" t="n">
        <v>1</v>
      </c>
      <c r="AS26" s="102"/>
      <c r="AT26" s="110" t="n">
        <v>0</v>
      </c>
      <c r="AU26" s="110"/>
      <c r="AV26" s="111"/>
      <c r="AW26" s="111"/>
      <c r="AX26" s="111"/>
      <c r="AY26" s="111"/>
      <c r="AZ26" s="111"/>
      <c r="BA26" s="111"/>
      <c r="BB26" s="111"/>
      <c r="BC26" s="111"/>
      <c r="BD26" s="111"/>
      <c r="BE26" s="111"/>
    </row>
    <row r="27" customFormat="false" ht="4.95" hidden="false" customHeight="true" outlineLevel="0" collapsed="false">
      <c r="A27" s="4" t="s">
        <v>4</v>
      </c>
      <c r="B27" s="4" t="s">
        <v>4</v>
      </c>
      <c r="C27" s="4" t="s">
        <v>4</v>
      </c>
      <c r="D27" s="4" t="s">
        <v>4</v>
      </c>
      <c r="E27" s="4" t="s">
        <v>4</v>
      </c>
      <c r="F27" s="4" t="s">
        <v>4</v>
      </c>
      <c r="G27" s="4" t="s">
        <v>4</v>
      </c>
      <c r="H27" s="4" t="s">
        <v>4</v>
      </c>
      <c r="I27" s="4" t="s">
        <v>4</v>
      </c>
      <c r="J27" s="4" t="s">
        <v>4</v>
      </c>
      <c r="K27" s="4" t="s">
        <v>4</v>
      </c>
      <c r="L27" s="4" t="s">
        <v>4</v>
      </c>
      <c r="M27" s="4" t="s">
        <v>4</v>
      </c>
      <c r="N27" s="4" t="s">
        <v>4</v>
      </c>
      <c r="O27" s="4" t="s">
        <v>4</v>
      </c>
      <c r="P27" s="4" t="s">
        <v>4</v>
      </c>
      <c r="Q27" s="4" t="s">
        <v>4</v>
      </c>
      <c r="R27" s="4" t="s">
        <v>4</v>
      </c>
      <c r="S27" s="4" t="s">
        <v>4</v>
      </c>
      <c r="T27" s="4" t="s">
        <v>4</v>
      </c>
      <c r="U27" s="4" t="s">
        <v>4</v>
      </c>
      <c r="V27" s="4" t="s">
        <v>4</v>
      </c>
      <c r="W27" s="4" t="s">
        <v>4</v>
      </c>
      <c r="X27" s="4" t="s">
        <v>4</v>
      </c>
      <c r="Y27" s="4" t="s">
        <v>4</v>
      </c>
      <c r="Z27" s="4" t="s">
        <v>4</v>
      </c>
      <c r="AA27" s="4" t="s">
        <v>4</v>
      </c>
      <c r="AB27" s="4" t="s">
        <v>4</v>
      </c>
      <c r="AC27" s="4" t="s">
        <v>4</v>
      </c>
      <c r="AD27" s="4" t="s">
        <v>4</v>
      </c>
      <c r="AE27" s="4" t="s">
        <v>4</v>
      </c>
      <c r="AF27" s="4" t="s">
        <v>4</v>
      </c>
      <c r="AG27" s="4" t="s">
        <v>4</v>
      </c>
      <c r="AH27" s="4" t="s">
        <v>4</v>
      </c>
      <c r="AI27" s="4" t="s">
        <v>4</v>
      </c>
      <c r="AJ27" s="4" t="s">
        <v>4</v>
      </c>
      <c r="AK27" s="4" t="s">
        <v>4</v>
      </c>
      <c r="AL27" s="4" t="s">
        <v>4</v>
      </c>
      <c r="AM27" s="4" t="s">
        <v>4</v>
      </c>
      <c r="AN27" s="4" t="s">
        <v>4</v>
      </c>
      <c r="AO27" s="4" t="s">
        <v>4</v>
      </c>
      <c r="AP27" s="4" t="s">
        <v>4</v>
      </c>
      <c r="AQ27" s="4" t="s">
        <v>4</v>
      </c>
      <c r="AR27" s="4" t="s">
        <v>4</v>
      </c>
      <c r="AS27" s="4" t="s">
        <v>4</v>
      </c>
      <c r="AT27" s="4" t="s">
        <v>4</v>
      </c>
      <c r="AU27" s="4" t="s">
        <v>4</v>
      </c>
      <c r="AV27" s="4" t="s">
        <v>4</v>
      </c>
      <c r="AW27" s="4" t="s">
        <v>4</v>
      </c>
    </row>
    <row r="28" s="4" customFormat="true" ht="13.2" hidden="false" customHeight="false" outlineLevel="0" collapsed="false">
      <c r="A28" s="4" t="n">
        <v>10</v>
      </c>
      <c r="B28" s="53" t="s">
        <v>137</v>
      </c>
      <c r="C28" s="53"/>
      <c r="D28" s="101" t="n">
        <v>3</v>
      </c>
      <c r="E28" s="4" t="s">
        <v>4</v>
      </c>
      <c r="F28" s="101" t="n">
        <v>3</v>
      </c>
      <c r="G28" s="4" t="s">
        <v>4</v>
      </c>
      <c r="H28" s="102" t="n">
        <v>1</v>
      </c>
      <c r="I28" s="102"/>
      <c r="J28" s="103" t="n">
        <v>0</v>
      </c>
      <c r="K28" s="4" t="s">
        <v>4</v>
      </c>
      <c r="L28" s="102" t="n">
        <v>0</v>
      </c>
      <c r="M28" s="102"/>
      <c r="N28" s="101" t="n">
        <v>1</v>
      </c>
      <c r="O28" s="4" t="s">
        <v>4</v>
      </c>
      <c r="P28" s="102" t="n">
        <v>1</v>
      </c>
      <c r="Q28" s="102"/>
      <c r="R28" s="105" t="n">
        <v>2</v>
      </c>
      <c r="S28" s="4" t="s">
        <v>4</v>
      </c>
      <c r="T28" s="102" t="n">
        <v>1</v>
      </c>
      <c r="U28" s="4" t="s">
        <v>4</v>
      </c>
      <c r="V28" s="106" t="n">
        <v>0</v>
      </c>
      <c r="W28" s="4" t="s">
        <v>4</v>
      </c>
      <c r="X28" s="4" t="s">
        <v>4</v>
      </c>
      <c r="Y28" s="4" t="n">
        <v>10</v>
      </c>
      <c r="Z28" s="107" t="s">
        <v>96</v>
      </c>
      <c r="AA28" s="107"/>
      <c r="AB28" s="101" t="n">
        <v>3</v>
      </c>
      <c r="AC28" s="4" t="s">
        <v>4</v>
      </c>
      <c r="AD28" s="101" t="n">
        <v>3</v>
      </c>
      <c r="AE28" s="4" t="s">
        <v>4</v>
      </c>
      <c r="AF28" s="102" t="n">
        <v>1</v>
      </c>
      <c r="AG28" s="102"/>
      <c r="AH28" s="108" t="n">
        <v>0</v>
      </c>
      <c r="AI28" s="4" t="s">
        <v>4</v>
      </c>
      <c r="AJ28" s="102" t="n">
        <v>0</v>
      </c>
      <c r="AK28" s="102"/>
      <c r="AL28" s="104" t="n">
        <v>0</v>
      </c>
      <c r="AM28" s="4" t="s">
        <v>4</v>
      </c>
      <c r="AN28" s="102" t="n">
        <v>1</v>
      </c>
      <c r="AO28" s="102"/>
      <c r="AP28" s="112" t="n">
        <v>0</v>
      </c>
      <c r="AQ28" s="4" t="s">
        <v>4</v>
      </c>
      <c r="AR28" s="102" t="n">
        <v>1</v>
      </c>
      <c r="AS28" s="102"/>
      <c r="AT28" s="110" t="n">
        <v>0</v>
      </c>
      <c r="AU28" s="110"/>
      <c r="AV28" s="111"/>
      <c r="AW28" s="111"/>
      <c r="AX28" s="111"/>
      <c r="AY28" s="111"/>
      <c r="AZ28" s="111"/>
      <c r="BA28" s="111"/>
      <c r="BB28" s="111"/>
      <c r="BC28" s="111"/>
      <c r="BD28" s="111"/>
      <c r="BE28" s="111"/>
    </row>
    <row r="29" customFormat="false" ht="4.95" hidden="false" customHeight="true" outlineLevel="0" collapsed="false">
      <c r="A29" s="4" t="s">
        <v>4</v>
      </c>
      <c r="B29" s="4" t="s">
        <v>4</v>
      </c>
      <c r="C29" s="4" t="s">
        <v>4</v>
      </c>
      <c r="D29" s="4" t="s">
        <v>4</v>
      </c>
      <c r="E29" s="4" t="s">
        <v>4</v>
      </c>
      <c r="F29" s="4" t="s">
        <v>4</v>
      </c>
      <c r="G29" s="4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L29" s="4" t="s">
        <v>4</v>
      </c>
      <c r="M29" s="4" t="s">
        <v>4</v>
      </c>
      <c r="N29" s="4" t="s">
        <v>4</v>
      </c>
      <c r="O29" s="4" t="s">
        <v>4</v>
      </c>
      <c r="P29" s="4" t="s">
        <v>4</v>
      </c>
      <c r="Q29" s="4" t="s">
        <v>4</v>
      </c>
      <c r="R29" s="4" t="s">
        <v>4</v>
      </c>
      <c r="S29" s="4" t="s">
        <v>4</v>
      </c>
      <c r="T29" s="4" t="s">
        <v>4</v>
      </c>
      <c r="U29" s="4" t="s">
        <v>4</v>
      </c>
      <c r="V29" s="4" t="s">
        <v>4</v>
      </c>
      <c r="W29" s="4" t="s">
        <v>4</v>
      </c>
      <c r="X29" s="4" t="s">
        <v>4</v>
      </c>
      <c r="Y29" s="4" t="s">
        <v>4</v>
      </c>
      <c r="Z29" s="4" t="s">
        <v>4</v>
      </c>
      <c r="AA29" s="4" t="s">
        <v>4</v>
      </c>
      <c r="AB29" s="4" t="s">
        <v>4</v>
      </c>
      <c r="AC29" s="4" t="s">
        <v>4</v>
      </c>
      <c r="AD29" s="4" t="s">
        <v>4</v>
      </c>
      <c r="AE29" s="4" t="s">
        <v>4</v>
      </c>
      <c r="AF29" s="4" t="s">
        <v>4</v>
      </c>
      <c r="AG29" s="4" t="s">
        <v>4</v>
      </c>
      <c r="AH29" s="4" t="s">
        <v>4</v>
      </c>
      <c r="AI29" s="4" t="s">
        <v>4</v>
      </c>
      <c r="AJ29" s="4" t="s">
        <v>4</v>
      </c>
      <c r="AK29" s="4" t="s">
        <v>4</v>
      </c>
      <c r="AL29" s="4" t="s">
        <v>4</v>
      </c>
      <c r="AM29" s="4" t="s">
        <v>4</v>
      </c>
      <c r="AN29" s="4" t="s">
        <v>4</v>
      </c>
      <c r="AO29" s="4" t="s">
        <v>4</v>
      </c>
      <c r="AP29" s="4" t="s">
        <v>4</v>
      </c>
      <c r="AQ29" s="4" t="s">
        <v>4</v>
      </c>
      <c r="AR29" s="4" t="s">
        <v>4</v>
      </c>
      <c r="AS29" s="4" t="s">
        <v>4</v>
      </c>
      <c r="AT29" s="4" t="s">
        <v>4</v>
      </c>
      <c r="AU29" s="4" t="s">
        <v>4</v>
      </c>
      <c r="AV29" s="4" t="s">
        <v>4</v>
      </c>
      <c r="AW29" s="4" t="s">
        <v>4</v>
      </c>
    </row>
    <row r="30" s="4" customFormat="true" ht="13.2" hidden="false" customHeight="false" outlineLevel="0" collapsed="false">
      <c r="A30" s="4" t="n">
        <v>11</v>
      </c>
      <c r="B30" s="53" t="s">
        <v>125</v>
      </c>
      <c r="C30" s="53"/>
      <c r="D30" s="101" t="n">
        <v>3</v>
      </c>
      <c r="E30" s="4" t="s">
        <v>4</v>
      </c>
      <c r="F30" s="101" t="n">
        <v>3</v>
      </c>
      <c r="G30" s="4" t="s">
        <v>4</v>
      </c>
      <c r="H30" s="102" t="n">
        <v>1</v>
      </c>
      <c r="I30" s="102"/>
      <c r="J30" s="103" t="n">
        <v>0</v>
      </c>
      <c r="K30" s="4" t="s">
        <v>4</v>
      </c>
      <c r="L30" s="102" t="n">
        <v>0</v>
      </c>
      <c r="M30" s="102"/>
      <c r="N30" s="116" t="n">
        <v>2</v>
      </c>
      <c r="O30" s="4" t="s">
        <v>4</v>
      </c>
      <c r="P30" s="102" t="n">
        <v>1</v>
      </c>
      <c r="Q30" s="102"/>
      <c r="R30" s="109" t="n">
        <v>1</v>
      </c>
      <c r="S30" s="4" t="s">
        <v>4</v>
      </c>
      <c r="T30" s="102" t="n">
        <v>1</v>
      </c>
      <c r="U30" s="4" t="s">
        <v>4</v>
      </c>
      <c r="V30" s="106" t="n">
        <v>0</v>
      </c>
      <c r="W30" s="4" t="s">
        <v>4</v>
      </c>
      <c r="X30" s="4" t="s">
        <v>4</v>
      </c>
      <c r="Y30" s="4" t="n">
        <v>11</v>
      </c>
      <c r="Z30" s="107" t="s">
        <v>287</v>
      </c>
      <c r="AA30" s="107"/>
      <c r="AB30" s="101" t="n">
        <v>3</v>
      </c>
      <c r="AC30" s="4" t="s">
        <v>4</v>
      </c>
      <c r="AD30" s="101" t="n">
        <v>3</v>
      </c>
      <c r="AE30" s="4" t="s">
        <v>4</v>
      </c>
      <c r="AF30" s="102" t="n">
        <v>1</v>
      </c>
      <c r="AG30" s="102"/>
      <c r="AH30" s="108" t="n">
        <v>0</v>
      </c>
      <c r="AI30" s="4" t="s">
        <v>4</v>
      </c>
      <c r="AJ30" s="102" t="n">
        <v>0</v>
      </c>
      <c r="AK30" s="102"/>
      <c r="AL30" s="116" t="n">
        <v>2</v>
      </c>
      <c r="AM30" s="4" t="s">
        <v>4</v>
      </c>
      <c r="AN30" s="102" t="n">
        <v>1</v>
      </c>
      <c r="AO30" s="102"/>
      <c r="AP30" s="105" t="n">
        <v>2</v>
      </c>
      <c r="AQ30" s="4" t="s">
        <v>4</v>
      </c>
      <c r="AR30" s="102" t="n">
        <v>1</v>
      </c>
      <c r="AS30" s="102"/>
      <c r="AT30" s="110" t="n">
        <v>0</v>
      </c>
      <c r="AU30" s="110"/>
      <c r="AV30" s="111"/>
      <c r="AW30" s="111"/>
      <c r="AX30" s="111"/>
      <c r="AY30" s="111"/>
      <c r="AZ30" s="111"/>
      <c r="BA30" s="111"/>
      <c r="BB30" s="111"/>
      <c r="BC30" s="111"/>
      <c r="BD30" s="111"/>
      <c r="BE30" s="111"/>
    </row>
    <row r="31" customFormat="false" ht="4.95" hidden="false" customHeight="true" outlineLevel="0" collapsed="false">
      <c r="A31" s="4" t="s">
        <v>4</v>
      </c>
      <c r="B31" s="4" t="s">
        <v>4</v>
      </c>
      <c r="C31" s="4" t="s">
        <v>4</v>
      </c>
      <c r="D31" s="4" t="s">
        <v>4</v>
      </c>
      <c r="E31" s="4" t="s">
        <v>4</v>
      </c>
      <c r="F31" s="4" t="s">
        <v>4</v>
      </c>
      <c r="G31" s="4" t="s">
        <v>4</v>
      </c>
      <c r="H31" s="4" t="s">
        <v>4</v>
      </c>
      <c r="I31" s="4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4" t="s">
        <v>4</v>
      </c>
      <c r="P31" s="4" t="s">
        <v>4</v>
      </c>
      <c r="Q31" s="4" t="s">
        <v>4</v>
      </c>
      <c r="R31" s="4" t="s">
        <v>4</v>
      </c>
      <c r="S31" s="4" t="s">
        <v>4</v>
      </c>
      <c r="T31" s="4" t="s">
        <v>4</v>
      </c>
      <c r="U31" s="4" t="s">
        <v>4</v>
      </c>
      <c r="V31" s="4" t="s">
        <v>4</v>
      </c>
      <c r="W31" s="4" t="s">
        <v>4</v>
      </c>
      <c r="X31" s="4" t="s">
        <v>4</v>
      </c>
      <c r="Y31" s="4" t="s">
        <v>4</v>
      </c>
      <c r="Z31" s="4" t="s">
        <v>4</v>
      </c>
      <c r="AA31" s="4" t="s">
        <v>4</v>
      </c>
      <c r="AB31" s="4" t="s">
        <v>4</v>
      </c>
      <c r="AC31" s="4" t="s">
        <v>4</v>
      </c>
      <c r="AD31" s="4" t="s">
        <v>4</v>
      </c>
      <c r="AE31" s="4" t="s">
        <v>4</v>
      </c>
      <c r="AF31" s="4" t="s">
        <v>4</v>
      </c>
      <c r="AG31" s="4" t="s">
        <v>4</v>
      </c>
      <c r="AH31" s="4" t="s">
        <v>4</v>
      </c>
      <c r="AI31" s="4" t="s">
        <v>4</v>
      </c>
      <c r="AJ31" s="4" t="s">
        <v>4</v>
      </c>
      <c r="AK31" s="4" t="s">
        <v>4</v>
      </c>
      <c r="AL31" s="4" t="s">
        <v>4</v>
      </c>
      <c r="AM31" s="4" t="s">
        <v>4</v>
      </c>
      <c r="AN31" s="4" t="s">
        <v>4</v>
      </c>
      <c r="AO31" s="4" t="s">
        <v>4</v>
      </c>
      <c r="AP31" s="4" t="s">
        <v>4</v>
      </c>
      <c r="AQ31" s="4" t="s">
        <v>4</v>
      </c>
      <c r="AR31" s="4" t="s">
        <v>4</v>
      </c>
      <c r="AS31" s="4" t="s">
        <v>4</v>
      </c>
      <c r="AT31" s="4" t="s">
        <v>4</v>
      </c>
      <c r="AU31" s="4" t="s">
        <v>4</v>
      </c>
      <c r="AV31" s="4" t="s">
        <v>4</v>
      </c>
      <c r="AW31" s="4" t="s">
        <v>4</v>
      </c>
    </row>
    <row r="32" s="4" customFormat="true" ht="13.2" hidden="false" customHeight="false" outlineLevel="0" collapsed="false">
      <c r="A32" s="4" t="n">
        <v>12</v>
      </c>
      <c r="B32" s="53" t="s">
        <v>129</v>
      </c>
      <c r="C32" s="53"/>
      <c r="D32" s="101" t="n">
        <v>3</v>
      </c>
      <c r="E32" s="4" t="s">
        <v>4</v>
      </c>
      <c r="F32" s="101" t="n">
        <v>3</v>
      </c>
      <c r="G32" s="4" t="s">
        <v>4</v>
      </c>
      <c r="H32" s="102" t="n">
        <v>1</v>
      </c>
      <c r="I32" s="102"/>
      <c r="J32" s="103" t="n">
        <v>0</v>
      </c>
      <c r="K32" s="4" t="s">
        <v>4</v>
      </c>
      <c r="L32" s="102" t="n">
        <v>1</v>
      </c>
      <c r="M32" s="102"/>
      <c r="N32" s="116" t="n">
        <v>2</v>
      </c>
      <c r="O32" s="4" t="s">
        <v>4</v>
      </c>
      <c r="P32" s="102" t="n">
        <v>1</v>
      </c>
      <c r="Q32" s="102"/>
      <c r="R32" s="114" t="n">
        <v>3</v>
      </c>
      <c r="S32" s="4" t="s">
        <v>4</v>
      </c>
      <c r="T32" s="102" t="n">
        <v>1</v>
      </c>
      <c r="U32" s="4" t="s">
        <v>4</v>
      </c>
      <c r="V32" s="106" t="n">
        <v>0</v>
      </c>
      <c r="W32" s="4" t="s">
        <v>4</v>
      </c>
      <c r="X32" s="4" t="s">
        <v>4</v>
      </c>
      <c r="Y32" s="4" t="n">
        <v>12</v>
      </c>
      <c r="Z32" s="107" t="s">
        <v>88</v>
      </c>
      <c r="AA32" s="107"/>
      <c r="AB32" s="101" t="n">
        <v>3</v>
      </c>
      <c r="AC32" s="4" t="s">
        <v>4</v>
      </c>
      <c r="AD32" s="101" t="n">
        <v>3</v>
      </c>
      <c r="AE32" s="4" t="s">
        <v>4</v>
      </c>
      <c r="AF32" s="102" t="n">
        <v>1</v>
      </c>
      <c r="AG32" s="102"/>
      <c r="AH32" s="108" t="n">
        <v>0</v>
      </c>
      <c r="AI32" s="4" t="s">
        <v>4</v>
      </c>
      <c r="AJ32" s="102" t="n">
        <v>0</v>
      </c>
      <c r="AK32" s="102"/>
      <c r="AL32" s="104" t="n">
        <v>0</v>
      </c>
      <c r="AM32" s="4" t="s">
        <v>4</v>
      </c>
      <c r="AN32" s="102" t="n">
        <v>1</v>
      </c>
      <c r="AO32" s="102"/>
      <c r="AP32" s="109" t="n">
        <v>1</v>
      </c>
      <c r="AQ32" s="4" t="s">
        <v>4</v>
      </c>
      <c r="AR32" s="102" t="n">
        <v>1</v>
      </c>
      <c r="AS32" s="102"/>
      <c r="AT32" s="110" t="n">
        <v>0</v>
      </c>
      <c r="AU32" s="110"/>
      <c r="AV32" s="111"/>
      <c r="AW32" s="111"/>
      <c r="AX32" s="111"/>
      <c r="AY32" s="111"/>
      <c r="AZ32" s="111"/>
      <c r="BA32" s="111"/>
      <c r="BB32" s="111"/>
      <c r="BC32" s="111"/>
      <c r="BD32" s="111"/>
      <c r="BE32" s="111"/>
    </row>
    <row r="33" customFormat="false" ht="4.95" hidden="false" customHeight="true" outlineLevel="0" collapsed="false">
      <c r="A33" s="4" t="s">
        <v>4</v>
      </c>
      <c r="B33" s="4" t="s">
        <v>4</v>
      </c>
      <c r="C33" s="4" t="s">
        <v>4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4" t="s">
        <v>4</v>
      </c>
      <c r="P33" s="4" t="s">
        <v>4</v>
      </c>
      <c r="Q33" s="4" t="s">
        <v>4</v>
      </c>
      <c r="R33" s="4" t="s">
        <v>4</v>
      </c>
      <c r="S33" s="4" t="s">
        <v>4</v>
      </c>
      <c r="T33" s="4" t="s">
        <v>4</v>
      </c>
      <c r="U33" s="4" t="s">
        <v>4</v>
      </c>
      <c r="V33" s="4" t="s">
        <v>4</v>
      </c>
      <c r="W33" s="4" t="s">
        <v>4</v>
      </c>
      <c r="X33" s="4" t="s">
        <v>4</v>
      </c>
      <c r="Y33" s="4" t="s">
        <v>4</v>
      </c>
      <c r="Z33" s="4" t="s">
        <v>4</v>
      </c>
      <c r="AA33" s="4" t="s">
        <v>4</v>
      </c>
      <c r="AB33" s="4" t="s">
        <v>4</v>
      </c>
      <c r="AC33" s="4" t="s">
        <v>4</v>
      </c>
      <c r="AD33" s="4" t="s">
        <v>4</v>
      </c>
      <c r="AE33" s="4" t="s">
        <v>4</v>
      </c>
      <c r="AF33" s="4" t="s">
        <v>4</v>
      </c>
      <c r="AG33" s="4" t="s">
        <v>4</v>
      </c>
      <c r="AH33" s="4" t="s">
        <v>4</v>
      </c>
      <c r="AI33" s="4" t="s">
        <v>4</v>
      </c>
      <c r="AJ33" s="4" t="s">
        <v>4</v>
      </c>
      <c r="AK33" s="4" t="s">
        <v>4</v>
      </c>
      <c r="AL33" s="4" t="s">
        <v>4</v>
      </c>
      <c r="AM33" s="4" t="s">
        <v>4</v>
      </c>
      <c r="AN33" s="4" t="s">
        <v>4</v>
      </c>
      <c r="AO33" s="4" t="s">
        <v>4</v>
      </c>
      <c r="AP33" s="4" t="s">
        <v>4</v>
      </c>
      <c r="AQ33" s="4" t="s">
        <v>4</v>
      </c>
      <c r="AR33" s="4" t="s">
        <v>4</v>
      </c>
      <c r="AS33" s="4" t="s">
        <v>4</v>
      </c>
      <c r="AT33" s="4" t="s">
        <v>4</v>
      </c>
      <c r="AU33" s="4" t="s">
        <v>4</v>
      </c>
      <c r="AV33" s="4" t="s">
        <v>4</v>
      </c>
      <c r="AW33" s="4" t="s">
        <v>4</v>
      </c>
    </row>
    <row r="34" s="4" customFormat="true" ht="13.2" hidden="false" customHeight="false" outlineLevel="0" collapsed="false">
      <c r="A34" s="4" t="n">
        <v>13</v>
      </c>
      <c r="B34" s="53" t="s">
        <v>122</v>
      </c>
      <c r="C34" s="53"/>
      <c r="D34" s="101" t="n">
        <v>3</v>
      </c>
      <c r="E34" s="4" t="s">
        <v>4</v>
      </c>
      <c r="F34" s="101" t="n">
        <v>3</v>
      </c>
      <c r="G34" s="4" t="s">
        <v>4</v>
      </c>
      <c r="H34" s="102" t="n">
        <v>1</v>
      </c>
      <c r="I34" s="102"/>
      <c r="J34" s="103" t="n">
        <v>0</v>
      </c>
      <c r="K34" s="4" t="s">
        <v>4</v>
      </c>
      <c r="L34" s="102" t="n">
        <v>0</v>
      </c>
      <c r="M34" s="102"/>
      <c r="N34" s="116" t="n">
        <v>2</v>
      </c>
      <c r="O34" s="4" t="s">
        <v>4</v>
      </c>
      <c r="P34" s="102" t="n">
        <v>1</v>
      </c>
      <c r="Q34" s="102"/>
      <c r="R34" s="103" t="n">
        <v>4</v>
      </c>
      <c r="S34" s="4" t="s">
        <v>4</v>
      </c>
      <c r="T34" s="102" t="n">
        <v>1</v>
      </c>
      <c r="U34" s="4" t="s">
        <v>4</v>
      </c>
      <c r="V34" s="106" t="n">
        <v>0</v>
      </c>
      <c r="W34" s="4" t="s">
        <v>4</v>
      </c>
      <c r="X34" s="4" t="s">
        <v>4</v>
      </c>
      <c r="Y34" s="4" t="n">
        <v>13</v>
      </c>
      <c r="Z34" s="107" t="s">
        <v>113</v>
      </c>
      <c r="AA34" s="107"/>
      <c r="AB34" s="101" t="n">
        <v>3</v>
      </c>
      <c r="AC34" s="4" t="s">
        <v>4</v>
      </c>
      <c r="AD34" s="113" t="n">
        <v>2</v>
      </c>
      <c r="AE34" s="4" t="s">
        <v>4</v>
      </c>
      <c r="AF34" s="102" t="n">
        <v>1</v>
      </c>
      <c r="AG34" s="102"/>
      <c r="AH34" s="108" t="n">
        <v>0</v>
      </c>
      <c r="AI34" s="4" t="s">
        <v>4</v>
      </c>
      <c r="AJ34" s="102" t="n">
        <v>0</v>
      </c>
      <c r="AK34" s="102"/>
      <c r="AL34" s="101" t="n">
        <v>1</v>
      </c>
      <c r="AM34" s="4" t="s">
        <v>4</v>
      </c>
      <c r="AN34" s="102" t="n">
        <v>1</v>
      </c>
      <c r="AO34" s="102"/>
      <c r="AP34" s="109" t="n">
        <v>1</v>
      </c>
      <c r="AQ34" s="4" t="s">
        <v>4</v>
      </c>
      <c r="AR34" s="102" t="n">
        <v>1</v>
      </c>
      <c r="AS34" s="102"/>
      <c r="AT34" s="110" t="n">
        <v>0</v>
      </c>
      <c r="AU34" s="110"/>
      <c r="AV34" s="117"/>
      <c r="AW34" s="111"/>
      <c r="AX34" s="111"/>
      <c r="AY34" s="111"/>
      <c r="AZ34" s="111"/>
      <c r="BA34" s="111"/>
      <c r="BB34" s="111"/>
      <c r="BC34" s="111"/>
      <c r="BD34" s="111"/>
      <c r="BE34" s="111"/>
    </row>
    <row r="35" customFormat="false" ht="4.95" hidden="false" customHeight="true" outlineLevel="0" collapsed="false">
      <c r="A35" s="4" t="s">
        <v>4</v>
      </c>
      <c r="B35" s="4" t="s">
        <v>4</v>
      </c>
      <c r="C35" s="4" t="s">
        <v>4</v>
      </c>
      <c r="D35" s="4" t="s">
        <v>4</v>
      </c>
      <c r="E35" s="4" t="s">
        <v>4</v>
      </c>
      <c r="F35" s="4" t="s">
        <v>4</v>
      </c>
      <c r="G35" s="4" t="s">
        <v>4</v>
      </c>
      <c r="H35" s="4" t="s">
        <v>4</v>
      </c>
      <c r="I35" s="4" t="s">
        <v>4</v>
      </c>
      <c r="J35" s="4" t="s">
        <v>4</v>
      </c>
      <c r="K35" s="4" t="s">
        <v>4</v>
      </c>
      <c r="L35" s="4" t="s">
        <v>4</v>
      </c>
      <c r="M35" s="4" t="s">
        <v>4</v>
      </c>
      <c r="N35" s="4" t="s">
        <v>4</v>
      </c>
      <c r="O35" s="4" t="s">
        <v>4</v>
      </c>
      <c r="P35" s="4" t="s">
        <v>4</v>
      </c>
      <c r="Q35" s="4" t="s">
        <v>4</v>
      </c>
      <c r="R35" s="4" t="s">
        <v>4</v>
      </c>
      <c r="S35" s="4" t="s">
        <v>4</v>
      </c>
      <c r="T35" s="4" t="s">
        <v>4</v>
      </c>
      <c r="U35" s="4" t="s">
        <v>4</v>
      </c>
      <c r="V35" s="4" t="s">
        <v>4</v>
      </c>
      <c r="W35" s="4" t="s">
        <v>4</v>
      </c>
      <c r="X35" s="4" t="s">
        <v>4</v>
      </c>
      <c r="Y35" s="4" t="s">
        <v>4</v>
      </c>
      <c r="Z35" s="4" t="s">
        <v>4</v>
      </c>
      <c r="AA35" s="4" t="s">
        <v>4</v>
      </c>
      <c r="AB35" s="4" t="s">
        <v>4</v>
      </c>
      <c r="AC35" s="4" t="s">
        <v>4</v>
      </c>
      <c r="AD35" s="4" t="s">
        <v>4</v>
      </c>
      <c r="AE35" s="4" t="s">
        <v>4</v>
      </c>
      <c r="AF35" s="4" t="s">
        <v>4</v>
      </c>
      <c r="AG35" s="4" t="s">
        <v>4</v>
      </c>
      <c r="AH35" s="4" t="s">
        <v>4</v>
      </c>
      <c r="AI35" s="4" t="s">
        <v>4</v>
      </c>
      <c r="AJ35" s="4" t="s">
        <v>4</v>
      </c>
      <c r="AK35" s="4" t="s">
        <v>4</v>
      </c>
      <c r="AL35" s="4" t="s">
        <v>4</v>
      </c>
      <c r="AM35" s="4" t="s">
        <v>4</v>
      </c>
      <c r="AN35" s="4" t="s">
        <v>4</v>
      </c>
      <c r="AO35" s="4" t="s">
        <v>4</v>
      </c>
      <c r="AP35" s="4" t="s">
        <v>4</v>
      </c>
      <c r="AQ35" s="4" t="s">
        <v>4</v>
      </c>
      <c r="AR35" s="4" t="s">
        <v>4</v>
      </c>
      <c r="AS35" s="4" t="s">
        <v>4</v>
      </c>
      <c r="AT35" s="4" t="s">
        <v>4</v>
      </c>
      <c r="AU35" s="4" t="s">
        <v>4</v>
      </c>
      <c r="AV35" s="4" t="s">
        <v>4</v>
      </c>
      <c r="AW35" s="4" t="s">
        <v>4</v>
      </c>
    </row>
    <row r="36" s="4" customFormat="true" ht="13.2" hidden="false" customHeight="false" outlineLevel="0" collapsed="false">
      <c r="A36" s="4" t="n">
        <v>14</v>
      </c>
      <c r="B36" s="53" t="s">
        <v>114</v>
      </c>
      <c r="C36" s="53"/>
      <c r="D36" s="101" t="n">
        <v>3</v>
      </c>
      <c r="E36" s="4" t="s">
        <v>4</v>
      </c>
      <c r="F36" s="101" t="n">
        <v>3</v>
      </c>
      <c r="G36" s="4" t="s">
        <v>4</v>
      </c>
      <c r="H36" s="102" t="n">
        <v>1</v>
      </c>
      <c r="I36" s="102"/>
      <c r="J36" s="103" t="n">
        <v>0</v>
      </c>
      <c r="K36" s="4" t="s">
        <v>4</v>
      </c>
      <c r="L36" s="102" t="n">
        <v>0</v>
      </c>
      <c r="M36" s="102"/>
      <c r="N36" s="116" t="n">
        <v>2</v>
      </c>
      <c r="O36" s="4" t="s">
        <v>4</v>
      </c>
      <c r="P36" s="102" t="n">
        <v>1</v>
      </c>
      <c r="Q36" s="102"/>
      <c r="R36" s="103" t="n">
        <v>4</v>
      </c>
      <c r="S36" s="4" t="s">
        <v>4</v>
      </c>
      <c r="T36" s="102" t="n">
        <v>1</v>
      </c>
      <c r="U36" s="4" t="s">
        <v>4</v>
      </c>
      <c r="V36" s="106" t="n">
        <v>0</v>
      </c>
      <c r="W36" s="4" t="s">
        <v>4</v>
      </c>
      <c r="X36" s="4" t="s">
        <v>4</v>
      </c>
      <c r="Y36" s="4" t="n">
        <v>14</v>
      </c>
      <c r="Z36" s="107" t="s">
        <v>107</v>
      </c>
      <c r="AA36" s="107"/>
      <c r="AB36" s="101" t="n">
        <v>3</v>
      </c>
      <c r="AC36" s="4" t="s">
        <v>4</v>
      </c>
      <c r="AD36" s="101" t="n">
        <v>3</v>
      </c>
      <c r="AE36" s="4" t="s">
        <v>4</v>
      </c>
      <c r="AF36" s="102" t="n">
        <v>1</v>
      </c>
      <c r="AG36" s="102"/>
      <c r="AH36" s="108" t="n">
        <v>0</v>
      </c>
      <c r="AI36" s="4" t="s">
        <v>4</v>
      </c>
      <c r="AJ36" s="102" t="n">
        <v>0</v>
      </c>
      <c r="AK36" s="102"/>
      <c r="AL36" s="104" t="n">
        <v>0</v>
      </c>
      <c r="AM36" s="4" t="s">
        <v>4</v>
      </c>
      <c r="AN36" s="102" t="n">
        <v>1</v>
      </c>
      <c r="AO36" s="102"/>
      <c r="AP36" s="105" t="n">
        <v>2</v>
      </c>
      <c r="AQ36" s="4" t="s">
        <v>4</v>
      </c>
      <c r="AR36" s="102" t="n">
        <v>1</v>
      </c>
      <c r="AS36" s="102"/>
      <c r="AT36" s="110" t="n">
        <v>0</v>
      </c>
      <c r="AU36" s="110"/>
      <c r="AV36" s="111"/>
      <c r="AW36" s="111"/>
      <c r="AX36" s="111"/>
      <c r="AY36" s="111"/>
      <c r="AZ36" s="111"/>
      <c r="BA36" s="111"/>
      <c r="BB36" s="111"/>
      <c r="BC36" s="111"/>
      <c r="BD36" s="111"/>
      <c r="BE36" s="111"/>
    </row>
    <row r="37" customFormat="false" ht="4.95" hidden="false" customHeight="true" outlineLevel="0" collapsed="false">
      <c r="A37" s="4" t="s">
        <v>4</v>
      </c>
      <c r="B37" s="4" t="s">
        <v>4</v>
      </c>
      <c r="C37" s="4" t="s">
        <v>4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4" t="s">
        <v>4</v>
      </c>
      <c r="P37" s="4" t="s">
        <v>4</v>
      </c>
      <c r="Q37" s="4" t="s">
        <v>4</v>
      </c>
      <c r="R37" s="4" t="s">
        <v>4</v>
      </c>
      <c r="S37" s="4" t="s">
        <v>4</v>
      </c>
      <c r="T37" s="4" t="s">
        <v>4</v>
      </c>
      <c r="U37" s="4" t="s">
        <v>4</v>
      </c>
      <c r="V37" s="4" t="s">
        <v>4</v>
      </c>
      <c r="W37" s="4" t="s">
        <v>4</v>
      </c>
      <c r="X37" s="4" t="s">
        <v>4</v>
      </c>
      <c r="Y37" s="4" t="s">
        <v>4</v>
      </c>
      <c r="Z37" s="4" t="s">
        <v>4</v>
      </c>
      <c r="AA37" s="4" t="s">
        <v>4</v>
      </c>
      <c r="AB37" s="4" t="s">
        <v>4</v>
      </c>
      <c r="AC37" s="4" t="s">
        <v>4</v>
      </c>
      <c r="AD37" s="4" t="s">
        <v>4</v>
      </c>
      <c r="AE37" s="4" t="s">
        <v>4</v>
      </c>
      <c r="AF37" s="4" t="s">
        <v>4</v>
      </c>
      <c r="AG37" s="4" t="s">
        <v>4</v>
      </c>
      <c r="AH37" s="4" t="s">
        <v>4</v>
      </c>
      <c r="AI37" s="4" t="s">
        <v>4</v>
      </c>
      <c r="AJ37" s="4" t="s">
        <v>4</v>
      </c>
      <c r="AK37" s="4" t="s">
        <v>4</v>
      </c>
      <c r="AL37" s="4" t="s">
        <v>4</v>
      </c>
      <c r="AM37" s="4" t="s">
        <v>4</v>
      </c>
      <c r="AN37" s="4" t="s">
        <v>4</v>
      </c>
      <c r="AO37" s="4" t="s">
        <v>4</v>
      </c>
      <c r="AP37" s="4" t="s">
        <v>4</v>
      </c>
      <c r="AQ37" s="4" t="s">
        <v>4</v>
      </c>
      <c r="AR37" s="4" t="s">
        <v>4</v>
      </c>
      <c r="AS37" s="4" t="s">
        <v>4</v>
      </c>
      <c r="AT37" s="4" t="s">
        <v>4</v>
      </c>
      <c r="AU37" s="4" t="s">
        <v>4</v>
      </c>
      <c r="AV37" s="4" t="s">
        <v>4</v>
      </c>
      <c r="AW37" s="4" t="s">
        <v>4</v>
      </c>
    </row>
    <row r="38" s="4" customFormat="true" ht="13.2" hidden="false" customHeight="false" outlineLevel="0" collapsed="false">
      <c r="A38" s="4" t="n">
        <v>15</v>
      </c>
      <c r="B38" s="53" t="s">
        <v>118</v>
      </c>
      <c r="C38" s="53"/>
      <c r="D38" s="101" t="n">
        <v>3</v>
      </c>
      <c r="E38" s="4" t="s">
        <v>4</v>
      </c>
      <c r="F38" s="101" t="n">
        <v>3</v>
      </c>
      <c r="G38" s="4" t="s">
        <v>4</v>
      </c>
      <c r="H38" s="102" t="n">
        <v>1</v>
      </c>
      <c r="I38" s="102"/>
      <c r="J38" s="103" t="n">
        <v>0</v>
      </c>
      <c r="K38" s="4" t="s">
        <v>4</v>
      </c>
      <c r="L38" s="102" t="n">
        <v>0</v>
      </c>
      <c r="M38" s="102"/>
      <c r="N38" s="101" t="n">
        <v>1</v>
      </c>
      <c r="O38" s="4" t="s">
        <v>4</v>
      </c>
      <c r="P38" s="102" t="n">
        <v>1</v>
      </c>
      <c r="Q38" s="102"/>
      <c r="R38" s="114" t="n">
        <v>3</v>
      </c>
      <c r="S38" s="4" t="s">
        <v>4</v>
      </c>
      <c r="T38" s="102" t="n">
        <v>1</v>
      </c>
      <c r="U38" s="4" t="s">
        <v>4</v>
      </c>
      <c r="V38" s="106" t="n">
        <v>0</v>
      </c>
      <c r="W38" s="4" t="s">
        <v>4</v>
      </c>
      <c r="X38" s="4" t="s">
        <v>4</v>
      </c>
      <c r="Y38" s="4" t="n">
        <v>15</v>
      </c>
      <c r="Z38" s="107" t="s">
        <v>104</v>
      </c>
      <c r="AA38" s="118"/>
      <c r="AB38" s="101" t="n">
        <v>3</v>
      </c>
      <c r="AC38" s="4" t="s">
        <v>4</v>
      </c>
      <c r="AD38" s="101" t="n">
        <v>3</v>
      </c>
      <c r="AE38" s="4" t="s">
        <v>4</v>
      </c>
      <c r="AF38" s="102" t="n">
        <v>1</v>
      </c>
      <c r="AG38" s="102"/>
      <c r="AH38" s="108" t="n">
        <v>1</v>
      </c>
      <c r="AI38" s="4" t="s">
        <v>4</v>
      </c>
      <c r="AJ38" s="102" t="n">
        <v>0</v>
      </c>
      <c r="AK38" s="102"/>
      <c r="AL38" s="104" t="n">
        <v>0</v>
      </c>
      <c r="AM38" s="4" t="s">
        <v>4</v>
      </c>
      <c r="AN38" s="102" t="n">
        <v>1</v>
      </c>
      <c r="AO38" s="102"/>
      <c r="AP38" s="105" t="n">
        <v>2</v>
      </c>
      <c r="AQ38" s="4" t="s">
        <v>4</v>
      </c>
      <c r="AR38" s="102" t="n">
        <v>1</v>
      </c>
      <c r="AS38" s="102"/>
      <c r="AT38" s="110" t="n">
        <v>0</v>
      </c>
      <c r="AU38" s="110"/>
      <c r="AV38" s="111"/>
      <c r="AW38" s="111"/>
      <c r="AX38" s="111"/>
      <c r="AY38" s="111"/>
      <c r="AZ38" s="111"/>
      <c r="BA38" s="111"/>
      <c r="BB38" s="111"/>
      <c r="BC38" s="111"/>
      <c r="BD38" s="111"/>
      <c r="BE38" s="111"/>
    </row>
    <row r="39" customFormat="false" ht="4.95" hidden="false" customHeight="true" outlineLevel="0" collapsed="false">
      <c r="A39" s="4" t="s">
        <v>4</v>
      </c>
      <c r="B39" s="4" t="s">
        <v>4</v>
      </c>
      <c r="C39" s="4" t="s">
        <v>4</v>
      </c>
      <c r="D39" s="4" t="s">
        <v>4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4</v>
      </c>
      <c r="J39" s="4" t="s">
        <v>4</v>
      </c>
      <c r="K39" s="4" t="s">
        <v>4</v>
      </c>
      <c r="L39" s="4" t="s">
        <v>4</v>
      </c>
      <c r="M39" s="4" t="s">
        <v>4</v>
      </c>
      <c r="N39" s="4" t="s">
        <v>4</v>
      </c>
      <c r="O39" s="4" t="s">
        <v>4</v>
      </c>
      <c r="P39" s="4" t="s">
        <v>4</v>
      </c>
      <c r="Q39" s="4" t="s">
        <v>4</v>
      </c>
      <c r="R39" s="4" t="s">
        <v>4</v>
      </c>
      <c r="S39" s="4" t="s">
        <v>4</v>
      </c>
      <c r="T39" s="4" t="s">
        <v>4</v>
      </c>
      <c r="U39" s="4" t="s">
        <v>4</v>
      </c>
      <c r="V39" s="4" t="s">
        <v>4</v>
      </c>
      <c r="W39" s="4" t="s">
        <v>4</v>
      </c>
      <c r="X39" s="4" t="s">
        <v>4</v>
      </c>
      <c r="Y39" s="4" t="s">
        <v>4</v>
      </c>
      <c r="Z39" s="4" t="s">
        <v>4</v>
      </c>
      <c r="AA39" s="4" t="s">
        <v>4</v>
      </c>
      <c r="AB39" s="4" t="s">
        <v>4</v>
      </c>
      <c r="AC39" s="4" t="s">
        <v>4</v>
      </c>
      <c r="AD39" s="4" t="s">
        <v>4</v>
      </c>
      <c r="AE39" s="4" t="s">
        <v>4</v>
      </c>
      <c r="AF39" s="4" t="s">
        <v>4</v>
      </c>
      <c r="AG39" s="4" t="s">
        <v>4</v>
      </c>
      <c r="AH39" s="4" t="s">
        <v>4</v>
      </c>
      <c r="AI39" s="4" t="s">
        <v>4</v>
      </c>
      <c r="AJ39" s="4" t="s">
        <v>4</v>
      </c>
      <c r="AK39" s="4" t="s">
        <v>4</v>
      </c>
      <c r="AL39" s="4" t="s">
        <v>4</v>
      </c>
      <c r="AM39" s="4" t="s">
        <v>4</v>
      </c>
      <c r="AN39" s="4" t="s">
        <v>4</v>
      </c>
      <c r="AO39" s="4" t="s">
        <v>4</v>
      </c>
      <c r="AP39" s="4" t="s">
        <v>4</v>
      </c>
      <c r="AQ39" s="4" t="s">
        <v>4</v>
      </c>
      <c r="AR39" s="4" t="s">
        <v>4</v>
      </c>
      <c r="AS39" s="4" t="s">
        <v>4</v>
      </c>
      <c r="AT39" s="4" t="s">
        <v>4</v>
      </c>
      <c r="AU39" s="4" t="s">
        <v>4</v>
      </c>
      <c r="AV39" s="4" t="s">
        <v>4</v>
      </c>
      <c r="AW39" s="4" t="s">
        <v>4</v>
      </c>
    </row>
    <row r="40" s="4" customFormat="true" ht="13.2" hidden="false" customHeight="false" outlineLevel="0" collapsed="false">
      <c r="A40" s="4" t="n">
        <v>16</v>
      </c>
      <c r="B40" s="53" t="s">
        <v>54</v>
      </c>
      <c r="C40" s="53"/>
      <c r="D40" s="101" t="n">
        <v>3</v>
      </c>
      <c r="E40" s="4" t="s">
        <v>4</v>
      </c>
      <c r="F40" s="101" t="n">
        <v>3</v>
      </c>
      <c r="G40" s="4" t="s">
        <v>4</v>
      </c>
      <c r="H40" s="102" t="n">
        <v>1</v>
      </c>
      <c r="I40" s="102"/>
      <c r="J40" s="103" t="n">
        <v>0</v>
      </c>
      <c r="K40" s="4" t="s">
        <v>4</v>
      </c>
      <c r="L40" s="102" t="n">
        <v>0</v>
      </c>
      <c r="M40" s="102"/>
      <c r="N40" s="104" t="n">
        <v>0</v>
      </c>
      <c r="O40" s="4" t="s">
        <v>4</v>
      </c>
      <c r="P40" s="102" t="n">
        <v>1</v>
      </c>
      <c r="Q40" s="102"/>
      <c r="R40" s="109" t="n">
        <v>1</v>
      </c>
      <c r="S40" s="4" t="s">
        <v>4</v>
      </c>
      <c r="T40" s="102" t="n">
        <v>1</v>
      </c>
      <c r="U40" s="4" t="s">
        <v>4</v>
      </c>
      <c r="V40" s="106" t="n">
        <v>0</v>
      </c>
      <c r="W40" s="4" t="s">
        <v>4</v>
      </c>
      <c r="X40" s="4" t="s">
        <v>4</v>
      </c>
      <c r="Y40" s="4" t="n">
        <v>16</v>
      </c>
      <c r="Z40" s="107" t="s">
        <v>288</v>
      </c>
      <c r="AA40" s="107"/>
      <c r="AB40" s="104" t="n">
        <v>0</v>
      </c>
      <c r="AC40" s="4" t="s">
        <v>4</v>
      </c>
      <c r="AD40" s="113" t="n">
        <v>2</v>
      </c>
      <c r="AE40" s="4" t="s">
        <v>4</v>
      </c>
      <c r="AF40" s="102" t="n">
        <v>1</v>
      </c>
      <c r="AG40" s="102"/>
      <c r="AH40" s="109" t="n">
        <v>4</v>
      </c>
      <c r="AI40" s="4" t="s">
        <v>4</v>
      </c>
      <c r="AJ40" s="102" t="n">
        <v>0</v>
      </c>
      <c r="AK40" s="102"/>
      <c r="AL40" s="104" t="n">
        <v>0</v>
      </c>
      <c r="AM40" s="4" t="s">
        <v>4</v>
      </c>
      <c r="AN40" s="102" t="n">
        <v>1</v>
      </c>
      <c r="AO40" s="102"/>
      <c r="AP40" s="109" t="n">
        <v>1</v>
      </c>
      <c r="AQ40" s="4" t="s">
        <v>4</v>
      </c>
      <c r="AR40" s="102" t="n">
        <v>0</v>
      </c>
      <c r="AS40" s="102"/>
      <c r="AT40" s="110" t="n">
        <v>0</v>
      </c>
      <c r="AU40" s="110"/>
      <c r="AV40" s="111"/>
      <c r="AW40" s="111"/>
      <c r="AX40" s="111"/>
      <c r="AY40" s="111"/>
      <c r="AZ40" s="111"/>
      <c r="BA40" s="111"/>
      <c r="BB40" s="111"/>
      <c r="BC40" s="111"/>
      <c r="BD40" s="111"/>
      <c r="BE40" s="111"/>
    </row>
    <row r="41" customFormat="false" ht="4.95" hidden="false" customHeight="true" outlineLevel="0" collapsed="false">
      <c r="A41" s="4" t="s">
        <v>4</v>
      </c>
      <c r="B41" s="4" t="s">
        <v>4</v>
      </c>
      <c r="C41" s="4" t="s">
        <v>4</v>
      </c>
      <c r="D41" s="4" t="s">
        <v>4</v>
      </c>
      <c r="E41" s="4" t="s">
        <v>4</v>
      </c>
      <c r="F41" s="4" t="s">
        <v>4</v>
      </c>
      <c r="G41" s="4" t="s">
        <v>4</v>
      </c>
      <c r="H41" s="4" t="s">
        <v>4</v>
      </c>
      <c r="I41" s="4" t="s">
        <v>4</v>
      </c>
      <c r="J41" s="4" t="s">
        <v>4</v>
      </c>
      <c r="K41" s="4" t="s">
        <v>4</v>
      </c>
      <c r="L41" s="4" t="s">
        <v>4</v>
      </c>
      <c r="M41" s="4" t="s">
        <v>4</v>
      </c>
      <c r="N41" s="4" t="s">
        <v>4</v>
      </c>
      <c r="O41" s="4" t="s">
        <v>4</v>
      </c>
      <c r="P41" s="4" t="s">
        <v>4</v>
      </c>
      <c r="Q41" s="4" t="s">
        <v>4</v>
      </c>
      <c r="R41" s="4" t="s">
        <v>4</v>
      </c>
      <c r="S41" s="4" t="s">
        <v>4</v>
      </c>
      <c r="T41" s="4" t="s">
        <v>4</v>
      </c>
      <c r="U41" s="4" t="s">
        <v>4</v>
      </c>
      <c r="V41" s="4" t="s">
        <v>4</v>
      </c>
      <c r="W41" s="4" t="s">
        <v>4</v>
      </c>
      <c r="X41" s="4" t="s">
        <v>4</v>
      </c>
      <c r="Y41" s="4" t="s">
        <v>4</v>
      </c>
      <c r="Z41" s="4" t="s">
        <v>4</v>
      </c>
      <c r="AA41" s="4" t="s">
        <v>4</v>
      </c>
      <c r="AB41" s="4" t="s">
        <v>4</v>
      </c>
      <c r="AC41" s="4" t="s">
        <v>4</v>
      </c>
      <c r="AD41" s="4" t="s">
        <v>4</v>
      </c>
      <c r="AE41" s="4" t="s">
        <v>4</v>
      </c>
      <c r="AF41" s="4" t="s">
        <v>4</v>
      </c>
      <c r="AG41" s="4" t="s">
        <v>4</v>
      </c>
      <c r="AH41" s="4" t="s">
        <v>4</v>
      </c>
      <c r="AI41" s="4" t="s">
        <v>4</v>
      </c>
      <c r="AJ41" s="4" t="s">
        <v>4</v>
      </c>
      <c r="AK41" s="4" t="s">
        <v>4</v>
      </c>
      <c r="AL41" s="4" t="s">
        <v>4</v>
      </c>
      <c r="AM41" s="4" t="s">
        <v>4</v>
      </c>
      <c r="AN41" s="4" t="s">
        <v>4</v>
      </c>
      <c r="AO41" s="4" t="s">
        <v>4</v>
      </c>
      <c r="AP41" s="4" t="s">
        <v>4</v>
      </c>
      <c r="AQ41" s="4" t="s">
        <v>4</v>
      </c>
      <c r="AR41" s="4" t="s">
        <v>4</v>
      </c>
      <c r="AS41" s="4" t="s">
        <v>4</v>
      </c>
      <c r="AT41" s="4" t="s">
        <v>4</v>
      </c>
      <c r="AU41" s="4" t="s">
        <v>4</v>
      </c>
      <c r="AV41" s="4" t="s">
        <v>4</v>
      </c>
      <c r="AW41" s="4" t="s">
        <v>4</v>
      </c>
    </row>
    <row r="42" s="4" customFormat="true" ht="13.2" hidden="false" customHeight="false" outlineLevel="0" collapsed="false">
      <c r="A42" s="4" t="n">
        <v>17</v>
      </c>
      <c r="B42" s="53" t="s">
        <v>240</v>
      </c>
      <c r="C42" s="53"/>
      <c r="D42" s="101" t="n">
        <v>3</v>
      </c>
      <c r="E42" s="4" t="s">
        <v>4</v>
      </c>
      <c r="F42" s="101" t="n">
        <v>3</v>
      </c>
      <c r="G42" s="4" t="s">
        <v>4</v>
      </c>
      <c r="H42" s="102" t="n">
        <v>1</v>
      </c>
      <c r="I42" s="102"/>
      <c r="J42" s="103" t="n">
        <v>0</v>
      </c>
      <c r="K42" s="4" t="s">
        <v>4</v>
      </c>
      <c r="L42" s="102" t="n">
        <v>0</v>
      </c>
      <c r="M42" s="102"/>
      <c r="N42" s="104" t="n">
        <v>0</v>
      </c>
      <c r="O42" s="4" t="s">
        <v>4</v>
      </c>
      <c r="P42" s="102" t="n">
        <v>1</v>
      </c>
      <c r="Q42" s="102"/>
      <c r="R42" s="105" t="n">
        <v>2</v>
      </c>
      <c r="S42" s="4" t="s">
        <v>4</v>
      </c>
      <c r="T42" s="102" t="n">
        <v>1</v>
      </c>
      <c r="U42" s="4" t="s">
        <v>4</v>
      </c>
      <c r="V42" s="106" t="n">
        <v>0</v>
      </c>
      <c r="W42" s="4" t="s">
        <v>4</v>
      </c>
      <c r="X42" s="4" t="s">
        <v>4</v>
      </c>
      <c r="Y42" s="119" t="n">
        <v>17</v>
      </c>
      <c r="Z42" s="107" t="s">
        <v>99</v>
      </c>
      <c r="AA42" s="107"/>
      <c r="AB42" s="101" t="n">
        <v>3</v>
      </c>
      <c r="AC42" s="4" t="s">
        <v>4</v>
      </c>
      <c r="AD42" s="101" t="n">
        <v>3</v>
      </c>
      <c r="AE42" s="4" t="s">
        <v>4</v>
      </c>
      <c r="AF42" s="102" t="n">
        <v>1</v>
      </c>
      <c r="AG42" s="102"/>
      <c r="AH42" s="108" t="n">
        <v>1</v>
      </c>
      <c r="AI42" s="4" t="s">
        <v>4</v>
      </c>
      <c r="AJ42" s="102" t="n">
        <v>0</v>
      </c>
      <c r="AK42" s="102"/>
      <c r="AL42" s="104" t="n">
        <v>0</v>
      </c>
      <c r="AM42" s="4" t="s">
        <v>4</v>
      </c>
      <c r="AN42" s="102" t="n">
        <v>1</v>
      </c>
      <c r="AO42" s="102"/>
      <c r="AP42" s="114" t="n">
        <v>3</v>
      </c>
      <c r="AQ42" s="4" t="s">
        <v>4</v>
      </c>
      <c r="AR42" s="102" t="n">
        <v>1</v>
      </c>
      <c r="AS42" s="102"/>
      <c r="AT42" s="110" t="n">
        <v>0</v>
      </c>
      <c r="AU42" s="110"/>
      <c r="AV42" s="111"/>
      <c r="AW42" s="111"/>
      <c r="AX42" s="111"/>
      <c r="AY42" s="111"/>
      <c r="AZ42" s="111"/>
      <c r="BA42" s="111"/>
      <c r="BB42" s="111"/>
      <c r="BC42" s="111"/>
      <c r="BD42" s="111"/>
      <c r="BE42" s="111"/>
    </row>
    <row r="43" customFormat="false" ht="4.95" hidden="false" customHeight="true" outlineLevel="0" collapsed="false">
      <c r="A43" s="4" t="s">
        <v>4</v>
      </c>
      <c r="B43" s="4" t="s">
        <v>4</v>
      </c>
      <c r="C43" s="4" t="s">
        <v>4</v>
      </c>
      <c r="D43" s="4" t="s">
        <v>4</v>
      </c>
      <c r="E43" s="4" t="s">
        <v>4</v>
      </c>
      <c r="F43" s="4" t="s">
        <v>4</v>
      </c>
      <c r="G43" s="4" t="s">
        <v>4</v>
      </c>
      <c r="H43" s="4" t="s">
        <v>4</v>
      </c>
      <c r="I43" s="4" t="s">
        <v>4</v>
      </c>
      <c r="J43" s="4" t="s">
        <v>4</v>
      </c>
      <c r="K43" s="4" t="s">
        <v>4</v>
      </c>
      <c r="L43" s="4" t="s">
        <v>4</v>
      </c>
      <c r="M43" s="4" t="s">
        <v>4</v>
      </c>
      <c r="N43" s="4" t="s">
        <v>4</v>
      </c>
      <c r="O43" s="4" t="s">
        <v>4</v>
      </c>
      <c r="P43" s="4" t="s">
        <v>4</v>
      </c>
      <c r="Q43" s="4" t="s">
        <v>4</v>
      </c>
      <c r="R43" s="4" t="s">
        <v>4</v>
      </c>
      <c r="S43" s="4" t="s">
        <v>4</v>
      </c>
      <c r="T43" s="4" t="s">
        <v>4</v>
      </c>
      <c r="U43" s="4" t="s">
        <v>4</v>
      </c>
      <c r="V43" s="4" t="s">
        <v>4</v>
      </c>
      <c r="W43" s="4" t="s">
        <v>4</v>
      </c>
      <c r="X43" s="4" t="s">
        <v>4</v>
      </c>
      <c r="Y43" s="4" t="s">
        <v>4</v>
      </c>
      <c r="Z43" s="4" t="s">
        <v>4</v>
      </c>
      <c r="AA43" s="4" t="s">
        <v>4</v>
      </c>
      <c r="AB43" s="4" t="s">
        <v>4</v>
      </c>
      <c r="AC43" s="4" t="s">
        <v>4</v>
      </c>
      <c r="AD43" s="4" t="s">
        <v>4</v>
      </c>
      <c r="AE43" s="4" t="s">
        <v>4</v>
      </c>
      <c r="AF43" s="4" t="s">
        <v>4</v>
      </c>
      <c r="AG43" s="4" t="s">
        <v>4</v>
      </c>
      <c r="AH43" s="4" t="s">
        <v>4</v>
      </c>
      <c r="AI43" s="4" t="s">
        <v>4</v>
      </c>
      <c r="AJ43" s="4" t="s">
        <v>4</v>
      </c>
      <c r="AK43" s="4" t="s">
        <v>4</v>
      </c>
      <c r="AL43" s="4" t="s">
        <v>4</v>
      </c>
      <c r="AM43" s="4" t="s">
        <v>4</v>
      </c>
      <c r="AN43" s="4" t="s">
        <v>4</v>
      </c>
      <c r="AO43" s="4" t="s">
        <v>4</v>
      </c>
      <c r="AP43" s="4" t="s">
        <v>4</v>
      </c>
      <c r="AQ43" s="4" t="s">
        <v>4</v>
      </c>
      <c r="AR43" s="4" t="s">
        <v>4</v>
      </c>
      <c r="AS43" s="4" t="s">
        <v>4</v>
      </c>
      <c r="AT43" s="4" t="s">
        <v>4</v>
      </c>
      <c r="AU43" s="4" t="s">
        <v>4</v>
      </c>
      <c r="AV43" s="4" t="s">
        <v>4</v>
      </c>
      <c r="AW43" s="4" t="s">
        <v>4</v>
      </c>
    </row>
    <row r="44" s="4" customFormat="true" ht="13.2" hidden="false" customHeight="false" outlineLevel="0" collapsed="false">
      <c r="A44" s="4" t="n">
        <v>18</v>
      </c>
      <c r="B44" s="53" t="s">
        <v>64</v>
      </c>
      <c r="C44" s="53"/>
      <c r="D44" s="101" t="n">
        <v>3</v>
      </c>
      <c r="E44" s="4" t="s">
        <v>4</v>
      </c>
      <c r="F44" s="101" t="n">
        <v>3</v>
      </c>
      <c r="G44" s="4" t="s">
        <v>4</v>
      </c>
      <c r="H44" s="102" t="n">
        <v>1</v>
      </c>
      <c r="I44" s="102"/>
      <c r="J44" s="103" t="n">
        <v>0</v>
      </c>
      <c r="K44" s="4" t="s">
        <v>4</v>
      </c>
      <c r="L44" s="102" t="n">
        <v>0</v>
      </c>
      <c r="M44" s="102"/>
      <c r="N44" s="104" t="n">
        <v>0</v>
      </c>
      <c r="O44" s="4" t="s">
        <v>4</v>
      </c>
      <c r="P44" s="102" t="n">
        <v>1</v>
      </c>
      <c r="Q44" s="102"/>
      <c r="R44" s="105" t="n">
        <v>2</v>
      </c>
      <c r="S44" s="4" t="s">
        <v>4</v>
      </c>
      <c r="T44" s="102" t="n">
        <v>1</v>
      </c>
      <c r="U44" s="4" t="s">
        <v>4</v>
      </c>
      <c r="V44" s="106" t="n">
        <v>0</v>
      </c>
      <c r="W44" s="4" t="s">
        <v>4</v>
      </c>
      <c r="X44" s="4" t="s">
        <v>4</v>
      </c>
      <c r="Y44" s="4" t="n">
        <v>18</v>
      </c>
      <c r="Z44" s="107" t="s">
        <v>116</v>
      </c>
      <c r="AA44" s="107"/>
      <c r="AB44" s="101" t="n">
        <v>3</v>
      </c>
      <c r="AC44" s="4" t="s">
        <v>4</v>
      </c>
      <c r="AD44" s="101" t="n">
        <v>3</v>
      </c>
      <c r="AE44" s="4" t="s">
        <v>4</v>
      </c>
      <c r="AF44" s="102" t="n">
        <v>1</v>
      </c>
      <c r="AG44" s="102"/>
      <c r="AH44" s="108" t="n">
        <v>0</v>
      </c>
      <c r="AI44" s="4" t="s">
        <v>4</v>
      </c>
      <c r="AJ44" s="102" t="n">
        <v>0</v>
      </c>
      <c r="AK44" s="102"/>
      <c r="AL44" s="116" t="n">
        <v>2</v>
      </c>
      <c r="AM44" s="4" t="s">
        <v>4</v>
      </c>
      <c r="AN44" s="102" t="n">
        <v>1</v>
      </c>
      <c r="AO44" s="102"/>
      <c r="AP44" s="103" t="n">
        <v>4</v>
      </c>
      <c r="AQ44" s="4" t="s">
        <v>4</v>
      </c>
      <c r="AR44" s="102" t="n">
        <v>1</v>
      </c>
      <c r="AS44" s="102"/>
      <c r="AT44" s="110" t="n">
        <v>0</v>
      </c>
      <c r="AU44" s="110"/>
      <c r="AV44" s="111"/>
      <c r="AW44" s="111"/>
      <c r="AX44" s="111"/>
      <c r="AY44" s="111"/>
      <c r="AZ44" s="111"/>
      <c r="BA44" s="111"/>
      <c r="BB44" s="111"/>
      <c r="BC44" s="111"/>
      <c r="BD44" s="111"/>
      <c r="BE44" s="111"/>
    </row>
    <row r="45" customFormat="false" ht="4.95" hidden="false" customHeight="true" outlineLevel="0" collapsed="false">
      <c r="A45" s="4" t="s">
        <v>4</v>
      </c>
      <c r="B45" s="4" t="s">
        <v>4</v>
      </c>
      <c r="C45" s="4" t="s">
        <v>4</v>
      </c>
      <c r="D45" s="4" t="s">
        <v>4</v>
      </c>
      <c r="E45" s="4" t="s">
        <v>4</v>
      </c>
      <c r="F45" s="4" t="s">
        <v>4</v>
      </c>
      <c r="G45" s="4" t="s">
        <v>4</v>
      </c>
      <c r="H45" s="4" t="s">
        <v>4</v>
      </c>
      <c r="I45" s="4" t="s">
        <v>4</v>
      </c>
      <c r="J45" s="4" t="s">
        <v>4</v>
      </c>
      <c r="K45" s="4" t="s">
        <v>4</v>
      </c>
      <c r="L45" s="4" t="s">
        <v>4</v>
      </c>
      <c r="M45" s="4" t="s">
        <v>4</v>
      </c>
      <c r="N45" s="4" t="s">
        <v>4</v>
      </c>
      <c r="O45" s="4" t="s">
        <v>4</v>
      </c>
      <c r="P45" s="4" t="s">
        <v>4</v>
      </c>
      <c r="Q45" s="4" t="s">
        <v>4</v>
      </c>
      <c r="R45" s="4" t="s">
        <v>4</v>
      </c>
      <c r="S45" s="4" t="s">
        <v>4</v>
      </c>
      <c r="T45" s="4" t="s">
        <v>4</v>
      </c>
      <c r="U45" s="4" t="s">
        <v>4</v>
      </c>
      <c r="V45" s="4" t="s">
        <v>4</v>
      </c>
      <c r="W45" s="4" t="s">
        <v>4</v>
      </c>
      <c r="X45" s="4" t="s">
        <v>4</v>
      </c>
      <c r="Y45" s="4" t="s">
        <v>4</v>
      </c>
      <c r="Z45" s="4" t="s">
        <v>4</v>
      </c>
      <c r="AA45" s="4" t="s">
        <v>4</v>
      </c>
      <c r="AB45" s="4" t="s">
        <v>4</v>
      </c>
      <c r="AC45" s="4" t="s">
        <v>4</v>
      </c>
      <c r="AD45" s="4" t="s">
        <v>4</v>
      </c>
      <c r="AE45" s="4" t="s">
        <v>4</v>
      </c>
      <c r="AF45" s="4" t="s">
        <v>4</v>
      </c>
      <c r="AG45" s="4" t="s">
        <v>4</v>
      </c>
      <c r="AH45" s="4" t="s">
        <v>4</v>
      </c>
      <c r="AI45" s="4" t="s">
        <v>4</v>
      </c>
      <c r="AJ45" s="4" t="s">
        <v>4</v>
      </c>
      <c r="AK45" s="4" t="s">
        <v>4</v>
      </c>
      <c r="AL45" s="4" t="s">
        <v>4</v>
      </c>
      <c r="AM45" s="4" t="s">
        <v>4</v>
      </c>
      <c r="AN45" s="4" t="s">
        <v>4</v>
      </c>
      <c r="AO45" s="4" t="s">
        <v>4</v>
      </c>
      <c r="AP45" s="4" t="s">
        <v>4</v>
      </c>
      <c r="AQ45" s="4" t="s">
        <v>4</v>
      </c>
      <c r="AR45" s="4" t="s">
        <v>4</v>
      </c>
      <c r="AS45" s="4" t="s">
        <v>4</v>
      </c>
      <c r="AT45" s="4" t="s">
        <v>4</v>
      </c>
      <c r="AU45" s="4" t="s">
        <v>4</v>
      </c>
      <c r="AV45" s="4" t="s">
        <v>4</v>
      </c>
      <c r="AW45" s="4" t="s">
        <v>4</v>
      </c>
    </row>
    <row r="46" s="4" customFormat="true" ht="13.2" hidden="false" customHeight="false" outlineLevel="0" collapsed="false">
      <c r="A46" s="4" t="n">
        <v>19</v>
      </c>
      <c r="B46" s="53" t="s">
        <v>68</v>
      </c>
      <c r="C46" s="53"/>
      <c r="D46" s="101" t="n">
        <v>3</v>
      </c>
      <c r="E46" s="4" t="s">
        <v>4</v>
      </c>
      <c r="F46" s="101" t="n">
        <v>3</v>
      </c>
      <c r="G46" s="4" t="s">
        <v>4</v>
      </c>
      <c r="H46" s="102" t="n">
        <v>1</v>
      </c>
      <c r="I46" s="102"/>
      <c r="J46" s="103" t="n">
        <v>0</v>
      </c>
      <c r="K46" s="4" t="s">
        <v>4</v>
      </c>
      <c r="L46" s="102" t="n">
        <v>0</v>
      </c>
      <c r="M46" s="102"/>
      <c r="N46" s="104" t="n">
        <v>0</v>
      </c>
      <c r="O46" s="4" t="s">
        <v>4</v>
      </c>
      <c r="P46" s="102" t="n">
        <v>1</v>
      </c>
      <c r="Q46" s="102"/>
      <c r="R46" s="109" t="n">
        <v>1</v>
      </c>
      <c r="S46" s="4" t="s">
        <v>4</v>
      </c>
      <c r="T46" s="102" t="n">
        <v>1</v>
      </c>
      <c r="U46" s="4" t="s">
        <v>4</v>
      </c>
      <c r="V46" s="106" t="n">
        <v>0</v>
      </c>
      <c r="W46" s="4" t="s">
        <v>4</v>
      </c>
      <c r="X46" s="4" t="s">
        <v>4</v>
      </c>
      <c r="Y46" s="4" t="n">
        <v>19</v>
      </c>
      <c r="Z46" s="107" t="s">
        <v>120</v>
      </c>
      <c r="AA46" s="107"/>
      <c r="AB46" s="101" t="n">
        <v>3</v>
      </c>
      <c r="AC46" s="4" t="s">
        <v>4</v>
      </c>
      <c r="AD46" s="101" t="n">
        <v>3</v>
      </c>
      <c r="AE46" s="4" t="s">
        <v>4</v>
      </c>
      <c r="AF46" s="102" t="n">
        <v>1</v>
      </c>
      <c r="AG46" s="102"/>
      <c r="AH46" s="108" t="n">
        <v>0</v>
      </c>
      <c r="AI46" s="4" t="s">
        <v>4</v>
      </c>
      <c r="AJ46" s="102" t="n">
        <v>0</v>
      </c>
      <c r="AK46" s="102"/>
      <c r="AL46" s="101" t="n">
        <v>1</v>
      </c>
      <c r="AM46" s="4" t="s">
        <v>4</v>
      </c>
      <c r="AN46" s="102" t="n">
        <v>1</v>
      </c>
      <c r="AO46" s="102"/>
      <c r="AP46" s="114" t="n">
        <v>3</v>
      </c>
      <c r="AQ46" s="4" t="s">
        <v>4</v>
      </c>
      <c r="AR46" s="102" t="n">
        <v>1</v>
      </c>
      <c r="AS46" s="102"/>
      <c r="AT46" s="110" t="n">
        <v>0</v>
      </c>
      <c r="AU46" s="110"/>
      <c r="AV46" s="111"/>
      <c r="AW46" s="111"/>
      <c r="AX46" s="111"/>
      <c r="AY46" s="111"/>
      <c r="AZ46" s="111"/>
      <c r="BA46" s="111"/>
      <c r="BB46" s="111"/>
      <c r="BC46" s="111"/>
      <c r="BD46" s="111"/>
      <c r="BE46" s="111"/>
    </row>
    <row r="47" customFormat="false" ht="4.95" hidden="false" customHeight="true" outlineLevel="0" collapsed="false">
      <c r="A47" s="4" t="s">
        <v>4</v>
      </c>
      <c r="B47" s="4" t="s">
        <v>4</v>
      </c>
      <c r="C47" s="4" t="s">
        <v>4</v>
      </c>
      <c r="D47" s="4" t="s">
        <v>4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L47" s="4" t="s">
        <v>4</v>
      </c>
      <c r="M47" s="4" t="s">
        <v>4</v>
      </c>
      <c r="N47" s="4" t="s">
        <v>4</v>
      </c>
      <c r="O47" s="4" t="s">
        <v>4</v>
      </c>
      <c r="P47" s="4" t="s">
        <v>4</v>
      </c>
      <c r="Q47" s="4" t="s">
        <v>4</v>
      </c>
      <c r="R47" s="4" t="s">
        <v>4</v>
      </c>
      <c r="S47" s="4" t="s">
        <v>4</v>
      </c>
      <c r="T47" s="4" t="s">
        <v>4</v>
      </c>
      <c r="U47" s="4" t="s">
        <v>4</v>
      </c>
      <c r="V47" s="4" t="s">
        <v>4</v>
      </c>
      <c r="W47" s="4" t="s">
        <v>4</v>
      </c>
      <c r="X47" s="4" t="s">
        <v>4</v>
      </c>
      <c r="Y47" s="4" t="s">
        <v>4</v>
      </c>
      <c r="Z47" s="4" t="s">
        <v>4</v>
      </c>
      <c r="AA47" s="4" t="s">
        <v>4</v>
      </c>
      <c r="AB47" s="4" t="s">
        <v>4</v>
      </c>
      <c r="AC47" s="4" t="s">
        <v>4</v>
      </c>
      <c r="AD47" s="4" t="s">
        <v>4</v>
      </c>
      <c r="AE47" s="4" t="s">
        <v>4</v>
      </c>
      <c r="AF47" s="4" t="s">
        <v>4</v>
      </c>
      <c r="AG47" s="4" t="s">
        <v>4</v>
      </c>
      <c r="AH47" s="4" t="s">
        <v>4</v>
      </c>
      <c r="AI47" s="4" t="s">
        <v>4</v>
      </c>
      <c r="AJ47" s="4" t="s">
        <v>4</v>
      </c>
      <c r="AK47" s="4" t="s">
        <v>4</v>
      </c>
      <c r="AL47" s="4" t="s">
        <v>4</v>
      </c>
      <c r="AM47" s="4" t="s">
        <v>4</v>
      </c>
      <c r="AN47" s="4" t="s">
        <v>4</v>
      </c>
      <c r="AO47" s="4" t="s">
        <v>4</v>
      </c>
      <c r="AP47" s="4" t="s">
        <v>4</v>
      </c>
      <c r="AQ47" s="4" t="s">
        <v>4</v>
      </c>
      <c r="AR47" s="4" t="s">
        <v>4</v>
      </c>
      <c r="AS47" s="4" t="s">
        <v>4</v>
      </c>
      <c r="AT47" s="4" t="s">
        <v>4</v>
      </c>
      <c r="AU47" s="4" t="s">
        <v>4</v>
      </c>
      <c r="AV47" s="4" t="s">
        <v>4</v>
      </c>
      <c r="AW47" s="4" t="s">
        <v>4</v>
      </c>
    </row>
    <row r="48" s="4" customFormat="true" ht="13.2" hidden="false" customHeight="false" outlineLevel="0" collapsed="false">
      <c r="A48" s="4" t="n">
        <v>20</v>
      </c>
      <c r="B48" s="53" t="s">
        <v>61</v>
      </c>
      <c r="C48" s="53"/>
      <c r="D48" s="101" t="n">
        <v>3</v>
      </c>
      <c r="E48" s="4" t="s">
        <v>4</v>
      </c>
      <c r="F48" s="101" t="n">
        <v>3</v>
      </c>
      <c r="G48" s="4" t="s">
        <v>4</v>
      </c>
      <c r="H48" s="102" t="n">
        <v>0</v>
      </c>
      <c r="I48" s="102"/>
      <c r="J48" s="103" t="n">
        <v>0</v>
      </c>
      <c r="K48" s="4" t="s">
        <v>4</v>
      </c>
      <c r="L48" s="102" t="n">
        <v>0</v>
      </c>
      <c r="M48" s="102"/>
      <c r="N48" s="104" t="n">
        <v>0</v>
      </c>
      <c r="O48" s="4" t="s">
        <v>4</v>
      </c>
      <c r="P48" s="102" t="n">
        <v>1</v>
      </c>
      <c r="Q48" s="102"/>
      <c r="R48" s="105" t="n">
        <v>2</v>
      </c>
      <c r="S48" s="4" t="s">
        <v>4</v>
      </c>
      <c r="T48" s="102" t="n">
        <v>1</v>
      </c>
      <c r="U48" s="4" t="s">
        <v>4</v>
      </c>
      <c r="V48" s="106" t="n">
        <v>0</v>
      </c>
      <c r="W48" s="4" t="s">
        <v>4</v>
      </c>
      <c r="X48" s="4" t="s">
        <v>4</v>
      </c>
      <c r="Y48" s="4" t="n">
        <v>20</v>
      </c>
      <c r="Z48" s="107" t="s">
        <v>124</v>
      </c>
      <c r="AA48" s="107"/>
      <c r="AB48" s="101" t="n">
        <v>3</v>
      </c>
      <c r="AC48" s="4" t="s">
        <v>4</v>
      </c>
      <c r="AD48" s="101" t="n">
        <v>3</v>
      </c>
      <c r="AE48" s="4" t="s">
        <v>4</v>
      </c>
      <c r="AF48" s="102" t="n">
        <v>1</v>
      </c>
      <c r="AG48" s="102"/>
      <c r="AH48" s="108" t="n">
        <v>0</v>
      </c>
      <c r="AI48" s="4" t="s">
        <v>4</v>
      </c>
      <c r="AJ48" s="102" t="n">
        <v>0</v>
      </c>
      <c r="AK48" s="102"/>
      <c r="AL48" s="116" t="n">
        <v>2</v>
      </c>
      <c r="AM48" s="4" t="s">
        <v>4</v>
      </c>
      <c r="AN48" s="102" t="n">
        <v>1</v>
      </c>
      <c r="AO48" s="102"/>
      <c r="AP48" s="103" t="n">
        <v>4</v>
      </c>
      <c r="AQ48" s="4" t="s">
        <v>4</v>
      </c>
      <c r="AR48" s="102" t="n">
        <v>1</v>
      </c>
      <c r="AS48" s="102"/>
      <c r="AT48" s="110" t="n">
        <v>0</v>
      </c>
      <c r="AU48" s="110"/>
      <c r="AV48" s="111"/>
      <c r="AW48" s="111"/>
      <c r="AX48" s="111"/>
      <c r="AY48" s="111"/>
      <c r="AZ48" s="111"/>
      <c r="BA48" s="111"/>
      <c r="BB48" s="111"/>
      <c r="BC48" s="111"/>
      <c r="BD48" s="111"/>
      <c r="BE48" s="111"/>
    </row>
    <row r="49" customFormat="false" ht="4.95" hidden="false" customHeight="true" outlineLevel="0" collapsed="false">
      <c r="A49" s="4" t="s">
        <v>4</v>
      </c>
      <c r="B49" s="4" t="s">
        <v>4</v>
      </c>
      <c r="C49" s="4" t="s">
        <v>4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L49" s="4" t="s">
        <v>4</v>
      </c>
      <c r="M49" s="4" t="s">
        <v>4</v>
      </c>
      <c r="N49" s="4" t="s">
        <v>4</v>
      </c>
      <c r="O49" s="4" t="s">
        <v>4</v>
      </c>
      <c r="P49" s="4" t="s">
        <v>4</v>
      </c>
      <c r="Q49" s="4" t="s">
        <v>4</v>
      </c>
      <c r="R49" s="4" t="s">
        <v>4</v>
      </c>
      <c r="S49" s="4" t="s">
        <v>4</v>
      </c>
      <c r="T49" s="4" t="s">
        <v>4</v>
      </c>
      <c r="U49" s="4" t="s">
        <v>4</v>
      </c>
      <c r="V49" s="4" t="s">
        <v>4</v>
      </c>
      <c r="W49" s="4" t="s">
        <v>4</v>
      </c>
      <c r="X49" s="4" t="s">
        <v>4</v>
      </c>
      <c r="Y49" s="4" t="s">
        <v>4</v>
      </c>
      <c r="Z49" s="4" t="s">
        <v>4</v>
      </c>
      <c r="AA49" s="4" t="s">
        <v>4</v>
      </c>
      <c r="AB49" s="4" t="s">
        <v>4</v>
      </c>
      <c r="AC49" s="4" t="s">
        <v>4</v>
      </c>
      <c r="AD49" s="4" t="s">
        <v>4</v>
      </c>
      <c r="AE49" s="4" t="s">
        <v>4</v>
      </c>
      <c r="AF49" s="4" t="s">
        <v>4</v>
      </c>
      <c r="AG49" s="4" t="s">
        <v>4</v>
      </c>
      <c r="AH49" s="4" t="s">
        <v>4</v>
      </c>
      <c r="AI49" s="4" t="s">
        <v>4</v>
      </c>
      <c r="AJ49" s="4" t="s">
        <v>4</v>
      </c>
      <c r="AK49" s="4" t="s">
        <v>4</v>
      </c>
      <c r="AL49" s="4" t="s">
        <v>4</v>
      </c>
      <c r="AM49" s="4" t="s">
        <v>4</v>
      </c>
      <c r="AN49" s="4" t="s">
        <v>4</v>
      </c>
      <c r="AO49" s="4" t="s">
        <v>4</v>
      </c>
      <c r="AP49" s="4" t="s">
        <v>4</v>
      </c>
      <c r="AQ49" s="4" t="s">
        <v>4</v>
      </c>
      <c r="AR49" s="4" t="s">
        <v>4</v>
      </c>
      <c r="AS49" s="4" t="s">
        <v>4</v>
      </c>
      <c r="AT49" s="4" t="s">
        <v>4</v>
      </c>
      <c r="AU49" s="4" t="s">
        <v>4</v>
      </c>
      <c r="AV49" s="4" t="s">
        <v>4</v>
      </c>
      <c r="AW49" s="4" t="s">
        <v>4</v>
      </c>
    </row>
    <row r="50" s="4" customFormat="true" ht="13.2" hidden="false" customHeight="false" outlineLevel="0" collapsed="false">
      <c r="A50" s="4" t="n">
        <v>21</v>
      </c>
      <c r="B50" s="53" t="s">
        <v>72</v>
      </c>
      <c r="C50" s="53"/>
      <c r="D50" s="101" t="n">
        <v>3</v>
      </c>
      <c r="E50" s="4" t="s">
        <v>4</v>
      </c>
      <c r="F50" s="113" t="n">
        <v>2</v>
      </c>
      <c r="G50" s="4" t="s">
        <v>4</v>
      </c>
      <c r="H50" s="102" t="n">
        <v>1</v>
      </c>
      <c r="I50" s="102"/>
      <c r="J50" s="103" t="n">
        <v>0</v>
      </c>
      <c r="K50" s="4" t="s">
        <v>4</v>
      </c>
      <c r="L50" s="102" t="n">
        <v>0</v>
      </c>
      <c r="M50" s="102"/>
      <c r="N50" s="104" t="n">
        <v>0</v>
      </c>
      <c r="O50" s="4" t="s">
        <v>4</v>
      </c>
      <c r="P50" s="102" t="n">
        <v>1</v>
      </c>
      <c r="Q50" s="102"/>
      <c r="R50" s="105" t="n">
        <v>2</v>
      </c>
      <c r="S50" s="4" t="s">
        <v>4</v>
      </c>
      <c r="T50" s="102" t="n">
        <v>1</v>
      </c>
      <c r="U50" s="4" t="s">
        <v>4</v>
      </c>
      <c r="V50" s="106" t="n">
        <v>0</v>
      </c>
      <c r="W50" s="4" t="s">
        <v>4</v>
      </c>
      <c r="X50" s="4" t="s">
        <v>4</v>
      </c>
      <c r="Y50" s="4" t="n">
        <v>21</v>
      </c>
      <c r="Z50" s="107" t="s">
        <v>131</v>
      </c>
      <c r="AA50" s="107"/>
      <c r="AB50" s="101" t="n">
        <v>3</v>
      </c>
      <c r="AC50" s="4" t="s">
        <v>4</v>
      </c>
      <c r="AD50" s="101" t="n">
        <v>3</v>
      </c>
      <c r="AE50" s="4" t="s">
        <v>4</v>
      </c>
      <c r="AF50" s="102" t="n">
        <v>1</v>
      </c>
      <c r="AG50" s="102"/>
      <c r="AH50" s="108" t="n">
        <v>0</v>
      </c>
      <c r="AI50" s="4" t="s">
        <v>4</v>
      </c>
      <c r="AJ50" s="102" t="n">
        <v>1</v>
      </c>
      <c r="AK50" s="102"/>
      <c r="AL50" s="116" t="n">
        <v>2</v>
      </c>
      <c r="AM50" s="4" t="s">
        <v>4</v>
      </c>
      <c r="AN50" s="102" t="n">
        <v>1</v>
      </c>
      <c r="AO50" s="102"/>
      <c r="AP50" s="114" t="n">
        <v>3</v>
      </c>
      <c r="AQ50" s="4" t="s">
        <v>4</v>
      </c>
      <c r="AR50" s="102" t="n">
        <v>1</v>
      </c>
      <c r="AS50" s="102"/>
      <c r="AT50" s="110" t="n">
        <v>0</v>
      </c>
      <c r="AU50" s="110"/>
      <c r="AV50" s="111"/>
      <c r="AW50" s="111"/>
      <c r="AX50" s="111"/>
      <c r="AY50" s="111"/>
      <c r="AZ50" s="111"/>
      <c r="BA50" s="111"/>
      <c r="BB50" s="111"/>
      <c r="BC50" s="111"/>
      <c r="BD50" s="111"/>
      <c r="BE50" s="111"/>
    </row>
    <row r="51" customFormat="false" ht="4.95" hidden="false" customHeight="true" outlineLevel="0" collapsed="false">
      <c r="A51" s="4" t="s">
        <v>4</v>
      </c>
      <c r="B51" s="4" t="s">
        <v>4</v>
      </c>
      <c r="C51" s="4" t="s">
        <v>4</v>
      </c>
      <c r="D51" s="4" t="s">
        <v>4</v>
      </c>
      <c r="E51" s="4" t="s">
        <v>4</v>
      </c>
      <c r="F51" s="4" t="s">
        <v>4</v>
      </c>
      <c r="G51" s="4" t="s">
        <v>4</v>
      </c>
      <c r="H51" s="4" t="s">
        <v>4</v>
      </c>
      <c r="I51" s="4" t="s">
        <v>4</v>
      </c>
      <c r="J51" s="4" t="s">
        <v>4</v>
      </c>
      <c r="K51" s="4" t="s">
        <v>4</v>
      </c>
      <c r="L51" s="4" t="s">
        <v>4</v>
      </c>
      <c r="M51" s="4" t="s">
        <v>4</v>
      </c>
      <c r="N51" s="4" t="s">
        <v>4</v>
      </c>
      <c r="O51" s="4" t="s">
        <v>4</v>
      </c>
      <c r="P51" s="4" t="s">
        <v>4</v>
      </c>
      <c r="Q51" s="4" t="s">
        <v>4</v>
      </c>
      <c r="R51" s="4" t="s">
        <v>4</v>
      </c>
      <c r="S51" s="4" t="s">
        <v>4</v>
      </c>
      <c r="T51" s="4" t="s">
        <v>4</v>
      </c>
      <c r="U51" s="4" t="s">
        <v>4</v>
      </c>
      <c r="V51" s="4" t="s">
        <v>4</v>
      </c>
      <c r="W51" s="4" t="s">
        <v>4</v>
      </c>
      <c r="X51" s="4" t="s">
        <v>4</v>
      </c>
      <c r="Y51" s="4" t="s">
        <v>4</v>
      </c>
      <c r="Z51" s="4" t="s">
        <v>4</v>
      </c>
      <c r="AA51" s="4" t="s">
        <v>4</v>
      </c>
      <c r="AB51" s="4" t="s">
        <v>4</v>
      </c>
      <c r="AC51" s="4" t="s">
        <v>4</v>
      </c>
      <c r="AD51" s="4" t="s">
        <v>4</v>
      </c>
      <c r="AE51" s="4" t="s">
        <v>4</v>
      </c>
      <c r="AF51" s="4" t="s">
        <v>4</v>
      </c>
      <c r="AG51" s="4" t="s">
        <v>4</v>
      </c>
      <c r="AH51" s="4" t="s">
        <v>4</v>
      </c>
      <c r="AI51" s="4" t="s">
        <v>4</v>
      </c>
      <c r="AJ51" s="4" t="s">
        <v>4</v>
      </c>
      <c r="AK51" s="4" t="s">
        <v>4</v>
      </c>
      <c r="AL51" s="4" t="s">
        <v>4</v>
      </c>
      <c r="AM51" s="4" t="s">
        <v>4</v>
      </c>
      <c r="AN51" s="4" t="s">
        <v>4</v>
      </c>
      <c r="AO51" s="4" t="s">
        <v>4</v>
      </c>
      <c r="AP51" s="4" t="s">
        <v>4</v>
      </c>
      <c r="AQ51" s="4" t="s">
        <v>4</v>
      </c>
      <c r="AR51" s="4" t="s">
        <v>4</v>
      </c>
      <c r="AS51" s="4" t="s">
        <v>4</v>
      </c>
      <c r="AT51" s="4" t="s">
        <v>4</v>
      </c>
      <c r="AU51" s="4" t="s">
        <v>4</v>
      </c>
      <c r="AV51" s="4" t="s">
        <v>4</v>
      </c>
      <c r="AW51" s="4" t="s">
        <v>4</v>
      </c>
    </row>
    <row r="52" s="4" customFormat="true" ht="13.2" hidden="false" customHeight="false" outlineLevel="0" collapsed="false">
      <c r="A52" s="4" t="n">
        <v>22</v>
      </c>
      <c r="B52" s="53" t="s">
        <v>86</v>
      </c>
      <c r="C52" s="53"/>
      <c r="D52" s="101" t="n">
        <v>3</v>
      </c>
      <c r="E52" s="4" t="s">
        <v>4</v>
      </c>
      <c r="F52" s="101" t="n">
        <v>3</v>
      </c>
      <c r="G52" s="4" t="s">
        <v>4</v>
      </c>
      <c r="H52" s="102" t="n">
        <v>1</v>
      </c>
      <c r="I52" s="102"/>
      <c r="J52" s="103" t="n">
        <v>0</v>
      </c>
      <c r="K52" s="4" t="s">
        <v>4</v>
      </c>
      <c r="L52" s="102" t="n">
        <v>0</v>
      </c>
      <c r="M52" s="102"/>
      <c r="N52" s="104" t="n">
        <v>0</v>
      </c>
      <c r="O52" s="4" t="s">
        <v>4</v>
      </c>
      <c r="P52" s="102" t="n">
        <v>1</v>
      </c>
      <c r="Q52" s="102"/>
      <c r="R52" s="109" t="n">
        <v>1</v>
      </c>
      <c r="S52" s="4" t="s">
        <v>4</v>
      </c>
      <c r="T52" s="102" t="n">
        <v>1</v>
      </c>
      <c r="U52" s="4" t="s">
        <v>4</v>
      </c>
      <c r="V52" s="106" t="n">
        <v>0</v>
      </c>
      <c r="W52" s="4" t="s">
        <v>4</v>
      </c>
      <c r="X52" s="4" t="s">
        <v>4</v>
      </c>
      <c r="Y52" s="4" t="n">
        <v>22</v>
      </c>
      <c r="Z52" s="107" t="s">
        <v>127</v>
      </c>
      <c r="AA52" s="107"/>
      <c r="AB52" s="101" t="n">
        <v>3</v>
      </c>
      <c r="AC52" s="4" t="s">
        <v>4</v>
      </c>
      <c r="AD52" s="101" t="n">
        <v>3</v>
      </c>
      <c r="AE52" s="4" t="s">
        <v>4</v>
      </c>
      <c r="AF52" s="102" t="n">
        <v>1</v>
      </c>
      <c r="AG52" s="102"/>
      <c r="AH52" s="108" t="n">
        <v>0</v>
      </c>
      <c r="AI52" s="4" t="s">
        <v>4</v>
      </c>
      <c r="AJ52" s="102" t="n">
        <v>0</v>
      </c>
      <c r="AK52" s="102"/>
      <c r="AL52" s="116" t="n">
        <v>2</v>
      </c>
      <c r="AM52" s="4" t="s">
        <v>4</v>
      </c>
      <c r="AN52" s="102" t="n">
        <v>1</v>
      </c>
      <c r="AO52" s="102"/>
      <c r="AP52" s="109" t="n">
        <v>1</v>
      </c>
      <c r="AQ52" s="4" t="s">
        <v>4</v>
      </c>
      <c r="AR52" s="102" t="n">
        <v>1</v>
      </c>
      <c r="AS52" s="102"/>
      <c r="AT52" s="110" t="n">
        <v>0</v>
      </c>
      <c r="AU52" s="110"/>
      <c r="AV52" s="111"/>
      <c r="AW52" s="111"/>
      <c r="AX52" s="111"/>
      <c r="AY52" s="111"/>
      <c r="AZ52" s="111"/>
      <c r="BA52" s="111"/>
      <c r="BB52" s="111"/>
      <c r="BC52" s="111"/>
      <c r="BD52" s="111"/>
      <c r="BE52" s="111"/>
    </row>
    <row r="53" customFormat="false" ht="4.95" hidden="false" customHeight="true" outlineLevel="0" collapsed="false">
      <c r="A53" s="4" t="s">
        <v>4</v>
      </c>
      <c r="B53" s="4" t="s">
        <v>4</v>
      </c>
      <c r="C53" s="4" t="s">
        <v>4</v>
      </c>
      <c r="D53" s="4" t="s">
        <v>4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4</v>
      </c>
      <c r="K53" s="4" t="s">
        <v>4</v>
      </c>
      <c r="L53" s="4" t="s">
        <v>4</v>
      </c>
      <c r="M53" s="4" t="s">
        <v>4</v>
      </c>
      <c r="N53" s="4" t="s">
        <v>4</v>
      </c>
      <c r="O53" s="4" t="s">
        <v>4</v>
      </c>
      <c r="P53" s="4" t="s">
        <v>4</v>
      </c>
      <c r="Q53" s="4" t="s">
        <v>4</v>
      </c>
      <c r="R53" s="4" t="s">
        <v>4</v>
      </c>
      <c r="S53" s="4" t="s">
        <v>4</v>
      </c>
      <c r="T53" s="4" t="s">
        <v>4</v>
      </c>
      <c r="U53" s="4" t="s">
        <v>4</v>
      </c>
      <c r="V53" s="4" t="s">
        <v>4</v>
      </c>
      <c r="W53" s="4" t="s">
        <v>4</v>
      </c>
      <c r="X53" s="4" t="s">
        <v>4</v>
      </c>
      <c r="Y53" s="4" t="s">
        <v>4</v>
      </c>
      <c r="Z53" s="4" t="s">
        <v>4</v>
      </c>
      <c r="AA53" s="4" t="s">
        <v>4</v>
      </c>
      <c r="AB53" s="4" t="s">
        <v>4</v>
      </c>
      <c r="AC53" s="4" t="s">
        <v>4</v>
      </c>
      <c r="AD53" s="4" t="s">
        <v>4</v>
      </c>
      <c r="AE53" s="4" t="s">
        <v>4</v>
      </c>
      <c r="AF53" s="4" t="s">
        <v>4</v>
      </c>
      <c r="AG53" s="4" t="s">
        <v>4</v>
      </c>
      <c r="AH53" s="4" t="s">
        <v>4</v>
      </c>
      <c r="AI53" s="4" t="s">
        <v>4</v>
      </c>
      <c r="AJ53" s="4" t="s">
        <v>4</v>
      </c>
      <c r="AK53" s="4" t="s">
        <v>4</v>
      </c>
      <c r="AL53" s="4" t="s">
        <v>4</v>
      </c>
      <c r="AM53" s="4" t="s">
        <v>4</v>
      </c>
      <c r="AN53" s="4" t="s">
        <v>4</v>
      </c>
      <c r="AO53" s="4" t="s">
        <v>4</v>
      </c>
      <c r="AP53" s="4" t="s">
        <v>4</v>
      </c>
      <c r="AQ53" s="4" t="s">
        <v>4</v>
      </c>
      <c r="AR53" s="4" t="s">
        <v>4</v>
      </c>
      <c r="AS53" s="4" t="s">
        <v>4</v>
      </c>
      <c r="AT53" s="4" t="s">
        <v>4</v>
      </c>
      <c r="AU53" s="4" t="s">
        <v>4</v>
      </c>
      <c r="AV53" s="4" t="s">
        <v>4</v>
      </c>
      <c r="AW53" s="4" t="s">
        <v>4</v>
      </c>
    </row>
    <row r="54" s="4" customFormat="true" ht="13.2" hidden="false" customHeight="false" outlineLevel="0" collapsed="false">
      <c r="A54" s="4" t="n">
        <v>23</v>
      </c>
      <c r="B54" s="53" t="s">
        <v>242</v>
      </c>
      <c r="C54" s="53"/>
      <c r="D54" s="101" t="n">
        <v>3</v>
      </c>
      <c r="E54" s="4" t="s">
        <v>4</v>
      </c>
      <c r="F54" s="101" t="n">
        <v>3</v>
      </c>
      <c r="G54" s="4" t="s">
        <v>4</v>
      </c>
      <c r="H54" s="102" t="n">
        <v>1</v>
      </c>
      <c r="I54" s="102"/>
      <c r="J54" s="103" t="n">
        <v>0</v>
      </c>
      <c r="K54" s="4" t="s">
        <v>4</v>
      </c>
      <c r="L54" s="102" t="n">
        <v>0</v>
      </c>
      <c r="M54" s="102"/>
      <c r="N54" s="116" t="n">
        <v>2</v>
      </c>
      <c r="O54" s="4" t="s">
        <v>4</v>
      </c>
      <c r="P54" s="102" t="n">
        <v>1</v>
      </c>
      <c r="Q54" s="102"/>
      <c r="R54" s="105" t="n">
        <v>2</v>
      </c>
      <c r="S54" s="4" t="s">
        <v>4</v>
      </c>
      <c r="T54" s="102" t="n">
        <v>1</v>
      </c>
      <c r="U54" s="4" t="s">
        <v>4</v>
      </c>
      <c r="V54" s="106" t="n">
        <v>0</v>
      </c>
      <c r="W54" s="4" t="s">
        <v>4</v>
      </c>
      <c r="X54" s="4" t="s">
        <v>4</v>
      </c>
      <c r="Y54" s="4" t="n">
        <v>23</v>
      </c>
      <c r="Z54" s="107" t="s">
        <v>135</v>
      </c>
      <c r="AA54" s="107"/>
      <c r="AB54" s="101" t="n">
        <v>3</v>
      </c>
      <c r="AC54" s="4" t="s">
        <v>4</v>
      </c>
      <c r="AD54" s="101" t="n">
        <v>3</v>
      </c>
      <c r="AE54" s="4" t="s">
        <v>4</v>
      </c>
      <c r="AF54" s="102" t="n">
        <v>1</v>
      </c>
      <c r="AG54" s="102"/>
      <c r="AH54" s="108" t="n">
        <v>0</v>
      </c>
      <c r="AI54" s="4" t="s">
        <v>4</v>
      </c>
      <c r="AJ54" s="102" t="n">
        <v>0</v>
      </c>
      <c r="AK54" s="102"/>
      <c r="AL54" s="104" t="n">
        <v>0</v>
      </c>
      <c r="AM54" s="4" t="s">
        <v>4</v>
      </c>
      <c r="AN54" s="102" t="n">
        <v>1</v>
      </c>
      <c r="AO54" s="102"/>
      <c r="AP54" s="105" t="n">
        <v>2</v>
      </c>
      <c r="AQ54" s="4" t="s">
        <v>4</v>
      </c>
      <c r="AR54" s="102" t="n">
        <v>1</v>
      </c>
      <c r="AS54" s="102"/>
      <c r="AT54" s="110" t="n">
        <v>0</v>
      </c>
      <c r="AU54" s="110"/>
      <c r="AV54" s="111"/>
      <c r="AW54" s="111"/>
      <c r="AX54" s="111"/>
      <c r="AY54" s="111"/>
      <c r="AZ54" s="111"/>
      <c r="BA54" s="111"/>
      <c r="BB54" s="111"/>
      <c r="BC54" s="111"/>
      <c r="BD54" s="111"/>
      <c r="BE54" s="111"/>
    </row>
    <row r="55" customFormat="false" ht="4.95" hidden="false" customHeight="true" outlineLevel="0" collapsed="false">
      <c r="A55" s="4" t="s">
        <v>4</v>
      </c>
      <c r="B55" s="4" t="s">
        <v>4</v>
      </c>
      <c r="C55" s="4" t="s">
        <v>4</v>
      </c>
      <c r="D55" s="4" t="s">
        <v>4</v>
      </c>
      <c r="E55" s="4" t="s">
        <v>4</v>
      </c>
      <c r="F55" s="4" t="s">
        <v>4</v>
      </c>
      <c r="G55" s="4" t="s">
        <v>4</v>
      </c>
      <c r="H55" s="4" t="s">
        <v>4</v>
      </c>
      <c r="I55" s="4" t="s">
        <v>4</v>
      </c>
      <c r="J55" s="4" t="s">
        <v>4</v>
      </c>
      <c r="K55" s="4" t="s">
        <v>4</v>
      </c>
      <c r="L55" s="4" t="s">
        <v>4</v>
      </c>
      <c r="M55" s="4" t="s">
        <v>4</v>
      </c>
      <c r="N55" s="4" t="s">
        <v>4</v>
      </c>
      <c r="O55" s="4" t="s">
        <v>4</v>
      </c>
      <c r="P55" s="4" t="s">
        <v>4</v>
      </c>
      <c r="Q55" s="4" t="s">
        <v>4</v>
      </c>
      <c r="R55" s="4" t="s">
        <v>4</v>
      </c>
      <c r="S55" s="4" t="s">
        <v>4</v>
      </c>
      <c r="T55" s="4" t="s">
        <v>4</v>
      </c>
      <c r="U55" s="4" t="s">
        <v>4</v>
      </c>
      <c r="V55" s="4" t="s">
        <v>4</v>
      </c>
      <c r="W55" s="4" t="s">
        <v>4</v>
      </c>
      <c r="X55" s="4" t="s">
        <v>4</v>
      </c>
      <c r="Y55" s="4" t="s">
        <v>4</v>
      </c>
      <c r="Z55" s="4" t="s">
        <v>4</v>
      </c>
      <c r="AA55" s="4" t="s">
        <v>4</v>
      </c>
      <c r="AB55" s="4" t="s">
        <v>4</v>
      </c>
      <c r="AC55" s="4" t="s">
        <v>4</v>
      </c>
      <c r="AD55" s="4" t="s">
        <v>4</v>
      </c>
      <c r="AE55" s="4" t="s">
        <v>4</v>
      </c>
      <c r="AF55" s="4" t="s">
        <v>4</v>
      </c>
      <c r="AG55" s="4" t="s">
        <v>4</v>
      </c>
      <c r="AH55" s="4" t="s">
        <v>4</v>
      </c>
      <c r="AI55" s="4" t="s">
        <v>4</v>
      </c>
      <c r="AJ55" s="4" t="s">
        <v>4</v>
      </c>
      <c r="AK55" s="4" t="s">
        <v>4</v>
      </c>
      <c r="AL55" s="4" t="s">
        <v>4</v>
      </c>
      <c r="AM55" s="4" t="s">
        <v>4</v>
      </c>
      <c r="AN55" s="4" t="s">
        <v>4</v>
      </c>
      <c r="AO55" s="4" t="s">
        <v>4</v>
      </c>
      <c r="AP55" s="4" t="s">
        <v>4</v>
      </c>
      <c r="AQ55" s="4" t="s">
        <v>4</v>
      </c>
      <c r="AR55" s="4" t="s">
        <v>4</v>
      </c>
      <c r="AS55" s="4" t="s">
        <v>4</v>
      </c>
      <c r="AT55" s="4" t="s">
        <v>4</v>
      </c>
      <c r="AU55" s="4" t="s">
        <v>4</v>
      </c>
      <c r="AV55" s="4" t="s">
        <v>4</v>
      </c>
      <c r="AW55" s="4" t="s">
        <v>4</v>
      </c>
    </row>
    <row r="56" s="4" customFormat="true" ht="13.2" hidden="false" customHeight="false" outlineLevel="0" collapsed="false">
      <c r="A56" s="4" t="n">
        <v>24</v>
      </c>
      <c r="B56" s="53" t="s">
        <v>83</v>
      </c>
      <c r="C56" s="53"/>
      <c r="D56" s="101" t="n">
        <v>3</v>
      </c>
      <c r="E56" s="4" t="s">
        <v>4</v>
      </c>
      <c r="F56" s="113" t="n">
        <v>2</v>
      </c>
      <c r="G56" s="4" t="s">
        <v>4</v>
      </c>
      <c r="H56" s="102" t="n">
        <v>1</v>
      </c>
      <c r="I56" s="102"/>
      <c r="J56" s="103" t="n">
        <v>0</v>
      </c>
      <c r="K56" s="4" t="s">
        <v>4</v>
      </c>
      <c r="L56" s="102" t="n">
        <v>2</v>
      </c>
      <c r="M56" s="102"/>
      <c r="N56" s="104" t="n">
        <v>0</v>
      </c>
      <c r="O56" s="4" t="s">
        <v>4</v>
      </c>
      <c r="P56" s="102" t="n">
        <v>1</v>
      </c>
      <c r="Q56" s="102"/>
      <c r="R56" s="105" t="n">
        <v>2</v>
      </c>
      <c r="S56" s="4" t="s">
        <v>4</v>
      </c>
      <c r="T56" s="102" t="n">
        <v>1</v>
      </c>
      <c r="U56" s="4" t="s">
        <v>4</v>
      </c>
      <c r="V56" s="106" t="n">
        <v>0</v>
      </c>
      <c r="W56" s="4" t="s">
        <v>4</v>
      </c>
      <c r="X56" s="4" t="s">
        <v>4</v>
      </c>
      <c r="Y56" s="4" t="n">
        <v>24</v>
      </c>
      <c r="Z56" s="107" t="s">
        <v>139</v>
      </c>
      <c r="AA56" s="107"/>
      <c r="AB56" s="101" t="n">
        <v>3</v>
      </c>
      <c r="AC56" s="4" t="s">
        <v>4</v>
      </c>
      <c r="AD56" s="101" t="n">
        <v>3</v>
      </c>
      <c r="AE56" s="4" t="s">
        <v>4</v>
      </c>
      <c r="AF56" s="102" t="n">
        <v>1</v>
      </c>
      <c r="AG56" s="102"/>
      <c r="AH56" s="108" t="n">
        <v>0</v>
      </c>
      <c r="AI56" s="4" t="s">
        <v>4</v>
      </c>
      <c r="AJ56" s="102" t="n">
        <v>0</v>
      </c>
      <c r="AK56" s="102"/>
      <c r="AL56" s="101" t="n">
        <v>1</v>
      </c>
      <c r="AM56" s="4" t="s">
        <v>4</v>
      </c>
      <c r="AN56" s="102" t="n">
        <v>1</v>
      </c>
      <c r="AO56" s="102"/>
      <c r="AP56" s="105" t="n">
        <v>2</v>
      </c>
      <c r="AQ56" s="4" t="s">
        <v>4</v>
      </c>
      <c r="AR56" s="102" t="n">
        <v>1</v>
      </c>
      <c r="AS56" s="102"/>
      <c r="AT56" s="110" t="n">
        <v>0</v>
      </c>
      <c r="AU56" s="110"/>
      <c r="AV56" s="111"/>
      <c r="AW56" s="111"/>
      <c r="AX56" s="111"/>
      <c r="AY56" s="111"/>
      <c r="AZ56" s="111"/>
      <c r="BA56" s="111"/>
      <c r="BB56" s="111"/>
      <c r="BC56" s="111"/>
      <c r="BD56" s="111"/>
      <c r="BE56" s="111"/>
    </row>
    <row r="57" customFormat="false" ht="4.95" hidden="false" customHeight="true" outlineLevel="0" collapsed="false">
      <c r="A57" s="4" t="s">
        <v>4</v>
      </c>
      <c r="B57" s="4" t="s">
        <v>4</v>
      </c>
      <c r="C57" s="4" t="s">
        <v>4</v>
      </c>
      <c r="D57" s="4" t="s">
        <v>4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L57" s="4" t="s">
        <v>4</v>
      </c>
      <c r="M57" s="4" t="s">
        <v>4</v>
      </c>
      <c r="N57" s="4" t="s">
        <v>4</v>
      </c>
      <c r="O57" s="4" t="s">
        <v>4</v>
      </c>
      <c r="P57" s="4" t="s">
        <v>4</v>
      </c>
      <c r="Q57" s="4" t="s">
        <v>4</v>
      </c>
      <c r="R57" s="4" t="s">
        <v>4</v>
      </c>
      <c r="S57" s="4" t="s">
        <v>4</v>
      </c>
      <c r="T57" s="4" t="s">
        <v>4</v>
      </c>
      <c r="U57" s="4" t="s">
        <v>4</v>
      </c>
      <c r="V57" s="4" t="s">
        <v>4</v>
      </c>
      <c r="W57" s="4" t="s">
        <v>4</v>
      </c>
      <c r="X57" s="4" t="s">
        <v>4</v>
      </c>
      <c r="Y57" s="4" t="s">
        <v>4</v>
      </c>
      <c r="Z57" s="4" t="s">
        <v>4</v>
      </c>
      <c r="AA57" s="4" t="s">
        <v>4</v>
      </c>
      <c r="AB57" s="4" t="s">
        <v>4</v>
      </c>
      <c r="AC57" s="4" t="s">
        <v>4</v>
      </c>
      <c r="AD57" s="4" t="s">
        <v>4</v>
      </c>
      <c r="AE57" s="4" t="s">
        <v>4</v>
      </c>
      <c r="AF57" s="4" t="s">
        <v>4</v>
      </c>
      <c r="AG57" s="4" t="s">
        <v>4</v>
      </c>
      <c r="AH57" s="4" t="s">
        <v>4</v>
      </c>
      <c r="AI57" s="4" t="s">
        <v>4</v>
      </c>
      <c r="AJ57" s="4" t="s">
        <v>4</v>
      </c>
      <c r="AK57" s="4" t="s">
        <v>4</v>
      </c>
      <c r="AL57" s="4" t="s">
        <v>4</v>
      </c>
      <c r="AM57" s="4" t="s">
        <v>4</v>
      </c>
      <c r="AN57" s="4" t="s">
        <v>4</v>
      </c>
      <c r="AO57" s="4" t="s">
        <v>4</v>
      </c>
      <c r="AP57" s="4" t="s">
        <v>4</v>
      </c>
      <c r="AQ57" s="4" t="s">
        <v>4</v>
      </c>
      <c r="AR57" s="4" t="s">
        <v>4</v>
      </c>
      <c r="AS57" s="4" t="s">
        <v>4</v>
      </c>
      <c r="AT57" s="4" t="s">
        <v>4</v>
      </c>
      <c r="AU57" s="4" t="s">
        <v>4</v>
      </c>
      <c r="AV57" s="4" t="s">
        <v>4</v>
      </c>
      <c r="AW57" s="4" t="s">
        <v>4</v>
      </c>
    </row>
    <row r="58" s="4" customFormat="true" ht="13.2" hidden="false" customHeight="false" outlineLevel="0" collapsed="false">
      <c r="A58" s="4" t="n">
        <v>25</v>
      </c>
      <c r="B58" s="53" t="s">
        <v>79</v>
      </c>
      <c r="C58" s="53"/>
      <c r="D58" s="101" t="n">
        <v>3</v>
      </c>
      <c r="E58" s="4" t="s">
        <v>4</v>
      </c>
      <c r="F58" s="101" t="n">
        <v>3</v>
      </c>
      <c r="G58" s="4" t="s">
        <v>4</v>
      </c>
      <c r="H58" s="102" t="n">
        <v>1</v>
      </c>
      <c r="I58" s="102"/>
      <c r="J58" s="103" t="n">
        <v>0</v>
      </c>
      <c r="K58" s="4" t="s">
        <v>4</v>
      </c>
      <c r="L58" s="102" t="n">
        <v>0</v>
      </c>
      <c r="M58" s="102"/>
      <c r="N58" s="104" t="n">
        <v>0</v>
      </c>
      <c r="O58" s="4" t="s">
        <v>4</v>
      </c>
      <c r="P58" s="102" t="n">
        <v>1</v>
      </c>
      <c r="Q58" s="102"/>
      <c r="R58" s="109" t="n">
        <v>1</v>
      </c>
      <c r="S58" s="4" t="s">
        <v>4</v>
      </c>
      <c r="T58" s="102" t="n">
        <v>1</v>
      </c>
      <c r="U58" s="4" t="s">
        <v>4</v>
      </c>
      <c r="V58" s="106" t="n">
        <v>0</v>
      </c>
      <c r="W58" s="4" t="s">
        <v>4</v>
      </c>
      <c r="X58" s="4" t="s">
        <v>4</v>
      </c>
      <c r="Y58" s="4" t="n">
        <v>25</v>
      </c>
      <c r="Z58" s="107" t="s">
        <v>289</v>
      </c>
      <c r="AA58" s="107"/>
      <c r="AB58" s="101" t="n">
        <v>3</v>
      </c>
      <c r="AC58" s="4" t="s">
        <v>4</v>
      </c>
      <c r="AD58" s="101" t="n">
        <v>3</v>
      </c>
      <c r="AE58" s="4" t="s">
        <v>4</v>
      </c>
      <c r="AF58" s="102" t="n">
        <v>1</v>
      </c>
      <c r="AG58" s="102"/>
      <c r="AH58" s="114" t="n">
        <v>2</v>
      </c>
      <c r="AI58" s="4" t="s">
        <v>4</v>
      </c>
      <c r="AJ58" s="102" t="n">
        <v>0</v>
      </c>
      <c r="AK58" s="102"/>
      <c r="AL58" s="104" t="n">
        <v>0</v>
      </c>
      <c r="AM58" s="4" t="s">
        <v>4</v>
      </c>
      <c r="AN58" s="102" t="n">
        <v>1</v>
      </c>
      <c r="AO58" s="102"/>
      <c r="AP58" s="109" t="n">
        <v>1</v>
      </c>
      <c r="AQ58" s="4" t="s">
        <v>4</v>
      </c>
      <c r="AR58" s="102" t="n">
        <v>1</v>
      </c>
      <c r="AS58" s="102"/>
      <c r="AT58" s="110" t="n">
        <v>0</v>
      </c>
      <c r="AU58" s="110"/>
      <c r="AV58" s="111"/>
      <c r="AW58" s="111"/>
      <c r="AX58" s="111"/>
      <c r="AY58" s="111"/>
      <c r="AZ58" s="111"/>
      <c r="BA58" s="111"/>
      <c r="BB58" s="111"/>
      <c r="BC58" s="111"/>
      <c r="BD58" s="111"/>
      <c r="BE58" s="111"/>
    </row>
    <row r="59" customFormat="false" ht="4.95" hidden="false" customHeight="true" outlineLevel="0" collapsed="false">
      <c r="A59" s="4" t="s">
        <v>4</v>
      </c>
      <c r="B59" s="4" t="s">
        <v>4</v>
      </c>
      <c r="C59" s="4" t="s">
        <v>4</v>
      </c>
      <c r="D59" s="4" t="s">
        <v>4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4" t="s">
        <v>4</v>
      </c>
      <c r="P59" s="4" t="s">
        <v>4</v>
      </c>
      <c r="Q59" s="4" t="s">
        <v>4</v>
      </c>
      <c r="R59" s="4" t="s">
        <v>4</v>
      </c>
      <c r="S59" s="4" t="s">
        <v>4</v>
      </c>
      <c r="T59" s="4" t="s">
        <v>4</v>
      </c>
      <c r="U59" s="4" t="s">
        <v>4</v>
      </c>
      <c r="V59" s="4" t="s">
        <v>4</v>
      </c>
      <c r="W59" s="4" t="s">
        <v>4</v>
      </c>
      <c r="X59" s="4" t="s">
        <v>4</v>
      </c>
      <c r="Y59" s="4" t="s">
        <v>4</v>
      </c>
      <c r="Z59" s="4" t="s">
        <v>4</v>
      </c>
      <c r="AA59" s="4" t="s">
        <v>4</v>
      </c>
      <c r="AB59" s="4" t="s">
        <v>4</v>
      </c>
      <c r="AC59" s="4" t="s">
        <v>4</v>
      </c>
      <c r="AD59" s="4" t="s">
        <v>4</v>
      </c>
      <c r="AE59" s="4" t="s">
        <v>4</v>
      </c>
      <c r="AF59" s="4" t="s">
        <v>4</v>
      </c>
      <c r="AG59" s="4" t="s">
        <v>4</v>
      </c>
      <c r="AH59" s="4" t="s">
        <v>4</v>
      </c>
      <c r="AI59" s="4" t="s">
        <v>4</v>
      </c>
      <c r="AJ59" s="4" t="s">
        <v>4</v>
      </c>
      <c r="AK59" s="4" t="s">
        <v>4</v>
      </c>
      <c r="AL59" s="4" t="s">
        <v>4</v>
      </c>
      <c r="AM59" s="4" t="s">
        <v>4</v>
      </c>
      <c r="AN59" s="4" t="s">
        <v>4</v>
      </c>
      <c r="AO59" s="4" t="s">
        <v>4</v>
      </c>
      <c r="AP59" s="4" t="s">
        <v>4</v>
      </c>
      <c r="AQ59" s="4" t="s">
        <v>4</v>
      </c>
      <c r="AR59" s="4" t="s">
        <v>4</v>
      </c>
      <c r="AS59" s="4" t="s">
        <v>4</v>
      </c>
      <c r="AT59" s="4" t="s">
        <v>4</v>
      </c>
      <c r="AU59" s="4" t="s">
        <v>4</v>
      </c>
      <c r="AV59" s="4" t="s">
        <v>4</v>
      </c>
      <c r="AW59" s="4" t="s">
        <v>4</v>
      </c>
    </row>
    <row r="60" s="4" customFormat="true" ht="13.2" hidden="false" customHeight="false" outlineLevel="0" collapsed="false">
      <c r="A60" s="4" t="n">
        <v>26</v>
      </c>
      <c r="B60" s="53" t="s">
        <v>75</v>
      </c>
      <c r="C60" s="53"/>
      <c r="D60" s="101" t="n">
        <v>3</v>
      </c>
      <c r="E60" s="4" t="s">
        <v>4</v>
      </c>
      <c r="F60" s="101" t="n">
        <v>3</v>
      </c>
      <c r="G60" s="4" t="s">
        <v>4</v>
      </c>
      <c r="H60" s="102" t="n">
        <v>1</v>
      </c>
      <c r="I60" s="102"/>
      <c r="J60" s="103" t="n">
        <v>0</v>
      </c>
      <c r="K60" s="4" t="s">
        <v>4</v>
      </c>
      <c r="L60" s="102" t="n">
        <v>0</v>
      </c>
      <c r="M60" s="102"/>
      <c r="N60" s="115" t="n">
        <v>1</v>
      </c>
      <c r="O60" s="4" t="s">
        <v>4</v>
      </c>
      <c r="P60" s="102" t="n">
        <v>1</v>
      </c>
      <c r="Q60" s="102"/>
      <c r="R60" s="112" t="n">
        <v>0</v>
      </c>
      <c r="S60" s="4" t="s">
        <v>4</v>
      </c>
      <c r="T60" s="102" t="n">
        <v>1</v>
      </c>
      <c r="U60" s="4" t="s">
        <v>4</v>
      </c>
      <c r="V60" s="106" t="n">
        <v>0</v>
      </c>
      <c r="W60" s="4" t="s">
        <v>4</v>
      </c>
      <c r="X60" s="4" t="s">
        <v>4</v>
      </c>
      <c r="Y60" s="4" t="n">
        <v>26</v>
      </c>
      <c r="Z60" s="120" t="s">
        <v>145</v>
      </c>
      <c r="AA60" s="120"/>
      <c r="AB60" s="114" t="n">
        <v>3</v>
      </c>
      <c r="AC60" s="4" t="s">
        <v>4</v>
      </c>
      <c r="AD60" s="114" t="n">
        <v>3</v>
      </c>
      <c r="AE60" s="4" t="s">
        <v>4</v>
      </c>
      <c r="AF60" s="102" t="n">
        <v>1</v>
      </c>
      <c r="AG60" s="102"/>
      <c r="AH60" s="108" t="n">
        <v>0</v>
      </c>
      <c r="AI60" s="4" t="s">
        <v>4</v>
      </c>
      <c r="AJ60" s="102" t="n">
        <v>0</v>
      </c>
      <c r="AK60" s="102"/>
      <c r="AL60" s="114" t="n">
        <v>1</v>
      </c>
      <c r="AM60" s="4" t="s">
        <v>4</v>
      </c>
      <c r="AN60" s="102" t="n">
        <v>1</v>
      </c>
      <c r="AO60" s="102"/>
      <c r="AP60" s="105" t="n">
        <v>2</v>
      </c>
      <c r="AQ60" s="4" t="s">
        <v>4</v>
      </c>
      <c r="AR60" s="102" t="n">
        <v>1</v>
      </c>
      <c r="AS60" s="102"/>
      <c r="AT60" s="110" t="n">
        <v>0</v>
      </c>
      <c r="AU60" s="110"/>
      <c r="AV60" s="111"/>
      <c r="AW60" s="111"/>
      <c r="AX60" s="111"/>
      <c r="AY60" s="111"/>
      <c r="AZ60" s="111"/>
      <c r="BA60" s="111"/>
      <c r="BB60" s="111"/>
      <c r="BC60" s="111"/>
      <c r="BD60" s="111"/>
      <c r="BE60" s="111"/>
    </row>
    <row r="61" customFormat="false" ht="4.95" hidden="false" customHeight="true" outlineLevel="0" collapsed="false">
      <c r="A61" s="4" t="s">
        <v>4</v>
      </c>
      <c r="B61" s="4" t="s">
        <v>4</v>
      </c>
      <c r="C61" s="4" t="s">
        <v>4</v>
      </c>
      <c r="D61" s="4" t="s">
        <v>4</v>
      </c>
      <c r="E61" s="4" t="s">
        <v>4</v>
      </c>
      <c r="F61" s="4" t="s">
        <v>4</v>
      </c>
      <c r="G61" s="4" t="s">
        <v>4</v>
      </c>
      <c r="H61" s="4" t="s">
        <v>4</v>
      </c>
      <c r="I61" s="4" t="s">
        <v>4</v>
      </c>
      <c r="J61" s="4" t="s">
        <v>4</v>
      </c>
      <c r="K61" s="4" t="s">
        <v>4</v>
      </c>
      <c r="L61" s="4" t="s">
        <v>4</v>
      </c>
      <c r="M61" s="4" t="s">
        <v>4</v>
      </c>
      <c r="N61" s="4" t="s">
        <v>4</v>
      </c>
      <c r="O61" s="4" t="s">
        <v>4</v>
      </c>
      <c r="P61" s="4" t="s">
        <v>4</v>
      </c>
      <c r="Q61" s="4" t="s">
        <v>4</v>
      </c>
      <c r="R61" s="4" t="s">
        <v>4</v>
      </c>
      <c r="S61" s="4" t="s">
        <v>4</v>
      </c>
      <c r="T61" s="4" t="s">
        <v>4</v>
      </c>
      <c r="U61" s="4" t="s">
        <v>4</v>
      </c>
      <c r="V61" s="4" t="s">
        <v>4</v>
      </c>
      <c r="W61" s="4" t="s">
        <v>4</v>
      </c>
      <c r="X61" s="4" t="s">
        <v>4</v>
      </c>
      <c r="Y61" s="4" t="s">
        <v>4</v>
      </c>
      <c r="Z61" s="4" t="s">
        <v>4</v>
      </c>
      <c r="AA61" s="4" t="s">
        <v>4</v>
      </c>
      <c r="AB61" s="4" t="s">
        <v>4</v>
      </c>
      <c r="AC61" s="4" t="s">
        <v>4</v>
      </c>
      <c r="AD61" s="4" t="s">
        <v>4</v>
      </c>
      <c r="AE61" s="4" t="s">
        <v>4</v>
      </c>
      <c r="AF61" s="4" t="s">
        <v>4</v>
      </c>
      <c r="AG61" s="4" t="s">
        <v>4</v>
      </c>
      <c r="AH61" s="4" t="s">
        <v>4</v>
      </c>
      <c r="AI61" s="4" t="s">
        <v>4</v>
      </c>
      <c r="AJ61" s="4" t="s">
        <v>4</v>
      </c>
      <c r="AK61" s="4" t="s">
        <v>4</v>
      </c>
      <c r="AL61" s="4" t="s">
        <v>4</v>
      </c>
      <c r="AM61" s="4" t="s">
        <v>4</v>
      </c>
      <c r="AN61" s="4" t="s">
        <v>4</v>
      </c>
      <c r="AO61" s="4" t="s">
        <v>4</v>
      </c>
      <c r="AP61" s="4" t="s">
        <v>4</v>
      </c>
      <c r="AQ61" s="4" t="s">
        <v>4</v>
      </c>
      <c r="AR61" s="4" t="s">
        <v>4</v>
      </c>
      <c r="AS61" s="4" t="s">
        <v>4</v>
      </c>
      <c r="AT61" s="4" t="s">
        <v>4</v>
      </c>
      <c r="AU61" s="4" t="s">
        <v>4</v>
      </c>
      <c r="AV61" s="4" t="s">
        <v>4</v>
      </c>
      <c r="AW61" s="4" t="s">
        <v>4</v>
      </c>
    </row>
    <row r="62" s="4" customFormat="true" ht="13.2" hidden="false" customHeight="false" outlineLevel="0" collapsed="false">
      <c r="A62" s="4" t="n">
        <v>27</v>
      </c>
      <c r="B62" s="53" t="s">
        <v>108</v>
      </c>
      <c r="C62" s="53"/>
      <c r="D62" s="101" t="n">
        <v>3</v>
      </c>
      <c r="E62" s="4" t="s">
        <v>4</v>
      </c>
      <c r="F62" s="101" t="n">
        <v>3</v>
      </c>
      <c r="G62" s="4" t="s">
        <v>4</v>
      </c>
      <c r="H62" s="102" t="n">
        <v>1</v>
      </c>
      <c r="I62" s="102"/>
      <c r="J62" s="103" t="n">
        <v>0</v>
      </c>
      <c r="K62" s="4" t="s">
        <v>4</v>
      </c>
      <c r="L62" s="102" t="n">
        <v>0</v>
      </c>
      <c r="M62" s="102"/>
      <c r="N62" s="101" t="n">
        <v>1</v>
      </c>
      <c r="O62" s="4" t="s">
        <v>4</v>
      </c>
      <c r="P62" s="102" t="n">
        <v>1</v>
      </c>
      <c r="Q62" s="102"/>
      <c r="R62" s="105" t="n">
        <v>2</v>
      </c>
      <c r="S62" s="4" t="s">
        <v>4</v>
      </c>
      <c r="T62" s="102" t="n">
        <v>1</v>
      </c>
      <c r="U62" s="4" t="s">
        <v>4</v>
      </c>
      <c r="V62" s="106" t="n">
        <v>0</v>
      </c>
      <c r="W62" s="4" t="s">
        <v>4</v>
      </c>
      <c r="X62" s="4" t="s">
        <v>4</v>
      </c>
      <c r="Y62" s="4" t="n">
        <v>27</v>
      </c>
      <c r="Z62" s="107" t="s">
        <v>110</v>
      </c>
      <c r="AA62" s="107"/>
      <c r="AB62" s="101" t="n">
        <v>3</v>
      </c>
      <c r="AC62" s="4" t="s">
        <v>4</v>
      </c>
      <c r="AD62" s="101" t="n">
        <v>3</v>
      </c>
      <c r="AE62" s="4" t="s">
        <v>4</v>
      </c>
      <c r="AF62" s="102" t="n">
        <v>1</v>
      </c>
      <c r="AG62" s="102"/>
      <c r="AH62" s="108" t="n">
        <v>0</v>
      </c>
      <c r="AI62" s="4" t="s">
        <v>4</v>
      </c>
      <c r="AJ62" s="102" t="n">
        <v>0</v>
      </c>
      <c r="AK62" s="102"/>
      <c r="AL62" s="101" t="n">
        <v>1</v>
      </c>
      <c r="AM62" s="4" t="s">
        <v>4</v>
      </c>
      <c r="AN62" s="102" t="n">
        <v>1</v>
      </c>
      <c r="AO62" s="102"/>
      <c r="AP62" s="105" t="n">
        <v>2</v>
      </c>
      <c r="AQ62" s="4" t="s">
        <v>4</v>
      </c>
      <c r="AR62" s="102" t="n">
        <v>1</v>
      </c>
      <c r="AS62" s="102"/>
      <c r="AT62" s="110" t="n">
        <v>0</v>
      </c>
      <c r="AU62" s="110"/>
      <c r="AV62" s="111"/>
      <c r="AW62" s="111"/>
      <c r="AX62" s="111"/>
      <c r="AY62" s="111"/>
      <c r="AZ62" s="111"/>
      <c r="BA62" s="111"/>
      <c r="BB62" s="111"/>
      <c r="BC62" s="111"/>
      <c r="BD62" s="111"/>
      <c r="BE62" s="111"/>
    </row>
    <row r="63" customFormat="false" ht="4.95" hidden="false" customHeight="true" outlineLevel="0" collapsed="false">
      <c r="A63" s="4" t="s">
        <v>4</v>
      </c>
      <c r="B63" s="4" t="s">
        <v>4</v>
      </c>
      <c r="C63" s="4" t="s">
        <v>4</v>
      </c>
      <c r="D63" s="4" t="s">
        <v>4</v>
      </c>
      <c r="E63" s="4" t="s">
        <v>4</v>
      </c>
      <c r="F63" s="4" t="s">
        <v>4</v>
      </c>
      <c r="G63" s="4" t="s">
        <v>4</v>
      </c>
      <c r="H63" s="4" t="s">
        <v>4</v>
      </c>
      <c r="I63" s="4" t="s">
        <v>4</v>
      </c>
      <c r="J63" s="4" t="s">
        <v>4</v>
      </c>
      <c r="K63" s="4" t="s">
        <v>4</v>
      </c>
      <c r="L63" s="4" t="s">
        <v>4</v>
      </c>
      <c r="M63" s="4" t="s">
        <v>4</v>
      </c>
      <c r="N63" s="4" t="s">
        <v>4</v>
      </c>
      <c r="O63" s="4" t="s">
        <v>4</v>
      </c>
      <c r="P63" s="4" t="s">
        <v>4</v>
      </c>
      <c r="Q63" s="4" t="s">
        <v>4</v>
      </c>
      <c r="R63" s="4" t="s">
        <v>4</v>
      </c>
      <c r="S63" s="4" t="s">
        <v>4</v>
      </c>
      <c r="T63" s="4" t="s">
        <v>4</v>
      </c>
      <c r="U63" s="4" t="s">
        <v>4</v>
      </c>
      <c r="V63" s="4" t="s">
        <v>4</v>
      </c>
      <c r="W63" s="4" t="s">
        <v>4</v>
      </c>
      <c r="X63" s="4" t="s">
        <v>4</v>
      </c>
      <c r="Y63" s="4" t="s">
        <v>4</v>
      </c>
      <c r="Z63" s="4" t="s">
        <v>4</v>
      </c>
      <c r="AA63" s="4" t="s">
        <v>4</v>
      </c>
      <c r="AB63" s="4" t="s">
        <v>4</v>
      </c>
      <c r="AC63" s="4" t="s">
        <v>4</v>
      </c>
      <c r="AD63" s="4" t="s">
        <v>4</v>
      </c>
      <c r="AE63" s="4" t="s">
        <v>4</v>
      </c>
      <c r="AF63" s="4" t="s">
        <v>4</v>
      </c>
      <c r="AG63" s="4" t="s">
        <v>4</v>
      </c>
      <c r="AH63" s="4" t="s">
        <v>4</v>
      </c>
      <c r="AI63" s="4" t="s">
        <v>4</v>
      </c>
      <c r="AJ63" s="4" t="s">
        <v>4</v>
      </c>
      <c r="AK63" s="4" t="s">
        <v>4</v>
      </c>
      <c r="AL63" s="4" t="s">
        <v>4</v>
      </c>
      <c r="AM63" s="4" t="s">
        <v>4</v>
      </c>
      <c r="AN63" s="4" t="s">
        <v>4</v>
      </c>
      <c r="AO63" s="4" t="s">
        <v>4</v>
      </c>
      <c r="AP63" s="4" t="s">
        <v>4</v>
      </c>
      <c r="AQ63" s="4" t="s">
        <v>4</v>
      </c>
      <c r="AR63" s="4" t="s">
        <v>4</v>
      </c>
      <c r="AS63" s="4" t="s">
        <v>4</v>
      </c>
      <c r="AT63" s="4" t="s">
        <v>4</v>
      </c>
      <c r="AU63" s="4" t="s">
        <v>4</v>
      </c>
      <c r="AV63" s="4" t="s">
        <v>4</v>
      </c>
      <c r="AW63" s="4" t="s">
        <v>4</v>
      </c>
    </row>
    <row r="64" s="4" customFormat="true" ht="13.2" hidden="false" customHeight="false" outlineLevel="0" collapsed="false">
      <c r="A64" s="4" t="n">
        <v>28</v>
      </c>
      <c r="B64" s="56" t="s">
        <v>147</v>
      </c>
      <c r="C64" s="56"/>
      <c r="D64" s="105" t="n">
        <v>2</v>
      </c>
      <c r="E64" s="4" t="s">
        <v>4</v>
      </c>
      <c r="F64" s="114" t="n">
        <v>3</v>
      </c>
      <c r="G64" s="4" t="s">
        <v>4</v>
      </c>
      <c r="H64" s="102" t="n">
        <v>1</v>
      </c>
      <c r="I64" s="102"/>
      <c r="J64" s="112" t="n">
        <v>6</v>
      </c>
      <c r="K64" s="4" t="s">
        <v>4</v>
      </c>
      <c r="L64" s="102" t="n">
        <v>0</v>
      </c>
      <c r="M64" s="102"/>
      <c r="N64" s="112" t="n">
        <v>0</v>
      </c>
      <c r="O64" s="4" t="s">
        <v>4</v>
      </c>
      <c r="P64" s="102" t="n">
        <v>1</v>
      </c>
      <c r="Q64" s="102"/>
      <c r="R64" s="105" t="n">
        <v>2</v>
      </c>
      <c r="S64" s="4" t="s">
        <v>4</v>
      </c>
      <c r="T64" s="102" t="n">
        <v>1</v>
      </c>
      <c r="U64" s="4" t="s">
        <v>4</v>
      </c>
      <c r="V64" s="106" t="n">
        <v>0</v>
      </c>
      <c r="W64" s="4" t="s">
        <v>4</v>
      </c>
      <c r="X64" s="4" t="s">
        <v>4</v>
      </c>
      <c r="Y64" s="4" t="n">
        <v>28</v>
      </c>
      <c r="Z64" s="120" t="s">
        <v>149</v>
      </c>
      <c r="AA64" s="120"/>
      <c r="AB64" s="105" t="n">
        <v>2</v>
      </c>
      <c r="AC64" s="4" t="s">
        <v>4</v>
      </c>
      <c r="AD64" s="114" t="n">
        <v>3</v>
      </c>
      <c r="AE64" s="4" t="s">
        <v>4</v>
      </c>
      <c r="AF64" s="102" t="n">
        <v>1</v>
      </c>
      <c r="AG64" s="102"/>
      <c r="AH64" s="112" t="n">
        <v>6</v>
      </c>
      <c r="AI64" s="4" t="s">
        <v>4</v>
      </c>
      <c r="AJ64" s="102" t="n">
        <v>0</v>
      </c>
      <c r="AK64" s="102"/>
      <c r="AL64" s="112" t="n">
        <v>0</v>
      </c>
      <c r="AM64" s="4" t="s">
        <v>4</v>
      </c>
      <c r="AN64" s="102" t="n">
        <v>1</v>
      </c>
      <c r="AO64" s="102"/>
      <c r="AP64" s="105" t="n">
        <v>2</v>
      </c>
      <c r="AQ64" s="4" t="s">
        <v>4</v>
      </c>
      <c r="AR64" s="102" t="n">
        <v>1</v>
      </c>
      <c r="AS64" s="102"/>
      <c r="AT64" s="110" t="n">
        <v>0</v>
      </c>
      <c r="AU64" s="110"/>
      <c r="AV64" s="111"/>
      <c r="AW64" s="111"/>
      <c r="AX64" s="111"/>
      <c r="AY64" s="111"/>
      <c r="AZ64" s="111"/>
      <c r="BA64" s="111"/>
      <c r="BB64" s="111"/>
      <c r="BC64" s="111"/>
      <c r="BD64" s="111"/>
      <c r="BE64" s="111"/>
    </row>
    <row r="65" customFormat="false" ht="4.95" hidden="false" customHeight="true" outlineLevel="0" collapsed="false">
      <c r="A65" s="4" t="s">
        <v>4</v>
      </c>
      <c r="B65" s="4" t="s">
        <v>4</v>
      </c>
      <c r="C65" s="4" t="s">
        <v>4</v>
      </c>
      <c r="D65" s="4" t="s">
        <v>4</v>
      </c>
      <c r="E65" s="4" t="s">
        <v>4</v>
      </c>
      <c r="F65" s="4" t="s">
        <v>4</v>
      </c>
      <c r="G65" s="4" t="s">
        <v>4</v>
      </c>
      <c r="H65" s="4" t="s">
        <v>4</v>
      </c>
      <c r="I65" s="4" t="s">
        <v>4</v>
      </c>
      <c r="J65" s="4" t="s">
        <v>4</v>
      </c>
      <c r="K65" s="4" t="s">
        <v>4</v>
      </c>
      <c r="L65" s="4" t="s">
        <v>4</v>
      </c>
      <c r="M65" s="4" t="s">
        <v>4</v>
      </c>
      <c r="N65" s="4" t="s">
        <v>4</v>
      </c>
      <c r="O65" s="4" t="s">
        <v>4</v>
      </c>
      <c r="P65" s="4" t="s">
        <v>4</v>
      </c>
      <c r="Q65" s="4" t="s">
        <v>4</v>
      </c>
      <c r="R65" s="4" t="s">
        <v>4</v>
      </c>
      <c r="S65" s="4" t="s">
        <v>4</v>
      </c>
      <c r="T65" s="4" t="s">
        <v>4</v>
      </c>
      <c r="U65" s="4" t="s">
        <v>4</v>
      </c>
      <c r="V65" s="4" t="s">
        <v>4</v>
      </c>
      <c r="W65" s="4" t="s">
        <v>4</v>
      </c>
      <c r="X65" s="4" t="s">
        <v>4</v>
      </c>
      <c r="Y65" s="4" t="s">
        <v>4</v>
      </c>
      <c r="Z65" s="4" t="s">
        <v>4</v>
      </c>
      <c r="AA65" s="4" t="s">
        <v>4</v>
      </c>
      <c r="AB65" s="4" t="s">
        <v>4</v>
      </c>
      <c r="AC65" s="4" t="s">
        <v>4</v>
      </c>
      <c r="AD65" s="4" t="s">
        <v>4</v>
      </c>
      <c r="AE65" s="4" t="s">
        <v>4</v>
      </c>
      <c r="AF65" s="4" t="s">
        <v>4</v>
      </c>
      <c r="AG65" s="4" t="s">
        <v>4</v>
      </c>
      <c r="AH65" s="4" t="s">
        <v>4</v>
      </c>
      <c r="AI65" s="4" t="s">
        <v>4</v>
      </c>
      <c r="AJ65" s="4" t="s">
        <v>4</v>
      </c>
      <c r="AK65" s="4" t="s">
        <v>4</v>
      </c>
      <c r="AL65" s="4" t="s">
        <v>4</v>
      </c>
      <c r="AM65" s="4" t="s">
        <v>4</v>
      </c>
      <c r="AN65" s="4" t="s">
        <v>4</v>
      </c>
      <c r="AO65" s="4" t="s">
        <v>4</v>
      </c>
      <c r="AP65" s="4" t="s">
        <v>4</v>
      </c>
      <c r="AQ65" s="4" t="s">
        <v>4</v>
      </c>
      <c r="AR65" s="4" t="s">
        <v>4</v>
      </c>
      <c r="AS65" s="4" t="s">
        <v>4</v>
      </c>
      <c r="AT65" s="4" t="s">
        <v>4</v>
      </c>
      <c r="AU65" s="4" t="s">
        <v>4</v>
      </c>
      <c r="AV65" s="4" t="s">
        <v>4</v>
      </c>
      <c r="AW65" s="4" t="s">
        <v>4</v>
      </c>
    </row>
    <row r="66" s="4" customFormat="true" ht="13.2" hidden="false" customHeight="false" outlineLevel="0" collapsed="false">
      <c r="A66" s="4" t="n">
        <v>29</v>
      </c>
      <c r="B66" s="56" t="s">
        <v>150</v>
      </c>
      <c r="C66" s="56"/>
      <c r="D66" s="105" t="n">
        <v>2</v>
      </c>
      <c r="E66" s="4" t="s">
        <v>4</v>
      </c>
      <c r="F66" s="105" t="n">
        <v>2</v>
      </c>
      <c r="G66" s="4" t="s">
        <v>4</v>
      </c>
      <c r="H66" s="102" t="n">
        <v>1</v>
      </c>
      <c r="I66" s="102"/>
      <c r="J66" s="112" t="n">
        <v>6</v>
      </c>
      <c r="K66" s="4" t="s">
        <v>4</v>
      </c>
      <c r="L66" s="102" t="n">
        <v>2</v>
      </c>
      <c r="M66" s="102"/>
      <c r="N66" s="112" t="n">
        <v>0</v>
      </c>
      <c r="O66" s="4" t="s">
        <v>4</v>
      </c>
      <c r="P66" s="102" t="n">
        <v>1</v>
      </c>
      <c r="Q66" s="102"/>
      <c r="R66" s="109" t="n">
        <v>1</v>
      </c>
      <c r="S66" s="4" t="s">
        <v>4</v>
      </c>
      <c r="T66" s="102" t="n">
        <v>1</v>
      </c>
      <c r="U66" s="4" t="s">
        <v>4</v>
      </c>
      <c r="V66" s="106" t="n">
        <v>0</v>
      </c>
      <c r="W66" s="4" t="s">
        <v>4</v>
      </c>
      <c r="X66" s="4" t="s">
        <v>4</v>
      </c>
      <c r="Y66" s="4" t="n">
        <v>29</v>
      </c>
      <c r="Z66" s="120" t="s">
        <v>151</v>
      </c>
      <c r="AA66" s="120"/>
      <c r="AB66" s="105" t="n">
        <v>2</v>
      </c>
      <c r="AC66" s="4" t="s">
        <v>4</v>
      </c>
      <c r="AD66" s="105" t="n">
        <v>2</v>
      </c>
      <c r="AE66" s="4" t="s">
        <v>4</v>
      </c>
      <c r="AF66" s="102" t="n">
        <v>1</v>
      </c>
      <c r="AG66" s="102"/>
      <c r="AH66" s="112" t="n">
        <v>6</v>
      </c>
      <c r="AI66" s="4" t="s">
        <v>4</v>
      </c>
      <c r="AJ66" s="102" t="n">
        <v>2</v>
      </c>
      <c r="AK66" s="102"/>
      <c r="AL66" s="112" t="n">
        <v>0</v>
      </c>
      <c r="AM66" s="4" t="s">
        <v>4</v>
      </c>
      <c r="AN66" s="102" t="n">
        <v>1</v>
      </c>
      <c r="AO66" s="102"/>
      <c r="AP66" s="109" t="n">
        <v>1</v>
      </c>
      <c r="AQ66" s="4" t="s">
        <v>4</v>
      </c>
      <c r="AR66" s="102" t="n">
        <v>1</v>
      </c>
      <c r="AS66" s="102"/>
      <c r="AT66" s="110" t="n">
        <v>0</v>
      </c>
      <c r="AU66" s="110"/>
      <c r="AV66" s="111"/>
      <c r="AW66" s="111"/>
      <c r="AX66" s="111"/>
      <c r="AY66" s="111"/>
      <c r="AZ66" s="111"/>
      <c r="BA66" s="111"/>
      <c r="BB66" s="111"/>
      <c r="BC66" s="111"/>
      <c r="BD66" s="111"/>
      <c r="BE66" s="111"/>
    </row>
    <row r="67" customFormat="false" ht="4.95" hidden="false" customHeight="true" outlineLevel="0" collapsed="false">
      <c r="A67" s="4" t="s">
        <v>4</v>
      </c>
      <c r="B67" s="4" t="s">
        <v>4</v>
      </c>
      <c r="C67" s="4" t="s">
        <v>4</v>
      </c>
      <c r="D67" s="4" t="s">
        <v>4</v>
      </c>
      <c r="E67" s="4" t="s">
        <v>4</v>
      </c>
      <c r="F67" s="4" t="s">
        <v>4</v>
      </c>
      <c r="G67" s="4" t="s">
        <v>4</v>
      </c>
      <c r="H67" s="4" t="s">
        <v>4</v>
      </c>
      <c r="I67" s="4" t="s">
        <v>4</v>
      </c>
      <c r="J67" s="4" t="s">
        <v>4</v>
      </c>
      <c r="K67" s="4" t="s">
        <v>4</v>
      </c>
      <c r="L67" s="4" t="s">
        <v>4</v>
      </c>
      <c r="M67" s="4" t="s">
        <v>4</v>
      </c>
      <c r="N67" s="4" t="s">
        <v>4</v>
      </c>
      <c r="O67" s="4" t="s">
        <v>4</v>
      </c>
      <c r="P67" s="4" t="s">
        <v>4</v>
      </c>
      <c r="Q67" s="4" t="s">
        <v>4</v>
      </c>
      <c r="R67" s="4" t="s">
        <v>4</v>
      </c>
      <c r="S67" s="4" t="s">
        <v>4</v>
      </c>
      <c r="T67" s="4" t="s">
        <v>4</v>
      </c>
      <c r="U67" s="4" t="s">
        <v>4</v>
      </c>
      <c r="V67" s="4" t="s">
        <v>4</v>
      </c>
      <c r="W67" s="4" t="s">
        <v>4</v>
      </c>
      <c r="X67" s="4" t="s">
        <v>4</v>
      </c>
      <c r="Y67" s="4" t="s">
        <v>4</v>
      </c>
      <c r="Z67" s="4" t="s">
        <v>4</v>
      </c>
      <c r="AA67" s="4" t="s">
        <v>4</v>
      </c>
      <c r="AB67" s="4" t="s">
        <v>4</v>
      </c>
      <c r="AC67" s="4" t="s">
        <v>4</v>
      </c>
      <c r="AD67" s="4" t="s">
        <v>4</v>
      </c>
      <c r="AE67" s="4" t="s">
        <v>4</v>
      </c>
      <c r="AF67" s="4" t="s">
        <v>4</v>
      </c>
      <c r="AG67" s="4" t="s">
        <v>4</v>
      </c>
      <c r="AH67" s="4" t="s">
        <v>4</v>
      </c>
      <c r="AI67" s="4" t="s">
        <v>4</v>
      </c>
      <c r="AJ67" s="4" t="s">
        <v>4</v>
      </c>
      <c r="AK67" s="4" t="s">
        <v>4</v>
      </c>
      <c r="AL67" s="4" t="s">
        <v>4</v>
      </c>
      <c r="AM67" s="4" t="s">
        <v>4</v>
      </c>
      <c r="AN67" s="4" t="s">
        <v>4</v>
      </c>
      <c r="AO67" s="4" t="s">
        <v>4</v>
      </c>
      <c r="AP67" s="4" t="s">
        <v>4</v>
      </c>
      <c r="AQ67" s="4" t="s">
        <v>4</v>
      </c>
      <c r="AR67" s="4" t="s">
        <v>4</v>
      </c>
      <c r="AS67" s="4" t="s">
        <v>4</v>
      </c>
      <c r="AT67" s="4" t="s">
        <v>4</v>
      </c>
      <c r="AU67" s="4" t="s">
        <v>4</v>
      </c>
      <c r="AV67" s="4" t="s">
        <v>4</v>
      </c>
      <c r="AW67" s="4" t="s">
        <v>4</v>
      </c>
    </row>
    <row r="68" s="4" customFormat="true" ht="13.2" hidden="false" customHeight="false" outlineLevel="0" collapsed="false">
      <c r="A68" s="4" t="n">
        <v>30</v>
      </c>
      <c r="B68" s="53" t="s">
        <v>169</v>
      </c>
      <c r="C68" s="53"/>
      <c r="D68" s="113" t="n">
        <v>2</v>
      </c>
      <c r="E68" s="4" t="s">
        <v>4</v>
      </c>
      <c r="F68" s="101" t="n">
        <v>3</v>
      </c>
      <c r="G68" s="4" t="s">
        <v>4</v>
      </c>
      <c r="H68" s="102" t="n">
        <v>1</v>
      </c>
      <c r="I68" s="102"/>
      <c r="J68" s="103" t="n">
        <v>0</v>
      </c>
      <c r="K68" s="4" t="s">
        <v>4</v>
      </c>
      <c r="L68" s="102" t="n">
        <v>0</v>
      </c>
      <c r="M68" s="102"/>
      <c r="N68" s="105" t="n">
        <v>3</v>
      </c>
      <c r="O68" s="4" t="s">
        <v>4</v>
      </c>
      <c r="P68" s="102" t="n">
        <v>1</v>
      </c>
      <c r="Q68" s="102"/>
      <c r="R68" s="105" t="n">
        <v>2</v>
      </c>
      <c r="S68" s="4" t="s">
        <v>4</v>
      </c>
      <c r="T68" s="102" t="n">
        <v>1</v>
      </c>
      <c r="U68" s="4" t="s">
        <v>4</v>
      </c>
      <c r="V68" s="110" t="n">
        <v>1</v>
      </c>
      <c r="W68" s="4" t="s">
        <v>4</v>
      </c>
      <c r="X68" s="4" t="s">
        <v>4</v>
      </c>
      <c r="Y68" s="4" t="n">
        <v>30</v>
      </c>
      <c r="Z68" s="107" t="s">
        <v>158</v>
      </c>
      <c r="AA68" s="107"/>
      <c r="AB68" s="113" t="n">
        <v>2</v>
      </c>
      <c r="AC68" s="4" t="s">
        <v>4</v>
      </c>
      <c r="AD68" s="104" t="n">
        <v>0</v>
      </c>
      <c r="AE68" s="4" t="s">
        <v>4</v>
      </c>
      <c r="AF68" s="102" t="n">
        <v>0</v>
      </c>
      <c r="AG68" s="102"/>
      <c r="AH68" s="114" t="n">
        <v>2</v>
      </c>
      <c r="AI68" s="4" t="s">
        <v>4</v>
      </c>
      <c r="AJ68" s="102" t="n">
        <v>1</v>
      </c>
      <c r="AK68" s="102"/>
      <c r="AL68" s="112" t="n">
        <v>0</v>
      </c>
      <c r="AM68" s="4" t="s">
        <v>4</v>
      </c>
      <c r="AN68" s="102" t="n">
        <v>1</v>
      </c>
      <c r="AO68" s="102"/>
      <c r="AP68" s="105" t="n">
        <v>2</v>
      </c>
      <c r="AQ68" s="4" t="s">
        <v>4</v>
      </c>
      <c r="AR68" s="102" t="n">
        <v>1</v>
      </c>
      <c r="AS68" s="102"/>
      <c r="AT68" s="110" t="n">
        <v>0</v>
      </c>
      <c r="AU68" s="110"/>
      <c r="AV68" s="111"/>
      <c r="AW68" s="111"/>
      <c r="AX68" s="111"/>
      <c r="AY68" s="111"/>
      <c r="AZ68" s="111"/>
      <c r="BA68" s="111"/>
      <c r="BB68" s="111"/>
      <c r="BC68" s="111"/>
      <c r="BD68" s="111"/>
      <c r="BE68" s="111"/>
    </row>
    <row r="69" customFormat="false" ht="4.95" hidden="false" customHeight="true" outlineLevel="0" collapsed="false">
      <c r="A69" s="4" t="s">
        <v>4</v>
      </c>
      <c r="B69" s="4" t="s">
        <v>4</v>
      </c>
      <c r="C69" s="4" t="s">
        <v>4</v>
      </c>
      <c r="D69" s="4" t="s">
        <v>4</v>
      </c>
      <c r="E69" s="4" t="s">
        <v>4</v>
      </c>
      <c r="F69" s="4" t="s">
        <v>4</v>
      </c>
      <c r="G69" s="4" t="s">
        <v>4</v>
      </c>
      <c r="H69" s="4" t="s">
        <v>4</v>
      </c>
      <c r="I69" s="4" t="s">
        <v>4</v>
      </c>
      <c r="J69" s="4" t="s">
        <v>4</v>
      </c>
      <c r="K69" s="4" t="s">
        <v>4</v>
      </c>
      <c r="L69" s="4" t="s">
        <v>4</v>
      </c>
      <c r="M69" s="4" t="s">
        <v>4</v>
      </c>
      <c r="N69" s="4" t="s">
        <v>4</v>
      </c>
      <c r="O69" s="4" t="s">
        <v>4</v>
      </c>
      <c r="P69" s="4" t="s">
        <v>4</v>
      </c>
      <c r="Q69" s="4" t="s">
        <v>4</v>
      </c>
      <c r="R69" s="4" t="s">
        <v>4</v>
      </c>
      <c r="S69" s="4" t="s">
        <v>4</v>
      </c>
      <c r="T69" s="4" t="s">
        <v>4</v>
      </c>
      <c r="U69" s="4" t="s">
        <v>4</v>
      </c>
      <c r="V69" s="4" t="s">
        <v>4</v>
      </c>
      <c r="W69" s="4" t="s">
        <v>4</v>
      </c>
      <c r="X69" s="4" t="s">
        <v>4</v>
      </c>
      <c r="Y69" s="4" t="s">
        <v>4</v>
      </c>
      <c r="Z69" s="4" t="s">
        <v>4</v>
      </c>
      <c r="AA69" s="4" t="s">
        <v>4</v>
      </c>
      <c r="AB69" s="4" t="s">
        <v>4</v>
      </c>
      <c r="AC69" s="4" t="s">
        <v>4</v>
      </c>
      <c r="AD69" s="4" t="s">
        <v>4</v>
      </c>
      <c r="AE69" s="4" t="s">
        <v>4</v>
      </c>
      <c r="AF69" s="4" t="s">
        <v>4</v>
      </c>
      <c r="AG69" s="4" t="s">
        <v>4</v>
      </c>
      <c r="AH69" s="4" t="s">
        <v>4</v>
      </c>
      <c r="AI69" s="4" t="s">
        <v>4</v>
      </c>
      <c r="AJ69" s="4" t="s">
        <v>4</v>
      </c>
      <c r="AK69" s="4" t="s">
        <v>4</v>
      </c>
      <c r="AL69" s="4" t="s">
        <v>4</v>
      </c>
      <c r="AM69" s="4" t="s">
        <v>4</v>
      </c>
      <c r="AN69" s="4" t="s">
        <v>4</v>
      </c>
      <c r="AO69" s="4" t="s">
        <v>4</v>
      </c>
      <c r="AP69" s="4" t="s">
        <v>4</v>
      </c>
      <c r="AQ69" s="4" t="s">
        <v>4</v>
      </c>
      <c r="AR69" s="4" t="s">
        <v>4</v>
      </c>
      <c r="AS69" s="4" t="s">
        <v>4</v>
      </c>
      <c r="AT69" s="4" t="s">
        <v>4</v>
      </c>
      <c r="AU69" s="4" t="s">
        <v>4</v>
      </c>
      <c r="AV69" s="4" t="s">
        <v>4</v>
      </c>
      <c r="AW69" s="4" t="s">
        <v>4</v>
      </c>
    </row>
    <row r="70" s="4" customFormat="true" ht="13.2" hidden="false" customHeight="false" outlineLevel="0" collapsed="false">
      <c r="A70" s="4" t="n">
        <v>31</v>
      </c>
      <c r="B70" s="53" t="s">
        <v>166</v>
      </c>
      <c r="C70" s="53"/>
      <c r="D70" s="113" t="n">
        <v>2</v>
      </c>
      <c r="E70" s="4" t="s">
        <v>4</v>
      </c>
      <c r="F70" s="101" t="n">
        <v>3</v>
      </c>
      <c r="G70" s="4" t="s">
        <v>4</v>
      </c>
      <c r="H70" s="102" t="n">
        <v>0</v>
      </c>
      <c r="I70" s="102"/>
      <c r="J70" s="103" t="n">
        <v>0</v>
      </c>
      <c r="K70" s="4" t="s">
        <v>4</v>
      </c>
      <c r="L70" s="102" t="n">
        <v>2</v>
      </c>
      <c r="M70" s="102"/>
      <c r="N70" s="105" t="n">
        <v>3</v>
      </c>
      <c r="O70" s="4" t="s">
        <v>4</v>
      </c>
      <c r="P70" s="102" t="n">
        <v>1</v>
      </c>
      <c r="Q70" s="102"/>
      <c r="R70" s="105" t="n">
        <v>2</v>
      </c>
      <c r="S70" s="4" t="s">
        <v>4</v>
      </c>
      <c r="T70" s="102" t="n">
        <v>1</v>
      </c>
      <c r="U70" s="4" t="s">
        <v>4</v>
      </c>
      <c r="V70" s="110" t="n">
        <v>1</v>
      </c>
      <c r="W70" s="4" t="s">
        <v>4</v>
      </c>
      <c r="X70" s="4" t="s">
        <v>4</v>
      </c>
      <c r="Y70" s="4" t="n">
        <v>31</v>
      </c>
      <c r="Z70" s="107" t="s">
        <v>154</v>
      </c>
      <c r="AA70" s="107"/>
      <c r="AB70" s="113" t="n">
        <v>2</v>
      </c>
      <c r="AC70" s="4" t="s">
        <v>4</v>
      </c>
      <c r="AD70" s="121" t="n">
        <v>1</v>
      </c>
      <c r="AE70" s="4" t="s">
        <v>4</v>
      </c>
      <c r="AF70" s="102" t="n">
        <v>0</v>
      </c>
      <c r="AG70" s="102"/>
      <c r="AH70" s="122" t="n">
        <v>5</v>
      </c>
      <c r="AI70" s="4" t="s">
        <v>4</v>
      </c>
      <c r="AJ70" s="102" t="n">
        <v>1</v>
      </c>
      <c r="AK70" s="102"/>
      <c r="AL70" s="112" t="n">
        <v>0</v>
      </c>
      <c r="AM70" s="4" t="s">
        <v>4</v>
      </c>
      <c r="AN70" s="102" t="n">
        <v>1</v>
      </c>
      <c r="AO70" s="102"/>
      <c r="AP70" s="112" t="n">
        <v>0</v>
      </c>
      <c r="AQ70" s="4" t="s">
        <v>4</v>
      </c>
      <c r="AR70" s="102" t="n">
        <v>1</v>
      </c>
      <c r="AS70" s="102"/>
      <c r="AT70" s="110" t="n">
        <v>0</v>
      </c>
      <c r="AU70" s="110"/>
      <c r="AV70" s="111"/>
      <c r="AW70" s="111"/>
      <c r="AX70" s="111"/>
      <c r="AY70" s="111"/>
      <c r="AZ70" s="111"/>
      <c r="BA70" s="111"/>
      <c r="BB70" s="111"/>
      <c r="BC70" s="111"/>
      <c r="BD70" s="111"/>
      <c r="BE70" s="111"/>
    </row>
    <row r="71" customFormat="false" ht="4.95" hidden="false" customHeight="true" outlineLevel="0" collapsed="false">
      <c r="A71" s="4" t="s">
        <v>4</v>
      </c>
      <c r="B71" s="4" t="s">
        <v>4</v>
      </c>
      <c r="C71" s="4" t="s">
        <v>4</v>
      </c>
      <c r="D71" s="4" t="s">
        <v>4</v>
      </c>
      <c r="E71" s="4" t="s">
        <v>4</v>
      </c>
      <c r="F71" s="4" t="s">
        <v>4</v>
      </c>
      <c r="G71" s="4" t="s">
        <v>4</v>
      </c>
      <c r="H71" s="4" t="s">
        <v>4</v>
      </c>
      <c r="I71" s="4" t="s">
        <v>4</v>
      </c>
      <c r="J71" s="4" t="s">
        <v>4</v>
      </c>
      <c r="K71" s="4" t="s">
        <v>4</v>
      </c>
      <c r="L71" s="4" t="s">
        <v>4</v>
      </c>
      <c r="M71" s="4" t="s">
        <v>4</v>
      </c>
      <c r="N71" s="4" t="s">
        <v>4</v>
      </c>
      <c r="O71" s="4" t="s">
        <v>4</v>
      </c>
      <c r="P71" s="4" t="s">
        <v>4</v>
      </c>
      <c r="Q71" s="4" t="s">
        <v>4</v>
      </c>
      <c r="R71" s="4" t="s">
        <v>4</v>
      </c>
      <c r="S71" s="4" t="s">
        <v>4</v>
      </c>
      <c r="T71" s="4" t="s">
        <v>4</v>
      </c>
      <c r="U71" s="4" t="s">
        <v>4</v>
      </c>
      <c r="V71" s="4" t="s">
        <v>4</v>
      </c>
      <c r="W71" s="4" t="s">
        <v>4</v>
      </c>
      <c r="X71" s="4" t="s">
        <v>4</v>
      </c>
      <c r="Y71" s="4" t="s">
        <v>4</v>
      </c>
      <c r="Z71" s="4" t="s">
        <v>4</v>
      </c>
      <c r="AA71" s="4" t="s">
        <v>4</v>
      </c>
      <c r="AB71" s="4" t="s">
        <v>4</v>
      </c>
      <c r="AC71" s="4" t="s">
        <v>4</v>
      </c>
      <c r="AD71" s="4" t="s">
        <v>4</v>
      </c>
      <c r="AE71" s="4" t="s">
        <v>4</v>
      </c>
      <c r="AF71" s="4" t="s">
        <v>4</v>
      </c>
      <c r="AG71" s="4" t="s">
        <v>4</v>
      </c>
      <c r="AH71" s="4" t="s">
        <v>4</v>
      </c>
      <c r="AI71" s="4" t="s">
        <v>4</v>
      </c>
      <c r="AJ71" s="4" t="s">
        <v>4</v>
      </c>
      <c r="AK71" s="4" t="s">
        <v>4</v>
      </c>
      <c r="AL71" s="4" t="s">
        <v>4</v>
      </c>
      <c r="AM71" s="4" t="s">
        <v>4</v>
      </c>
      <c r="AN71" s="4" t="s">
        <v>4</v>
      </c>
      <c r="AO71" s="4" t="s">
        <v>4</v>
      </c>
      <c r="AP71" s="4" t="s">
        <v>4</v>
      </c>
      <c r="AQ71" s="4" t="s">
        <v>4</v>
      </c>
      <c r="AR71" s="4" t="s">
        <v>4</v>
      </c>
      <c r="AS71" s="4" t="s">
        <v>4</v>
      </c>
      <c r="AT71" s="4" t="s">
        <v>4</v>
      </c>
      <c r="AU71" s="4" t="s">
        <v>4</v>
      </c>
      <c r="AV71" s="4" t="s">
        <v>4</v>
      </c>
      <c r="AW71" s="4" t="s">
        <v>4</v>
      </c>
    </row>
    <row r="72" s="4" customFormat="true" ht="13.2" hidden="false" customHeight="false" outlineLevel="0" collapsed="false">
      <c r="A72" s="4" t="n">
        <v>32</v>
      </c>
      <c r="B72" s="53" t="s">
        <v>160</v>
      </c>
      <c r="C72" s="53"/>
      <c r="D72" s="101" t="n">
        <v>3</v>
      </c>
      <c r="E72" s="4" t="s">
        <v>4</v>
      </c>
      <c r="F72" s="104" t="n">
        <v>0</v>
      </c>
      <c r="G72" s="4" t="s">
        <v>4</v>
      </c>
      <c r="H72" s="102" t="n">
        <v>0</v>
      </c>
      <c r="I72" s="102"/>
      <c r="J72" s="108" t="n">
        <v>1</v>
      </c>
      <c r="K72" s="4" t="s">
        <v>4</v>
      </c>
      <c r="L72" s="102" t="n">
        <v>2</v>
      </c>
      <c r="M72" s="102"/>
      <c r="N72" s="112" t="n">
        <v>0</v>
      </c>
      <c r="O72" s="4" t="s">
        <v>4</v>
      </c>
      <c r="P72" s="102" t="n">
        <v>1</v>
      </c>
      <c r="Q72" s="102"/>
      <c r="R72" s="112" t="n">
        <v>0</v>
      </c>
      <c r="S72" s="4" t="s">
        <v>4</v>
      </c>
      <c r="T72" s="102" t="n">
        <v>0</v>
      </c>
      <c r="U72" s="4" t="s">
        <v>4</v>
      </c>
      <c r="V72" s="110" t="n">
        <v>1</v>
      </c>
      <c r="W72" s="4" t="s">
        <v>4</v>
      </c>
      <c r="X72" s="4" t="s">
        <v>4</v>
      </c>
      <c r="Y72" s="4" t="n">
        <v>32</v>
      </c>
      <c r="Z72" s="107" t="s">
        <v>162</v>
      </c>
      <c r="AA72" s="107"/>
      <c r="AB72" s="101" t="n">
        <v>3</v>
      </c>
      <c r="AC72" s="4" t="s">
        <v>4</v>
      </c>
      <c r="AD72" s="104" t="n">
        <v>0</v>
      </c>
      <c r="AE72" s="4" t="s">
        <v>4</v>
      </c>
      <c r="AF72" s="102" t="n">
        <v>0</v>
      </c>
      <c r="AG72" s="102"/>
      <c r="AH72" s="108" t="n">
        <v>1</v>
      </c>
      <c r="AI72" s="4" t="s">
        <v>4</v>
      </c>
      <c r="AJ72" s="102" t="n">
        <v>2</v>
      </c>
      <c r="AK72" s="102"/>
      <c r="AL72" s="112" t="n">
        <v>0</v>
      </c>
      <c r="AM72" s="4" t="s">
        <v>4</v>
      </c>
      <c r="AN72" s="102" t="n">
        <v>1</v>
      </c>
      <c r="AO72" s="102"/>
      <c r="AP72" s="112" t="n">
        <v>0</v>
      </c>
      <c r="AQ72" s="4" t="s">
        <v>4</v>
      </c>
      <c r="AR72" s="102" t="n">
        <v>0</v>
      </c>
      <c r="AS72" s="102"/>
      <c r="AT72" s="110" t="n">
        <v>1</v>
      </c>
      <c r="AU72" s="110"/>
      <c r="AV72" s="111"/>
      <c r="AW72" s="111"/>
      <c r="AX72" s="111"/>
      <c r="AY72" s="111"/>
      <c r="AZ72" s="111"/>
      <c r="BA72" s="111"/>
      <c r="BB72" s="111"/>
      <c r="BC72" s="111"/>
      <c r="BD72" s="111"/>
      <c r="BE72" s="111"/>
    </row>
    <row r="73" customFormat="false" ht="4.95" hidden="false" customHeight="true" outlineLevel="0" collapsed="false">
      <c r="A73" s="4" t="s">
        <v>4</v>
      </c>
      <c r="B73" s="4" t="s">
        <v>4</v>
      </c>
      <c r="C73" s="4" t="s">
        <v>4</v>
      </c>
      <c r="D73" s="4" t="s">
        <v>4</v>
      </c>
      <c r="E73" s="4" t="s">
        <v>4</v>
      </c>
      <c r="F73" s="4" t="s">
        <v>4</v>
      </c>
      <c r="G73" s="4" t="s">
        <v>4</v>
      </c>
      <c r="H73" s="4" t="s">
        <v>4</v>
      </c>
      <c r="I73" s="4" t="s">
        <v>4</v>
      </c>
      <c r="J73" s="4" t="s">
        <v>4</v>
      </c>
      <c r="K73" s="4" t="s">
        <v>4</v>
      </c>
      <c r="L73" s="4" t="s">
        <v>4</v>
      </c>
      <c r="M73" s="4" t="s">
        <v>4</v>
      </c>
      <c r="N73" s="4" t="s">
        <v>4</v>
      </c>
      <c r="O73" s="4" t="s">
        <v>4</v>
      </c>
      <c r="P73" s="4" t="s">
        <v>4</v>
      </c>
      <c r="Q73" s="4" t="s">
        <v>4</v>
      </c>
      <c r="R73" s="4" t="s">
        <v>4</v>
      </c>
      <c r="S73" s="4" t="s">
        <v>4</v>
      </c>
      <c r="T73" s="4" t="s">
        <v>4</v>
      </c>
      <c r="U73" s="4" t="s">
        <v>4</v>
      </c>
      <c r="V73" s="4" t="s">
        <v>4</v>
      </c>
      <c r="W73" s="4" t="s">
        <v>4</v>
      </c>
      <c r="X73" s="4" t="s">
        <v>4</v>
      </c>
      <c r="Y73" s="4" t="s">
        <v>4</v>
      </c>
      <c r="Z73" s="4" t="s">
        <v>4</v>
      </c>
      <c r="AA73" s="4" t="s">
        <v>4</v>
      </c>
      <c r="AB73" s="4" t="s">
        <v>4</v>
      </c>
      <c r="AC73" s="4" t="s">
        <v>4</v>
      </c>
      <c r="AD73" s="4" t="s">
        <v>4</v>
      </c>
      <c r="AE73" s="4" t="s">
        <v>4</v>
      </c>
      <c r="AF73" s="4" t="s">
        <v>4</v>
      </c>
      <c r="AG73" s="4" t="s">
        <v>4</v>
      </c>
      <c r="AH73" s="4" t="s">
        <v>4</v>
      </c>
      <c r="AI73" s="4" t="s">
        <v>4</v>
      </c>
      <c r="AJ73" s="4" t="s">
        <v>4</v>
      </c>
      <c r="AK73" s="4" t="s">
        <v>4</v>
      </c>
      <c r="AL73" s="4" t="s">
        <v>4</v>
      </c>
      <c r="AM73" s="4" t="s">
        <v>4</v>
      </c>
      <c r="AN73" s="4" t="s">
        <v>4</v>
      </c>
      <c r="AO73" s="4" t="s">
        <v>4</v>
      </c>
      <c r="AP73" s="4" t="s">
        <v>4</v>
      </c>
      <c r="AQ73" s="4" t="s">
        <v>4</v>
      </c>
      <c r="AR73" s="4" t="s">
        <v>4</v>
      </c>
      <c r="AS73" s="4" t="s">
        <v>4</v>
      </c>
      <c r="AT73" s="4" t="s">
        <v>4</v>
      </c>
      <c r="AU73" s="4" t="s">
        <v>4</v>
      </c>
      <c r="AV73" s="4" t="s">
        <v>4</v>
      </c>
      <c r="AW73" s="4" t="s">
        <v>4</v>
      </c>
    </row>
    <row r="74" s="4" customFormat="true" ht="13.2" hidden="false" customHeight="false" outlineLevel="0" collapsed="false">
      <c r="A74" s="4" t="n">
        <v>33</v>
      </c>
      <c r="B74" s="53" t="s">
        <v>244</v>
      </c>
      <c r="C74" s="53"/>
      <c r="D74" s="113" t="n">
        <v>2</v>
      </c>
      <c r="E74" s="4" t="s">
        <v>4</v>
      </c>
      <c r="F74" s="121" t="n">
        <v>1</v>
      </c>
      <c r="G74" s="4" t="s">
        <v>4</v>
      </c>
      <c r="H74" s="102" t="n">
        <v>0</v>
      </c>
      <c r="I74" s="102"/>
      <c r="J74" s="122" t="n">
        <v>5</v>
      </c>
      <c r="K74" s="4" t="s">
        <v>4</v>
      </c>
      <c r="L74" s="102" t="n">
        <v>1</v>
      </c>
      <c r="M74" s="102"/>
      <c r="N74" s="112" t="n">
        <v>0</v>
      </c>
      <c r="O74" s="4" t="s">
        <v>4</v>
      </c>
      <c r="P74" s="102" t="n">
        <v>1</v>
      </c>
      <c r="Q74" s="102"/>
      <c r="R74" s="112" t="n">
        <v>0</v>
      </c>
      <c r="S74" s="4" t="s">
        <v>4</v>
      </c>
      <c r="T74" s="102" t="n">
        <v>1</v>
      </c>
      <c r="U74" s="4" t="s">
        <v>4</v>
      </c>
      <c r="V74" s="110" t="n">
        <v>1</v>
      </c>
      <c r="W74" s="4" t="s">
        <v>4</v>
      </c>
      <c r="X74" s="4" t="s">
        <v>4</v>
      </c>
      <c r="Y74" s="4" t="n">
        <v>33</v>
      </c>
      <c r="Z74" s="107" t="s">
        <v>164</v>
      </c>
      <c r="AA74" s="107"/>
      <c r="AB74" s="113" t="n">
        <v>2</v>
      </c>
      <c r="AC74" s="4" t="s">
        <v>4</v>
      </c>
      <c r="AD74" s="121" t="n">
        <v>1</v>
      </c>
      <c r="AE74" s="4" t="s">
        <v>4</v>
      </c>
      <c r="AF74" s="102" t="n">
        <v>0</v>
      </c>
      <c r="AG74" s="102"/>
      <c r="AH74" s="122" t="n">
        <v>5</v>
      </c>
      <c r="AI74" s="4" t="s">
        <v>4</v>
      </c>
      <c r="AJ74" s="102" t="n">
        <v>1</v>
      </c>
      <c r="AK74" s="102"/>
      <c r="AL74" s="112" t="n">
        <v>0</v>
      </c>
      <c r="AM74" s="4" t="s">
        <v>4</v>
      </c>
      <c r="AN74" s="102" t="n">
        <v>1</v>
      </c>
      <c r="AO74" s="102"/>
      <c r="AP74" s="112" t="n">
        <v>0</v>
      </c>
      <c r="AQ74" s="4" t="s">
        <v>4</v>
      </c>
      <c r="AR74" s="102" t="n">
        <v>1</v>
      </c>
      <c r="AS74" s="102"/>
      <c r="AT74" s="110" t="n">
        <v>1</v>
      </c>
      <c r="AU74" s="110"/>
      <c r="AV74" s="111"/>
      <c r="AW74" s="111"/>
      <c r="AX74" s="111"/>
      <c r="AY74" s="111"/>
      <c r="AZ74" s="111"/>
      <c r="BA74" s="111"/>
      <c r="BB74" s="111"/>
      <c r="BC74" s="111"/>
      <c r="BD74" s="111"/>
      <c r="BE74" s="111"/>
    </row>
    <row r="75" customFormat="false" ht="4.95" hidden="false" customHeight="true" outlineLevel="0" collapsed="false">
      <c r="A75" s="4" t="s">
        <v>4</v>
      </c>
      <c r="B75" s="4" t="s">
        <v>4</v>
      </c>
      <c r="C75" s="4" t="s">
        <v>4</v>
      </c>
      <c r="D75" s="4" t="s">
        <v>4</v>
      </c>
      <c r="E75" s="4" t="s">
        <v>4</v>
      </c>
      <c r="F75" s="4" t="s">
        <v>4</v>
      </c>
      <c r="G75" s="4" t="s">
        <v>4</v>
      </c>
      <c r="H75" s="4" t="s">
        <v>4</v>
      </c>
      <c r="I75" s="4" t="s">
        <v>4</v>
      </c>
      <c r="J75" s="4" t="s">
        <v>4</v>
      </c>
      <c r="K75" s="4" t="s">
        <v>4</v>
      </c>
      <c r="L75" s="4" t="s">
        <v>4</v>
      </c>
      <c r="M75" s="4" t="s">
        <v>4</v>
      </c>
      <c r="N75" s="4" t="s">
        <v>4</v>
      </c>
      <c r="O75" s="4" t="s">
        <v>4</v>
      </c>
      <c r="P75" s="4" t="s">
        <v>4</v>
      </c>
      <c r="Q75" s="4" t="s">
        <v>4</v>
      </c>
      <c r="R75" s="4" t="s">
        <v>4</v>
      </c>
      <c r="S75" s="4" t="s">
        <v>4</v>
      </c>
      <c r="T75" s="4" t="s">
        <v>4</v>
      </c>
      <c r="U75" s="4" t="s">
        <v>4</v>
      </c>
      <c r="V75" s="4" t="s">
        <v>4</v>
      </c>
      <c r="W75" s="4" t="s">
        <v>4</v>
      </c>
      <c r="X75" s="4" t="s">
        <v>4</v>
      </c>
      <c r="Y75" s="4" t="s">
        <v>4</v>
      </c>
      <c r="Z75" s="4" t="s">
        <v>4</v>
      </c>
      <c r="AA75" s="4" t="s">
        <v>4</v>
      </c>
      <c r="AB75" s="4" t="s">
        <v>4</v>
      </c>
      <c r="AC75" s="4" t="s">
        <v>4</v>
      </c>
      <c r="AD75" s="4" t="s">
        <v>4</v>
      </c>
      <c r="AE75" s="4" t="s">
        <v>4</v>
      </c>
      <c r="AF75" s="4" t="s">
        <v>4</v>
      </c>
      <c r="AG75" s="4" t="s">
        <v>4</v>
      </c>
      <c r="AH75" s="4" t="s">
        <v>4</v>
      </c>
      <c r="AI75" s="4" t="s">
        <v>4</v>
      </c>
      <c r="AJ75" s="4" t="s">
        <v>4</v>
      </c>
      <c r="AK75" s="4" t="s">
        <v>4</v>
      </c>
      <c r="AL75" s="4" t="s">
        <v>4</v>
      </c>
      <c r="AM75" s="4" t="s">
        <v>4</v>
      </c>
      <c r="AN75" s="4" t="s">
        <v>4</v>
      </c>
      <c r="AO75" s="4" t="s">
        <v>4</v>
      </c>
      <c r="AP75" s="4" t="s">
        <v>4</v>
      </c>
      <c r="AQ75" s="4" t="s">
        <v>4</v>
      </c>
      <c r="AR75" s="4" t="s">
        <v>4</v>
      </c>
      <c r="AS75" s="4" t="s">
        <v>4</v>
      </c>
      <c r="AT75" s="4" t="s">
        <v>4</v>
      </c>
      <c r="AU75" s="4" t="s">
        <v>4</v>
      </c>
      <c r="AV75" s="4" t="s">
        <v>4</v>
      </c>
      <c r="AW75" s="4" t="s">
        <v>4</v>
      </c>
    </row>
    <row r="76" s="4" customFormat="true" ht="13.2" hidden="false" customHeight="false" outlineLevel="0" collapsed="false">
      <c r="A76" s="4" t="n">
        <v>34</v>
      </c>
      <c r="B76" s="53" t="s">
        <v>156</v>
      </c>
      <c r="C76" s="53"/>
      <c r="D76" s="113" t="n">
        <v>2</v>
      </c>
      <c r="E76" s="4" t="s">
        <v>4</v>
      </c>
      <c r="F76" s="123" t="n">
        <v>1</v>
      </c>
      <c r="G76" s="4" t="s">
        <v>4</v>
      </c>
      <c r="H76" s="102" t="n">
        <v>0</v>
      </c>
      <c r="I76" s="102"/>
      <c r="J76" s="114" t="n">
        <v>2</v>
      </c>
      <c r="K76" s="4" t="s">
        <v>4</v>
      </c>
      <c r="L76" s="102" t="n">
        <v>1</v>
      </c>
      <c r="M76" s="102"/>
      <c r="N76" s="112" t="n">
        <v>0</v>
      </c>
      <c r="O76" s="4" t="s">
        <v>4</v>
      </c>
      <c r="P76" s="102" t="n">
        <v>1</v>
      </c>
      <c r="Q76" s="102"/>
      <c r="R76" s="105" t="n">
        <v>2</v>
      </c>
      <c r="S76" s="4" t="s">
        <v>4</v>
      </c>
      <c r="T76" s="102" t="n">
        <v>1</v>
      </c>
      <c r="U76" s="4" t="s">
        <v>4</v>
      </c>
      <c r="V76" s="110" t="n">
        <v>0</v>
      </c>
      <c r="W76" s="4" t="s">
        <v>4</v>
      </c>
      <c r="X76" s="4" t="s">
        <v>4</v>
      </c>
      <c r="Y76" s="4" t="n">
        <v>34</v>
      </c>
      <c r="Z76" s="107" t="s">
        <v>171</v>
      </c>
      <c r="AA76" s="107"/>
      <c r="AB76" s="113" t="n">
        <v>2</v>
      </c>
      <c r="AC76" s="4" t="s">
        <v>4</v>
      </c>
      <c r="AD76" s="101" t="n">
        <v>3</v>
      </c>
      <c r="AE76" s="4" t="s">
        <v>4</v>
      </c>
      <c r="AF76" s="102" t="n">
        <v>1</v>
      </c>
      <c r="AG76" s="102"/>
      <c r="AH76" s="108" t="n">
        <v>0</v>
      </c>
      <c r="AI76" s="4" t="s">
        <v>4</v>
      </c>
      <c r="AJ76" s="102" t="n">
        <v>0</v>
      </c>
      <c r="AK76" s="102"/>
      <c r="AL76" s="105" t="n">
        <v>3</v>
      </c>
      <c r="AM76" s="4" t="s">
        <v>4</v>
      </c>
      <c r="AN76" s="102" t="n">
        <v>1</v>
      </c>
      <c r="AO76" s="102"/>
      <c r="AP76" s="105" t="n">
        <v>2</v>
      </c>
      <c r="AQ76" s="4" t="s">
        <v>4</v>
      </c>
      <c r="AR76" s="102" t="n">
        <v>1</v>
      </c>
      <c r="AS76" s="102"/>
      <c r="AT76" s="110" t="n">
        <v>1</v>
      </c>
      <c r="AU76" s="110"/>
      <c r="AV76" s="111"/>
      <c r="AW76" s="111"/>
      <c r="AX76" s="111"/>
      <c r="AY76" s="111"/>
      <c r="AZ76" s="111"/>
      <c r="BA76" s="111"/>
      <c r="BB76" s="111"/>
      <c r="BC76" s="111"/>
      <c r="BD76" s="111"/>
      <c r="BE76" s="111"/>
    </row>
    <row r="77" customFormat="false" ht="4.95" hidden="false" customHeight="true" outlineLevel="0" collapsed="false">
      <c r="A77" s="4" t="s">
        <v>4</v>
      </c>
      <c r="B77" s="4" t="s">
        <v>4</v>
      </c>
      <c r="C77" s="4" t="s">
        <v>4</v>
      </c>
      <c r="D77" s="4" t="s">
        <v>4</v>
      </c>
      <c r="E77" s="4" t="s">
        <v>4</v>
      </c>
      <c r="F77" s="4" t="s">
        <v>4</v>
      </c>
      <c r="G77" s="4" t="s">
        <v>4</v>
      </c>
      <c r="H77" s="4" t="s">
        <v>4</v>
      </c>
      <c r="I77" s="4" t="s">
        <v>4</v>
      </c>
      <c r="J77" s="4" t="s">
        <v>4</v>
      </c>
      <c r="K77" s="4" t="s">
        <v>4</v>
      </c>
      <c r="L77" s="4" t="s">
        <v>4</v>
      </c>
      <c r="M77" s="4" t="s">
        <v>4</v>
      </c>
      <c r="N77" s="4" t="s">
        <v>4</v>
      </c>
      <c r="O77" s="4" t="s">
        <v>4</v>
      </c>
      <c r="P77" s="4" t="s">
        <v>4</v>
      </c>
      <c r="Q77" s="4" t="s">
        <v>4</v>
      </c>
      <c r="R77" s="4" t="s">
        <v>4</v>
      </c>
      <c r="S77" s="4" t="s">
        <v>4</v>
      </c>
      <c r="T77" s="4" t="s">
        <v>4</v>
      </c>
      <c r="U77" s="4" t="s">
        <v>4</v>
      </c>
      <c r="V77" s="4" t="s">
        <v>4</v>
      </c>
      <c r="W77" s="4" t="s">
        <v>4</v>
      </c>
      <c r="X77" s="4" t="s">
        <v>4</v>
      </c>
      <c r="Y77" s="4" t="s">
        <v>4</v>
      </c>
      <c r="Z77" s="4" t="s">
        <v>4</v>
      </c>
      <c r="AA77" s="4" t="s">
        <v>4</v>
      </c>
      <c r="AB77" s="4" t="s">
        <v>4</v>
      </c>
      <c r="AC77" s="4" t="s">
        <v>4</v>
      </c>
      <c r="AD77" s="4" t="s">
        <v>4</v>
      </c>
      <c r="AE77" s="4" t="s">
        <v>4</v>
      </c>
      <c r="AF77" s="4" t="s">
        <v>4</v>
      </c>
      <c r="AG77" s="4" t="s">
        <v>4</v>
      </c>
      <c r="AH77" s="4" t="s">
        <v>4</v>
      </c>
      <c r="AI77" s="4" t="s">
        <v>4</v>
      </c>
      <c r="AJ77" s="4" t="s">
        <v>4</v>
      </c>
      <c r="AK77" s="4" t="s">
        <v>4</v>
      </c>
      <c r="AL77" s="4" t="s">
        <v>4</v>
      </c>
      <c r="AM77" s="4" t="s">
        <v>4</v>
      </c>
      <c r="AN77" s="4" t="s">
        <v>4</v>
      </c>
      <c r="AO77" s="4" t="s">
        <v>4</v>
      </c>
      <c r="AP77" s="4" t="s">
        <v>4</v>
      </c>
      <c r="AQ77" s="4" t="s">
        <v>4</v>
      </c>
      <c r="AR77" s="4" t="s">
        <v>4</v>
      </c>
      <c r="AS77" s="4" t="s">
        <v>4</v>
      </c>
      <c r="AT77" s="4" t="s">
        <v>4</v>
      </c>
      <c r="AU77" s="4" t="s">
        <v>4</v>
      </c>
      <c r="AV77" s="4" t="s">
        <v>4</v>
      </c>
      <c r="AW77" s="4" t="s">
        <v>4</v>
      </c>
    </row>
    <row r="78" s="4" customFormat="true" ht="13.2" hidden="false" customHeight="false" outlineLevel="0" collapsed="false">
      <c r="A78" s="4" t="n">
        <v>35</v>
      </c>
      <c r="B78" s="53" t="s">
        <v>243</v>
      </c>
      <c r="C78" s="53"/>
      <c r="D78" s="113" t="n">
        <v>2</v>
      </c>
      <c r="E78" s="4" t="s">
        <v>4</v>
      </c>
      <c r="F78" s="121" t="n">
        <v>1</v>
      </c>
      <c r="G78" s="4" t="s">
        <v>4</v>
      </c>
      <c r="H78" s="102" t="n">
        <v>0</v>
      </c>
      <c r="I78" s="102"/>
      <c r="J78" s="122" t="n">
        <v>5</v>
      </c>
      <c r="K78" s="4" t="s">
        <v>4</v>
      </c>
      <c r="L78" s="102" t="n">
        <v>1</v>
      </c>
      <c r="M78" s="102"/>
      <c r="N78" s="112" t="n">
        <v>0</v>
      </c>
      <c r="O78" s="4" t="s">
        <v>4</v>
      </c>
      <c r="P78" s="102" t="n">
        <v>1</v>
      </c>
      <c r="Q78" s="102"/>
      <c r="R78" s="112" t="n">
        <v>0</v>
      </c>
      <c r="S78" s="4" t="s">
        <v>4</v>
      </c>
      <c r="T78" s="102" t="n">
        <v>1</v>
      </c>
      <c r="U78" s="4" t="s">
        <v>4</v>
      </c>
      <c r="V78" s="110" t="n">
        <v>0</v>
      </c>
      <c r="W78" s="4" t="s">
        <v>4</v>
      </c>
      <c r="X78" s="4" t="s">
        <v>4</v>
      </c>
      <c r="Y78" s="4" t="n">
        <v>35</v>
      </c>
      <c r="Z78" s="107" t="s">
        <v>168</v>
      </c>
      <c r="AA78" s="107"/>
      <c r="AB78" s="113" t="n">
        <v>2</v>
      </c>
      <c r="AC78" s="4" t="s">
        <v>4</v>
      </c>
      <c r="AD78" s="101" t="n">
        <v>3</v>
      </c>
      <c r="AE78" s="4" t="s">
        <v>4</v>
      </c>
      <c r="AF78" s="102" t="n">
        <v>0</v>
      </c>
      <c r="AG78" s="102"/>
      <c r="AH78" s="108" t="n">
        <v>0</v>
      </c>
      <c r="AI78" s="4" t="s">
        <v>4</v>
      </c>
      <c r="AJ78" s="102" t="n">
        <v>2</v>
      </c>
      <c r="AK78" s="102"/>
      <c r="AL78" s="105" t="n">
        <v>3</v>
      </c>
      <c r="AM78" s="4" t="s">
        <v>4</v>
      </c>
      <c r="AN78" s="102" t="n">
        <v>1</v>
      </c>
      <c r="AO78" s="102"/>
      <c r="AP78" s="105" t="n">
        <v>2</v>
      </c>
      <c r="AQ78" s="4" t="s">
        <v>4</v>
      </c>
      <c r="AR78" s="102" t="n">
        <v>1</v>
      </c>
      <c r="AS78" s="102"/>
      <c r="AT78" s="110" t="n">
        <v>1</v>
      </c>
      <c r="AU78" s="110"/>
      <c r="AV78" s="111"/>
      <c r="AW78" s="111"/>
      <c r="AX78" s="111"/>
      <c r="AY78" s="111"/>
      <c r="AZ78" s="111"/>
      <c r="BA78" s="111"/>
      <c r="BB78" s="111"/>
      <c r="BC78" s="111"/>
      <c r="BD78" s="111"/>
      <c r="BE78" s="111"/>
    </row>
    <row r="79" customFormat="false" ht="4.95" hidden="false" customHeight="true" outlineLevel="0" collapsed="false">
      <c r="A79" s="4" t="s">
        <v>4</v>
      </c>
      <c r="B79" s="4" t="s">
        <v>4</v>
      </c>
      <c r="C79" s="4" t="s">
        <v>4</v>
      </c>
      <c r="D79" s="4" t="s">
        <v>4</v>
      </c>
      <c r="E79" s="4" t="s">
        <v>4</v>
      </c>
      <c r="F79" s="4" t="s">
        <v>4</v>
      </c>
      <c r="G79" s="4" t="s">
        <v>4</v>
      </c>
      <c r="H79" s="4" t="s">
        <v>4</v>
      </c>
      <c r="I79" s="4" t="s">
        <v>4</v>
      </c>
      <c r="J79" s="4" t="s">
        <v>4</v>
      </c>
      <c r="K79" s="4" t="s">
        <v>4</v>
      </c>
      <c r="L79" s="4" t="s">
        <v>4</v>
      </c>
      <c r="M79" s="4" t="s">
        <v>4</v>
      </c>
      <c r="N79" s="4" t="s">
        <v>4</v>
      </c>
      <c r="O79" s="4" t="s">
        <v>4</v>
      </c>
      <c r="P79" s="4" t="s">
        <v>4</v>
      </c>
      <c r="Q79" s="4" t="s">
        <v>4</v>
      </c>
      <c r="R79" s="4" t="s">
        <v>4</v>
      </c>
      <c r="S79" s="4" t="s">
        <v>4</v>
      </c>
      <c r="T79" s="4" t="s">
        <v>4</v>
      </c>
      <c r="U79" s="4" t="s">
        <v>4</v>
      </c>
      <c r="V79" s="4" t="s">
        <v>4</v>
      </c>
      <c r="W79" s="4" t="s">
        <v>4</v>
      </c>
      <c r="X79" s="4" t="s">
        <v>4</v>
      </c>
      <c r="Y79" s="4" t="s">
        <v>4</v>
      </c>
      <c r="Z79" s="4" t="s">
        <v>4</v>
      </c>
      <c r="AA79" s="4" t="s">
        <v>4</v>
      </c>
      <c r="AB79" s="4" t="s">
        <v>4</v>
      </c>
      <c r="AC79" s="4" t="s">
        <v>4</v>
      </c>
      <c r="AD79" s="4" t="s">
        <v>4</v>
      </c>
      <c r="AE79" s="4" t="s">
        <v>4</v>
      </c>
      <c r="AF79" s="4" t="s">
        <v>4</v>
      </c>
      <c r="AG79" s="4" t="s">
        <v>4</v>
      </c>
      <c r="AH79" s="4" t="s">
        <v>4</v>
      </c>
      <c r="AI79" s="4" t="s">
        <v>4</v>
      </c>
      <c r="AJ79" s="4" t="s">
        <v>4</v>
      </c>
      <c r="AK79" s="4" t="s">
        <v>4</v>
      </c>
      <c r="AL79" s="4" t="s">
        <v>4</v>
      </c>
      <c r="AM79" s="4" t="s">
        <v>4</v>
      </c>
      <c r="AN79" s="4" t="s">
        <v>4</v>
      </c>
      <c r="AO79" s="4" t="s">
        <v>4</v>
      </c>
      <c r="AP79" s="4" t="s">
        <v>4</v>
      </c>
      <c r="AQ79" s="4" t="s">
        <v>4</v>
      </c>
      <c r="AR79" s="4" t="s">
        <v>4</v>
      </c>
      <c r="AS79" s="4" t="s">
        <v>4</v>
      </c>
      <c r="AT79" s="4" t="s">
        <v>4</v>
      </c>
      <c r="AU79" s="4" t="s">
        <v>4</v>
      </c>
      <c r="AV79" s="4" t="s">
        <v>4</v>
      </c>
      <c r="AW79" s="4" t="s">
        <v>4</v>
      </c>
    </row>
    <row r="80" s="4" customFormat="true" ht="13.2" hidden="false" customHeight="false" outlineLevel="0" collapsed="false">
      <c r="A80" s="4" t="n">
        <v>36</v>
      </c>
      <c r="B80" s="53" t="s">
        <v>172</v>
      </c>
      <c r="C80" s="53"/>
      <c r="D80" s="104" t="n">
        <v>0</v>
      </c>
      <c r="E80" s="4" t="s">
        <v>4</v>
      </c>
      <c r="F80" s="104" t="n">
        <v>0</v>
      </c>
      <c r="G80" s="4" t="s">
        <v>4</v>
      </c>
      <c r="H80" s="102" t="n">
        <v>0</v>
      </c>
      <c r="I80" s="102"/>
      <c r="J80" s="103" t="n">
        <v>0</v>
      </c>
      <c r="K80" s="4" t="s">
        <v>4</v>
      </c>
      <c r="L80" s="102" t="n">
        <v>0</v>
      </c>
      <c r="M80" s="102"/>
      <c r="N80" s="112" t="n">
        <v>0</v>
      </c>
      <c r="O80" s="4" t="s">
        <v>4</v>
      </c>
      <c r="P80" s="102" t="n">
        <v>1</v>
      </c>
      <c r="Q80" s="102"/>
      <c r="R80" s="112" t="n">
        <v>0</v>
      </c>
      <c r="S80" s="4" t="s">
        <v>4</v>
      </c>
      <c r="T80" s="102" t="n">
        <v>0</v>
      </c>
      <c r="U80" s="4" t="s">
        <v>4</v>
      </c>
      <c r="V80" s="110" t="n">
        <v>1</v>
      </c>
      <c r="W80" s="4" t="s">
        <v>4</v>
      </c>
      <c r="X80" s="4" t="s">
        <v>4</v>
      </c>
      <c r="Y80" s="4" t="n">
        <v>36</v>
      </c>
      <c r="Z80" s="107" t="s">
        <v>173</v>
      </c>
      <c r="AA80" s="107"/>
      <c r="AB80" s="104" t="n">
        <v>0</v>
      </c>
      <c r="AC80" s="4" t="s">
        <v>4</v>
      </c>
      <c r="AD80" s="104" t="n">
        <v>0</v>
      </c>
      <c r="AE80" s="4" t="s">
        <v>4</v>
      </c>
      <c r="AF80" s="102" t="n">
        <v>0</v>
      </c>
      <c r="AG80" s="102"/>
      <c r="AH80" s="108" t="n">
        <v>0</v>
      </c>
      <c r="AI80" s="4" t="s">
        <v>4</v>
      </c>
      <c r="AJ80" s="102" t="n">
        <v>0</v>
      </c>
      <c r="AK80" s="102"/>
      <c r="AL80" s="112" t="n">
        <v>0</v>
      </c>
      <c r="AM80" s="4" t="s">
        <v>4</v>
      </c>
      <c r="AN80" s="102" t="n">
        <v>1</v>
      </c>
      <c r="AO80" s="102"/>
      <c r="AP80" s="112" t="n">
        <v>0</v>
      </c>
      <c r="AQ80" s="4" t="s">
        <v>4</v>
      </c>
      <c r="AR80" s="102" t="n">
        <v>0</v>
      </c>
      <c r="AS80" s="102"/>
      <c r="AT80" s="110" t="n">
        <v>1</v>
      </c>
      <c r="AU80" s="110"/>
      <c r="AV80" s="111"/>
      <c r="AW80" s="111"/>
      <c r="AX80" s="111"/>
      <c r="AY80" s="111"/>
      <c r="AZ80" s="111"/>
      <c r="BA80" s="111"/>
      <c r="BB80" s="111"/>
      <c r="BC80" s="111"/>
      <c r="BD80" s="111"/>
      <c r="BE80" s="111"/>
    </row>
    <row r="81" customFormat="false" ht="4.95" hidden="false" customHeight="true" outlineLevel="0" collapsed="false">
      <c r="A81" s="4" t="s">
        <v>4</v>
      </c>
      <c r="B81" s="4" t="s">
        <v>4</v>
      </c>
      <c r="C81" s="4" t="s">
        <v>4</v>
      </c>
      <c r="D81" s="4" t="s">
        <v>4</v>
      </c>
      <c r="E81" s="4" t="s">
        <v>4</v>
      </c>
      <c r="F81" s="4" t="s">
        <v>4</v>
      </c>
      <c r="G81" s="4" t="s">
        <v>4</v>
      </c>
      <c r="H81" s="4" t="s">
        <v>4</v>
      </c>
      <c r="I81" s="4" t="s">
        <v>4</v>
      </c>
      <c r="J81" s="4" t="s">
        <v>4</v>
      </c>
      <c r="K81" s="4" t="s">
        <v>4</v>
      </c>
      <c r="L81" s="4" t="s">
        <v>4</v>
      </c>
      <c r="M81" s="4" t="s">
        <v>4</v>
      </c>
      <c r="N81" s="4" t="s">
        <v>4</v>
      </c>
      <c r="O81" s="4" t="s">
        <v>4</v>
      </c>
      <c r="P81" s="4" t="s">
        <v>4</v>
      </c>
      <c r="Q81" s="4" t="s">
        <v>4</v>
      </c>
      <c r="R81" s="4" t="s">
        <v>4</v>
      </c>
      <c r="S81" s="4" t="s">
        <v>4</v>
      </c>
      <c r="T81" s="4" t="s">
        <v>4</v>
      </c>
      <c r="U81" s="4" t="s">
        <v>4</v>
      </c>
      <c r="V81" s="4" t="s">
        <v>4</v>
      </c>
      <c r="W81" s="4" t="s">
        <v>4</v>
      </c>
      <c r="X81" s="4" t="s">
        <v>4</v>
      </c>
      <c r="Y81" s="4" t="s">
        <v>4</v>
      </c>
      <c r="Z81" s="4" t="s">
        <v>4</v>
      </c>
      <c r="AA81" s="4" t="s">
        <v>4</v>
      </c>
      <c r="AB81" s="4" t="s">
        <v>4</v>
      </c>
      <c r="AC81" s="4" t="s">
        <v>4</v>
      </c>
      <c r="AD81" s="4" t="s">
        <v>4</v>
      </c>
      <c r="AE81" s="4" t="s">
        <v>4</v>
      </c>
      <c r="AF81" s="4" t="s">
        <v>4</v>
      </c>
      <c r="AG81" s="4" t="s">
        <v>4</v>
      </c>
      <c r="AH81" s="4" t="s">
        <v>4</v>
      </c>
      <c r="AI81" s="4" t="s">
        <v>4</v>
      </c>
      <c r="AJ81" s="4" t="s">
        <v>4</v>
      </c>
      <c r="AK81" s="4" t="s">
        <v>4</v>
      </c>
      <c r="AL81" s="4" t="s">
        <v>4</v>
      </c>
      <c r="AM81" s="4" t="s">
        <v>4</v>
      </c>
      <c r="AN81" s="4" t="s">
        <v>4</v>
      </c>
      <c r="AO81" s="4" t="s">
        <v>4</v>
      </c>
      <c r="AP81" s="4" t="s">
        <v>4</v>
      </c>
      <c r="AQ81" s="4" t="s">
        <v>4</v>
      </c>
      <c r="AR81" s="4" t="s">
        <v>4</v>
      </c>
      <c r="AS81" s="4" t="s">
        <v>4</v>
      </c>
      <c r="AT81" s="4" t="s">
        <v>4</v>
      </c>
      <c r="AU81" s="4" t="s">
        <v>4</v>
      </c>
      <c r="AV81" s="4" t="s">
        <v>4</v>
      </c>
      <c r="AW81" s="4" t="s">
        <v>4</v>
      </c>
    </row>
    <row r="82" s="4" customFormat="true" ht="13.2" hidden="false" customHeight="false" outlineLevel="0" collapsed="false">
      <c r="A82" s="4" t="n">
        <v>37</v>
      </c>
      <c r="B82" s="53" t="s">
        <v>174</v>
      </c>
      <c r="C82" s="53"/>
      <c r="D82" s="113" t="n">
        <v>2</v>
      </c>
      <c r="E82" s="4" t="s">
        <v>4</v>
      </c>
      <c r="F82" s="104" t="n">
        <v>0</v>
      </c>
      <c r="G82" s="4" t="s">
        <v>4</v>
      </c>
      <c r="H82" s="102" t="n">
        <v>0</v>
      </c>
      <c r="I82" s="102"/>
      <c r="J82" s="103" t="n">
        <v>0</v>
      </c>
      <c r="K82" s="4" t="s">
        <v>4</v>
      </c>
      <c r="L82" s="102" t="n">
        <v>0</v>
      </c>
      <c r="M82" s="102"/>
      <c r="N82" s="112" t="n">
        <v>0</v>
      </c>
      <c r="O82" s="4" t="s">
        <v>4</v>
      </c>
      <c r="P82" s="102" t="n">
        <v>1</v>
      </c>
      <c r="Q82" s="102"/>
      <c r="R82" s="112" t="n">
        <v>0</v>
      </c>
      <c r="S82" s="4" t="s">
        <v>4</v>
      </c>
      <c r="T82" s="102" t="n">
        <v>0</v>
      </c>
      <c r="U82" s="4" t="s">
        <v>4</v>
      </c>
      <c r="V82" s="110" t="n">
        <v>0</v>
      </c>
      <c r="W82" s="4" t="s">
        <v>4</v>
      </c>
      <c r="X82" s="4" t="s">
        <v>4</v>
      </c>
      <c r="Y82" s="4" t="n">
        <v>37</v>
      </c>
      <c r="Z82" s="107" t="s">
        <v>176</v>
      </c>
      <c r="AA82" s="107"/>
      <c r="AB82" s="113" t="n">
        <v>2</v>
      </c>
      <c r="AC82" s="4" t="s">
        <v>4</v>
      </c>
      <c r="AD82" s="104" t="n">
        <v>0</v>
      </c>
      <c r="AE82" s="4" t="s">
        <v>4</v>
      </c>
      <c r="AF82" s="102" t="n">
        <v>0</v>
      </c>
      <c r="AG82" s="102"/>
      <c r="AH82" s="108" t="n">
        <v>0</v>
      </c>
      <c r="AI82" s="4" t="s">
        <v>4</v>
      </c>
      <c r="AJ82" s="102" t="n">
        <v>0</v>
      </c>
      <c r="AK82" s="102"/>
      <c r="AL82" s="112" t="n">
        <v>0</v>
      </c>
      <c r="AM82" s="4" t="s">
        <v>4</v>
      </c>
      <c r="AN82" s="102" t="n">
        <v>1</v>
      </c>
      <c r="AO82" s="102"/>
      <c r="AP82" s="112" t="n">
        <v>0</v>
      </c>
      <c r="AQ82" s="4" t="s">
        <v>4</v>
      </c>
      <c r="AR82" s="102" t="n">
        <v>0</v>
      </c>
      <c r="AS82" s="102"/>
      <c r="AT82" s="110" t="n">
        <v>0</v>
      </c>
      <c r="AU82" s="110"/>
      <c r="AV82" s="111"/>
      <c r="AW82" s="111"/>
      <c r="AX82" s="111"/>
      <c r="AY82" s="111"/>
      <c r="AZ82" s="111"/>
      <c r="BA82" s="111"/>
      <c r="BB82" s="111"/>
      <c r="BC82" s="111"/>
      <c r="BD82" s="111"/>
      <c r="BE82" s="111"/>
    </row>
    <row r="83" customFormat="false" ht="4.95" hidden="false" customHeight="true" outlineLevel="0" collapsed="false">
      <c r="A83" s="4" t="s">
        <v>4</v>
      </c>
      <c r="B83" s="4" t="s">
        <v>4</v>
      </c>
      <c r="C83" s="4" t="s">
        <v>4</v>
      </c>
      <c r="D83" s="4" t="s">
        <v>4</v>
      </c>
      <c r="E83" s="4" t="s">
        <v>4</v>
      </c>
      <c r="F83" s="4" t="s">
        <v>4</v>
      </c>
      <c r="G83" s="4" t="s">
        <v>4</v>
      </c>
      <c r="H83" s="4" t="s">
        <v>4</v>
      </c>
      <c r="I83" s="4" t="s">
        <v>4</v>
      </c>
      <c r="J83" s="4" t="s">
        <v>4</v>
      </c>
      <c r="K83" s="4" t="s">
        <v>4</v>
      </c>
      <c r="L83" s="4" t="s">
        <v>4</v>
      </c>
      <c r="M83" s="4" t="s">
        <v>4</v>
      </c>
      <c r="N83" s="4" t="s">
        <v>4</v>
      </c>
      <c r="O83" s="4" t="s">
        <v>4</v>
      </c>
      <c r="P83" s="4" t="s">
        <v>4</v>
      </c>
      <c r="Q83" s="4" t="s">
        <v>4</v>
      </c>
      <c r="R83" s="4" t="s">
        <v>4</v>
      </c>
      <c r="S83" s="4" t="s">
        <v>4</v>
      </c>
      <c r="T83" s="4" t="s">
        <v>4</v>
      </c>
      <c r="U83" s="4" t="s">
        <v>4</v>
      </c>
      <c r="V83" s="4" t="s">
        <v>4</v>
      </c>
      <c r="W83" s="4" t="s">
        <v>4</v>
      </c>
      <c r="X83" s="4" t="s">
        <v>4</v>
      </c>
      <c r="Y83" s="4" t="s">
        <v>4</v>
      </c>
      <c r="Z83" s="4" t="s">
        <v>4</v>
      </c>
      <c r="AA83" s="4" t="s">
        <v>4</v>
      </c>
      <c r="AB83" s="4" t="s">
        <v>4</v>
      </c>
      <c r="AC83" s="4" t="s">
        <v>4</v>
      </c>
      <c r="AD83" s="4" t="s">
        <v>4</v>
      </c>
      <c r="AE83" s="4" t="s">
        <v>4</v>
      </c>
      <c r="AF83" s="4" t="s">
        <v>4</v>
      </c>
      <c r="AG83" s="4" t="s">
        <v>4</v>
      </c>
      <c r="AH83" s="4" t="s">
        <v>4</v>
      </c>
      <c r="AI83" s="4" t="s">
        <v>4</v>
      </c>
      <c r="AJ83" s="4" t="s">
        <v>4</v>
      </c>
      <c r="AK83" s="4" t="s">
        <v>4</v>
      </c>
      <c r="AL83" s="4" t="s">
        <v>4</v>
      </c>
      <c r="AM83" s="4" t="s">
        <v>4</v>
      </c>
      <c r="AN83" s="4" t="s">
        <v>4</v>
      </c>
      <c r="AO83" s="4" t="s">
        <v>4</v>
      </c>
      <c r="AP83" s="4" t="s">
        <v>4</v>
      </c>
      <c r="AQ83" s="4" t="s">
        <v>4</v>
      </c>
      <c r="AR83" s="4" t="s">
        <v>4</v>
      </c>
      <c r="AS83" s="4" t="s">
        <v>4</v>
      </c>
      <c r="AT83" s="4" t="s">
        <v>4</v>
      </c>
      <c r="AU83" s="4" t="s">
        <v>4</v>
      </c>
      <c r="AV83" s="4" t="s">
        <v>4</v>
      </c>
      <c r="AW83" s="4" t="s">
        <v>4</v>
      </c>
    </row>
    <row r="84" s="4" customFormat="true" ht="13.2" hidden="false" customHeight="false" outlineLevel="0" collapsed="false">
      <c r="A84" s="4" t="n">
        <v>38</v>
      </c>
      <c r="B84" s="53" t="s">
        <v>178</v>
      </c>
      <c r="C84" s="53"/>
      <c r="D84" s="101" t="n">
        <v>3</v>
      </c>
      <c r="E84" s="4" t="s">
        <v>4</v>
      </c>
      <c r="F84" s="101" t="n">
        <v>3</v>
      </c>
      <c r="G84" s="4" t="s">
        <v>4</v>
      </c>
      <c r="H84" s="102" t="n">
        <v>0</v>
      </c>
      <c r="I84" s="102"/>
      <c r="J84" s="103" t="n">
        <v>0</v>
      </c>
      <c r="K84" s="4" t="s">
        <v>4</v>
      </c>
      <c r="L84" s="102" t="n">
        <v>0</v>
      </c>
      <c r="M84" s="102"/>
      <c r="N84" s="112" t="n">
        <v>0</v>
      </c>
      <c r="O84" s="4" t="s">
        <v>4</v>
      </c>
      <c r="P84" s="102" t="n">
        <v>1</v>
      </c>
      <c r="Q84" s="102"/>
      <c r="R84" s="108" t="n">
        <v>4</v>
      </c>
      <c r="S84" s="4" t="s">
        <v>4</v>
      </c>
      <c r="T84" s="102" t="n">
        <v>0</v>
      </c>
      <c r="U84" s="4" t="s">
        <v>4</v>
      </c>
      <c r="V84" s="110" t="n">
        <v>1</v>
      </c>
      <c r="W84" s="4" t="s">
        <v>4</v>
      </c>
      <c r="X84" s="4" t="s">
        <v>4</v>
      </c>
      <c r="Y84" s="4" t="n">
        <v>38</v>
      </c>
      <c r="Z84" s="107" t="s">
        <v>180</v>
      </c>
      <c r="AA84" s="107"/>
      <c r="AB84" s="101" t="n">
        <v>3</v>
      </c>
      <c r="AC84" s="4" t="s">
        <v>4</v>
      </c>
      <c r="AD84" s="101" t="n">
        <v>3</v>
      </c>
      <c r="AE84" s="4" t="s">
        <v>4</v>
      </c>
      <c r="AF84" s="102" t="n">
        <v>0</v>
      </c>
      <c r="AG84" s="102"/>
      <c r="AH84" s="108" t="n">
        <v>0</v>
      </c>
      <c r="AI84" s="4" t="s">
        <v>4</v>
      </c>
      <c r="AJ84" s="102" t="n">
        <v>0</v>
      </c>
      <c r="AK84" s="102"/>
      <c r="AL84" s="112" t="n">
        <v>0</v>
      </c>
      <c r="AM84" s="4" t="s">
        <v>4</v>
      </c>
      <c r="AN84" s="102" t="n">
        <v>1</v>
      </c>
      <c r="AO84" s="102"/>
      <c r="AP84" s="103" t="n">
        <v>4</v>
      </c>
      <c r="AQ84" s="4" t="s">
        <v>4</v>
      </c>
      <c r="AR84" s="102" t="n">
        <v>0</v>
      </c>
      <c r="AS84" s="102"/>
      <c r="AT84" s="110" t="n">
        <v>1</v>
      </c>
      <c r="AU84" s="110"/>
      <c r="AV84" s="111"/>
      <c r="AW84" s="111"/>
      <c r="AX84" s="111"/>
      <c r="AY84" s="111"/>
      <c r="AZ84" s="111"/>
      <c r="BA84" s="111"/>
      <c r="BB84" s="111"/>
      <c r="BC84" s="111"/>
      <c r="BD84" s="111"/>
      <c r="BE84" s="111"/>
    </row>
    <row r="85" customFormat="false" ht="4.95" hidden="false" customHeight="true" outlineLevel="0" collapsed="false">
      <c r="A85" s="4" t="s">
        <v>4</v>
      </c>
      <c r="B85" s="4" t="s">
        <v>4</v>
      </c>
      <c r="C85" s="4" t="s">
        <v>4</v>
      </c>
      <c r="D85" s="4" t="s">
        <v>4</v>
      </c>
      <c r="E85" s="4" t="s">
        <v>4</v>
      </c>
      <c r="F85" s="4" t="s">
        <v>4</v>
      </c>
      <c r="G85" s="4" t="s">
        <v>4</v>
      </c>
      <c r="H85" s="4" t="s">
        <v>4</v>
      </c>
      <c r="I85" s="4" t="s">
        <v>4</v>
      </c>
      <c r="J85" s="4" t="s">
        <v>4</v>
      </c>
      <c r="K85" s="4" t="s">
        <v>4</v>
      </c>
      <c r="L85" s="4" t="s">
        <v>4</v>
      </c>
      <c r="M85" s="4" t="s">
        <v>4</v>
      </c>
      <c r="N85" s="4" t="s">
        <v>4</v>
      </c>
      <c r="O85" s="4" t="s">
        <v>4</v>
      </c>
      <c r="P85" s="4" t="s">
        <v>4</v>
      </c>
      <c r="Q85" s="4" t="s">
        <v>4</v>
      </c>
      <c r="R85" s="4" t="s">
        <v>4</v>
      </c>
      <c r="S85" s="4" t="s">
        <v>4</v>
      </c>
      <c r="T85" s="4" t="s">
        <v>4</v>
      </c>
      <c r="U85" s="4" t="s">
        <v>4</v>
      </c>
      <c r="V85" s="4" t="s">
        <v>4</v>
      </c>
      <c r="W85" s="4" t="s">
        <v>4</v>
      </c>
      <c r="X85" s="4" t="s">
        <v>4</v>
      </c>
      <c r="Y85" s="4" t="s">
        <v>4</v>
      </c>
      <c r="Z85" s="4" t="s">
        <v>4</v>
      </c>
      <c r="AA85" s="4" t="s">
        <v>4</v>
      </c>
      <c r="AB85" s="4" t="s">
        <v>4</v>
      </c>
      <c r="AC85" s="4" t="s">
        <v>4</v>
      </c>
      <c r="AD85" s="4" t="s">
        <v>4</v>
      </c>
      <c r="AE85" s="4" t="s">
        <v>4</v>
      </c>
      <c r="AF85" s="4" t="s">
        <v>4</v>
      </c>
      <c r="AG85" s="4" t="s">
        <v>4</v>
      </c>
      <c r="AH85" s="4" t="s">
        <v>4</v>
      </c>
      <c r="AI85" s="4" t="s">
        <v>4</v>
      </c>
      <c r="AJ85" s="4" t="s">
        <v>4</v>
      </c>
      <c r="AK85" s="4" t="s">
        <v>4</v>
      </c>
      <c r="AL85" s="4" t="s">
        <v>4</v>
      </c>
      <c r="AM85" s="4" t="s">
        <v>4</v>
      </c>
      <c r="AN85" s="4" t="s">
        <v>4</v>
      </c>
      <c r="AO85" s="4" t="s">
        <v>4</v>
      </c>
      <c r="AP85" s="4" t="s">
        <v>4</v>
      </c>
      <c r="AQ85" s="4" t="s">
        <v>4</v>
      </c>
      <c r="AR85" s="4" t="s">
        <v>4</v>
      </c>
      <c r="AS85" s="4" t="s">
        <v>4</v>
      </c>
      <c r="AT85" s="4" t="s">
        <v>4</v>
      </c>
      <c r="AU85" s="4" t="s">
        <v>4</v>
      </c>
      <c r="AV85" s="4" t="s">
        <v>4</v>
      </c>
      <c r="AW85" s="4" t="s">
        <v>4</v>
      </c>
    </row>
    <row r="86" s="4" customFormat="true" ht="13.2" hidden="false" customHeight="false" outlineLevel="0" collapsed="false">
      <c r="A86" s="4" t="n">
        <v>39</v>
      </c>
      <c r="B86" s="53" t="s">
        <v>188</v>
      </c>
      <c r="C86" s="53"/>
      <c r="D86" s="121" t="n">
        <v>1</v>
      </c>
      <c r="E86" s="4" t="s">
        <v>4</v>
      </c>
      <c r="F86" s="113" t="n">
        <v>2</v>
      </c>
      <c r="G86" s="4" t="s">
        <v>4</v>
      </c>
      <c r="H86" s="102" t="n">
        <v>1</v>
      </c>
      <c r="I86" s="102"/>
      <c r="J86" s="112" t="n">
        <v>6</v>
      </c>
      <c r="K86" s="4" t="s">
        <v>4</v>
      </c>
      <c r="L86" s="102" t="n">
        <v>2</v>
      </c>
      <c r="M86" s="102"/>
      <c r="N86" s="112" t="n">
        <v>0</v>
      </c>
      <c r="O86" s="4" t="s">
        <v>4</v>
      </c>
      <c r="P86" s="102" t="n">
        <v>1</v>
      </c>
      <c r="Q86" s="102"/>
      <c r="R86" s="109" t="n">
        <v>1</v>
      </c>
      <c r="S86" s="4" t="s">
        <v>4</v>
      </c>
      <c r="T86" s="102" t="n">
        <v>1</v>
      </c>
      <c r="U86" s="4" t="s">
        <v>4</v>
      </c>
      <c r="V86" s="110" t="n">
        <v>1</v>
      </c>
      <c r="W86" s="4" t="s">
        <v>4</v>
      </c>
      <c r="X86" s="4" t="s">
        <v>4</v>
      </c>
      <c r="Y86" s="4" t="n">
        <v>39</v>
      </c>
      <c r="Z86" s="107" t="s">
        <v>190</v>
      </c>
      <c r="AA86" s="107"/>
      <c r="AB86" s="121" t="n">
        <v>1</v>
      </c>
      <c r="AC86" s="4" t="s">
        <v>4</v>
      </c>
      <c r="AD86" s="113" t="n">
        <v>2</v>
      </c>
      <c r="AE86" s="4" t="s">
        <v>4</v>
      </c>
      <c r="AF86" s="102" t="n">
        <v>1</v>
      </c>
      <c r="AG86" s="102"/>
      <c r="AH86" s="112" t="n">
        <v>6</v>
      </c>
      <c r="AI86" s="4" t="s">
        <v>4</v>
      </c>
      <c r="AJ86" s="102" t="n">
        <v>2</v>
      </c>
      <c r="AK86" s="102"/>
      <c r="AL86" s="112" t="n">
        <v>0</v>
      </c>
      <c r="AM86" s="4" t="s">
        <v>4</v>
      </c>
      <c r="AN86" s="102" t="n">
        <v>1</v>
      </c>
      <c r="AO86" s="102"/>
      <c r="AP86" s="109" t="n">
        <v>1</v>
      </c>
      <c r="AQ86" s="4" t="s">
        <v>4</v>
      </c>
      <c r="AR86" s="102" t="n">
        <v>1</v>
      </c>
      <c r="AS86" s="102"/>
      <c r="AT86" s="110" t="n">
        <v>1</v>
      </c>
      <c r="AU86" s="110"/>
      <c r="AV86" s="111"/>
      <c r="AW86" s="111"/>
      <c r="AX86" s="111"/>
      <c r="AY86" s="111"/>
      <c r="AZ86" s="111"/>
      <c r="BA86" s="111"/>
      <c r="BB86" s="111"/>
      <c r="BC86" s="111"/>
      <c r="BD86" s="111"/>
      <c r="BE86" s="111"/>
    </row>
    <row r="87" customFormat="false" ht="4.95" hidden="false" customHeight="true" outlineLevel="0" collapsed="false">
      <c r="A87" s="4" t="s">
        <v>4</v>
      </c>
      <c r="B87" s="4" t="s">
        <v>4</v>
      </c>
      <c r="C87" s="4" t="s">
        <v>4</v>
      </c>
      <c r="D87" s="4" t="s">
        <v>4</v>
      </c>
      <c r="E87" s="4" t="s">
        <v>4</v>
      </c>
      <c r="F87" s="4" t="s">
        <v>4</v>
      </c>
      <c r="G87" s="4" t="s">
        <v>4</v>
      </c>
      <c r="H87" s="4" t="s">
        <v>4</v>
      </c>
      <c r="I87" s="4" t="s">
        <v>4</v>
      </c>
      <c r="J87" s="4" t="s">
        <v>4</v>
      </c>
      <c r="K87" s="4" t="s">
        <v>4</v>
      </c>
      <c r="L87" s="4" t="s">
        <v>4</v>
      </c>
      <c r="M87" s="4" t="s">
        <v>4</v>
      </c>
      <c r="N87" s="4" t="s">
        <v>4</v>
      </c>
      <c r="O87" s="4" t="s">
        <v>4</v>
      </c>
      <c r="P87" s="4" t="s">
        <v>4</v>
      </c>
      <c r="Q87" s="4" t="s">
        <v>4</v>
      </c>
      <c r="R87" s="4" t="s">
        <v>4</v>
      </c>
      <c r="S87" s="4" t="s">
        <v>4</v>
      </c>
      <c r="T87" s="4" t="s">
        <v>4</v>
      </c>
      <c r="U87" s="4" t="s">
        <v>4</v>
      </c>
      <c r="V87" s="4" t="s">
        <v>4</v>
      </c>
      <c r="W87" s="4" t="s">
        <v>4</v>
      </c>
      <c r="X87" s="4" t="s">
        <v>4</v>
      </c>
      <c r="Y87" s="4" t="s">
        <v>4</v>
      </c>
      <c r="Z87" s="4" t="s">
        <v>4</v>
      </c>
      <c r="AA87" s="4" t="s">
        <v>4</v>
      </c>
      <c r="AB87" s="4" t="s">
        <v>4</v>
      </c>
      <c r="AC87" s="4" t="s">
        <v>4</v>
      </c>
      <c r="AD87" s="4" t="s">
        <v>4</v>
      </c>
      <c r="AE87" s="4" t="s">
        <v>4</v>
      </c>
      <c r="AF87" s="4" t="s">
        <v>4</v>
      </c>
      <c r="AG87" s="4" t="s">
        <v>4</v>
      </c>
      <c r="AH87" s="4" t="s">
        <v>4</v>
      </c>
      <c r="AI87" s="4" t="s">
        <v>4</v>
      </c>
      <c r="AJ87" s="4" t="s">
        <v>4</v>
      </c>
      <c r="AK87" s="4" t="s">
        <v>4</v>
      </c>
      <c r="AL87" s="4" t="s">
        <v>4</v>
      </c>
      <c r="AM87" s="4" t="s">
        <v>4</v>
      </c>
      <c r="AN87" s="4" t="s">
        <v>4</v>
      </c>
      <c r="AO87" s="4" t="s">
        <v>4</v>
      </c>
      <c r="AP87" s="4" t="s">
        <v>4</v>
      </c>
      <c r="AQ87" s="4" t="s">
        <v>4</v>
      </c>
      <c r="AR87" s="4" t="s">
        <v>4</v>
      </c>
      <c r="AS87" s="4" t="s">
        <v>4</v>
      </c>
      <c r="AT87" s="4" t="s">
        <v>4</v>
      </c>
      <c r="AU87" s="4" t="s">
        <v>4</v>
      </c>
      <c r="AV87" s="4" t="s">
        <v>4</v>
      </c>
      <c r="AW87" s="4" t="s">
        <v>4</v>
      </c>
    </row>
    <row r="88" s="4" customFormat="true" ht="13.2" hidden="false" customHeight="false" outlineLevel="0" collapsed="false">
      <c r="A88" s="4" t="n">
        <v>40</v>
      </c>
      <c r="B88" s="53" t="s">
        <v>192</v>
      </c>
      <c r="C88" s="53"/>
      <c r="D88" s="121" t="n">
        <v>1</v>
      </c>
      <c r="E88" s="4" t="s">
        <v>4</v>
      </c>
      <c r="F88" s="101" t="n">
        <v>3</v>
      </c>
      <c r="G88" s="4" t="s">
        <v>4</v>
      </c>
      <c r="H88" s="102" t="n">
        <v>1</v>
      </c>
      <c r="I88" s="102"/>
      <c r="J88" s="112" t="n">
        <v>6</v>
      </c>
      <c r="K88" s="4" t="s">
        <v>4</v>
      </c>
      <c r="L88" s="102" t="n">
        <v>2</v>
      </c>
      <c r="M88" s="102"/>
      <c r="N88" s="112" t="n">
        <v>0</v>
      </c>
      <c r="O88" s="4" t="s">
        <v>4</v>
      </c>
      <c r="P88" s="102" t="n">
        <v>1</v>
      </c>
      <c r="Q88" s="102"/>
      <c r="R88" s="109" t="n">
        <v>1</v>
      </c>
      <c r="S88" s="4" t="s">
        <v>4</v>
      </c>
      <c r="T88" s="102"/>
      <c r="U88" s="4" t="s">
        <v>4</v>
      </c>
      <c r="V88" s="110" t="n">
        <v>1</v>
      </c>
      <c r="W88" s="4" t="s">
        <v>4</v>
      </c>
      <c r="X88" s="4" t="s">
        <v>4</v>
      </c>
      <c r="Y88" s="4" t="n">
        <v>40</v>
      </c>
      <c r="Z88" s="107" t="s">
        <v>290</v>
      </c>
      <c r="AA88" s="107"/>
      <c r="AB88" s="121" t="n">
        <v>1</v>
      </c>
      <c r="AC88" s="4" t="s">
        <v>4</v>
      </c>
      <c r="AD88" s="101" t="n">
        <v>3</v>
      </c>
      <c r="AE88" s="4" t="s">
        <v>4</v>
      </c>
      <c r="AF88" s="102" t="n">
        <v>1</v>
      </c>
      <c r="AG88" s="102"/>
      <c r="AH88" s="112" t="n">
        <v>6</v>
      </c>
      <c r="AI88" s="4" t="s">
        <v>4</v>
      </c>
      <c r="AJ88" s="102" t="n">
        <v>2</v>
      </c>
      <c r="AK88" s="102"/>
      <c r="AL88" s="112" t="n">
        <v>0</v>
      </c>
      <c r="AM88" s="4" t="s">
        <v>4</v>
      </c>
      <c r="AN88" s="102" t="n">
        <v>1</v>
      </c>
      <c r="AO88" s="102"/>
      <c r="AP88" s="109" t="n">
        <v>1</v>
      </c>
      <c r="AQ88" s="4" t="s">
        <v>4</v>
      </c>
      <c r="AR88" s="102"/>
      <c r="AS88" s="102"/>
      <c r="AT88" s="110" t="n">
        <v>1</v>
      </c>
      <c r="AU88" s="110"/>
      <c r="AV88" s="111"/>
      <c r="AW88" s="111"/>
      <c r="AX88" s="111"/>
      <c r="AY88" s="111"/>
      <c r="AZ88" s="111"/>
      <c r="BA88" s="111"/>
      <c r="BB88" s="111"/>
      <c r="BC88" s="111"/>
      <c r="BD88" s="111"/>
      <c r="BE88" s="111"/>
    </row>
    <row r="89" customFormat="false" ht="4.95" hidden="false" customHeight="true" outlineLevel="0" collapsed="false">
      <c r="A89" s="4" t="s">
        <v>4</v>
      </c>
      <c r="B89" s="4" t="s">
        <v>4</v>
      </c>
      <c r="C89" s="4" t="s">
        <v>4</v>
      </c>
      <c r="D89" s="4" t="s">
        <v>4</v>
      </c>
      <c r="E89" s="4" t="s">
        <v>4</v>
      </c>
      <c r="F89" s="4" t="s">
        <v>4</v>
      </c>
      <c r="G89" s="4" t="s">
        <v>4</v>
      </c>
      <c r="H89" s="4" t="s">
        <v>4</v>
      </c>
      <c r="I89" s="4" t="s">
        <v>4</v>
      </c>
      <c r="J89" s="4" t="s">
        <v>4</v>
      </c>
      <c r="K89" s="4" t="s">
        <v>4</v>
      </c>
      <c r="L89" s="4" t="s">
        <v>4</v>
      </c>
      <c r="M89" s="4" t="s">
        <v>4</v>
      </c>
      <c r="N89" s="4" t="s">
        <v>4</v>
      </c>
      <c r="O89" s="4" t="s">
        <v>4</v>
      </c>
      <c r="P89" s="4" t="s">
        <v>4</v>
      </c>
      <c r="Q89" s="4" t="s">
        <v>4</v>
      </c>
      <c r="R89" s="4" t="s">
        <v>4</v>
      </c>
      <c r="S89" s="4" t="s">
        <v>4</v>
      </c>
      <c r="T89" s="4" t="s">
        <v>4</v>
      </c>
      <c r="U89" s="4" t="s">
        <v>4</v>
      </c>
      <c r="V89" s="4" t="s">
        <v>4</v>
      </c>
      <c r="W89" s="4" t="s">
        <v>4</v>
      </c>
      <c r="X89" s="4" t="s">
        <v>4</v>
      </c>
      <c r="Y89" s="4" t="s">
        <v>4</v>
      </c>
      <c r="Z89" s="4" t="s">
        <v>4</v>
      </c>
      <c r="AA89" s="4" t="s">
        <v>4</v>
      </c>
      <c r="AB89" s="4" t="s">
        <v>4</v>
      </c>
      <c r="AC89" s="4" t="s">
        <v>4</v>
      </c>
      <c r="AD89" s="4" t="s">
        <v>4</v>
      </c>
      <c r="AE89" s="4" t="s">
        <v>4</v>
      </c>
      <c r="AF89" s="4" t="s">
        <v>4</v>
      </c>
      <c r="AG89" s="4" t="s">
        <v>4</v>
      </c>
      <c r="AH89" s="4" t="s">
        <v>4</v>
      </c>
      <c r="AI89" s="4" t="s">
        <v>4</v>
      </c>
      <c r="AJ89" s="4" t="s">
        <v>4</v>
      </c>
      <c r="AK89" s="4" t="s">
        <v>4</v>
      </c>
      <c r="AL89" s="4" t="s">
        <v>4</v>
      </c>
      <c r="AM89" s="4" t="s">
        <v>4</v>
      </c>
      <c r="AN89" s="4" t="s">
        <v>4</v>
      </c>
      <c r="AO89" s="4" t="s">
        <v>4</v>
      </c>
      <c r="AP89" s="4" t="s">
        <v>4</v>
      </c>
      <c r="AQ89" s="4" t="s">
        <v>4</v>
      </c>
      <c r="AR89" s="4" t="s">
        <v>4</v>
      </c>
      <c r="AS89" s="4" t="s">
        <v>4</v>
      </c>
      <c r="AT89" s="4" t="s">
        <v>4</v>
      </c>
      <c r="AU89" s="4" t="s">
        <v>4</v>
      </c>
      <c r="AV89" s="4" t="s">
        <v>4</v>
      </c>
      <c r="AW89" s="4" t="s">
        <v>4</v>
      </c>
    </row>
    <row r="90" s="4" customFormat="true" ht="13.2" hidden="false" customHeight="false" outlineLevel="0" collapsed="false">
      <c r="A90" s="4" t="n">
        <v>41</v>
      </c>
      <c r="B90" s="53" t="s">
        <v>185</v>
      </c>
      <c r="C90" s="53"/>
      <c r="D90" s="121" t="n">
        <v>1</v>
      </c>
      <c r="E90" s="4" t="s">
        <v>4</v>
      </c>
      <c r="F90" s="101" t="n">
        <v>3</v>
      </c>
      <c r="G90" s="4" t="s">
        <v>4</v>
      </c>
      <c r="H90" s="102" t="n">
        <v>1</v>
      </c>
      <c r="I90" s="102"/>
      <c r="J90" s="112" t="n">
        <v>6</v>
      </c>
      <c r="K90" s="4" t="s">
        <v>4</v>
      </c>
      <c r="L90" s="102" t="n">
        <v>2</v>
      </c>
      <c r="M90" s="102"/>
      <c r="N90" s="112" t="n">
        <v>0</v>
      </c>
      <c r="O90" s="4" t="s">
        <v>4</v>
      </c>
      <c r="P90" s="102" t="n">
        <v>1</v>
      </c>
      <c r="Q90" s="102"/>
      <c r="R90" s="112" t="n">
        <v>0</v>
      </c>
      <c r="S90" s="4" t="s">
        <v>4</v>
      </c>
      <c r="T90" s="102" t="n">
        <v>1</v>
      </c>
      <c r="U90" s="4" t="s">
        <v>4</v>
      </c>
      <c r="V90" s="110" t="n">
        <v>1</v>
      </c>
      <c r="W90" s="4" t="s">
        <v>4</v>
      </c>
      <c r="X90" s="4" t="s">
        <v>4</v>
      </c>
      <c r="Y90" s="4" t="n">
        <v>41</v>
      </c>
      <c r="Z90" s="107" t="s">
        <v>187</v>
      </c>
      <c r="AA90" s="107"/>
      <c r="AB90" s="121" t="n">
        <v>1</v>
      </c>
      <c r="AC90" s="4" t="s">
        <v>4</v>
      </c>
      <c r="AD90" s="101" t="n">
        <v>3</v>
      </c>
      <c r="AE90" s="4" t="s">
        <v>4</v>
      </c>
      <c r="AF90" s="102" t="n">
        <v>1</v>
      </c>
      <c r="AG90" s="102"/>
      <c r="AH90" s="112" t="n">
        <v>6</v>
      </c>
      <c r="AI90" s="4" t="s">
        <v>4</v>
      </c>
      <c r="AJ90" s="102" t="n">
        <v>2</v>
      </c>
      <c r="AK90" s="102"/>
      <c r="AL90" s="112" t="n">
        <v>0</v>
      </c>
      <c r="AM90" s="4" t="s">
        <v>4</v>
      </c>
      <c r="AN90" s="102" t="n">
        <v>1</v>
      </c>
      <c r="AO90" s="102"/>
      <c r="AP90" s="112" t="n">
        <v>0</v>
      </c>
      <c r="AQ90" s="4" t="s">
        <v>4</v>
      </c>
      <c r="AR90" s="102" t="n">
        <v>1</v>
      </c>
      <c r="AS90" s="102"/>
      <c r="AT90" s="110" t="n">
        <v>1</v>
      </c>
      <c r="AU90" s="110"/>
      <c r="AV90" s="111"/>
      <c r="AW90" s="111"/>
      <c r="AX90" s="111"/>
      <c r="AY90" s="111"/>
      <c r="AZ90" s="111"/>
      <c r="BA90" s="111"/>
      <c r="BB90" s="111"/>
      <c r="BC90" s="111"/>
      <c r="BD90" s="111"/>
      <c r="BE90" s="111"/>
    </row>
    <row r="91" customFormat="false" ht="4.95" hidden="false" customHeight="true" outlineLevel="0" collapsed="false">
      <c r="A91" s="4" t="s">
        <v>4</v>
      </c>
      <c r="B91" s="4" t="s">
        <v>4</v>
      </c>
      <c r="C91" s="4" t="s">
        <v>4</v>
      </c>
      <c r="D91" s="4" t="s">
        <v>4</v>
      </c>
      <c r="E91" s="4" t="s">
        <v>4</v>
      </c>
      <c r="F91" s="4" t="s">
        <v>4</v>
      </c>
      <c r="G91" s="4" t="s">
        <v>4</v>
      </c>
      <c r="H91" s="4" t="s">
        <v>4</v>
      </c>
      <c r="I91" s="4" t="s">
        <v>4</v>
      </c>
      <c r="J91" s="4" t="s">
        <v>4</v>
      </c>
      <c r="K91" s="4" t="s">
        <v>4</v>
      </c>
      <c r="L91" s="4" t="s">
        <v>4</v>
      </c>
      <c r="M91" s="4" t="s">
        <v>4</v>
      </c>
      <c r="N91" s="4" t="s">
        <v>4</v>
      </c>
      <c r="O91" s="4" t="s">
        <v>4</v>
      </c>
      <c r="P91" s="4" t="s">
        <v>4</v>
      </c>
      <c r="Q91" s="4" t="s">
        <v>4</v>
      </c>
      <c r="R91" s="4" t="s">
        <v>4</v>
      </c>
      <c r="S91" s="4" t="s">
        <v>4</v>
      </c>
      <c r="T91" s="4" t="s">
        <v>4</v>
      </c>
      <c r="U91" s="4" t="s">
        <v>4</v>
      </c>
      <c r="V91" s="4" t="s">
        <v>4</v>
      </c>
      <c r="W91" s="4" t="s">
        <v>4</v>
      </c>
      <c r="X91" s="4" t="s">
        <v>4</v>
      </c>
      <c r="Y91" s="4" t="s">
        <v>4</v>
      </c>
      <c r="Z91" s="4" t="s">
        <v>4</v>
      </c>
      <c r="AA91" s="4" t="s">
        <v>4</v>
      </c>
      <c r="AB91" s="4" t="s">
        <v>4</v>
      </c>
      <c r="AC91" s="4" t="s">
        <v>4</v>
      </c>
      <c r="AD91" s="4" t="s">
        <v>4</v>
      </c>
      <c r="AE91" s="4" t="s">
        <v>4</v>
      </c>
      <c r="AF91" s="4" t="s">
        <v>4</v>
      </c>
      <c r="AG91" s="4" t="s">
        <v>4</v>
      </c>
      <c r="AH91" s="4" t="s">
        <v>4</v>
      </c>
      <c r="AI91" s="4" t="s">
        <v>4</v>
      </c>
      <c r="AJ91" s="4" t="s">
        <v>4</v>
      </c>
      <c r="AK91" s="4" t="s">
        <v>4</v>
      </c>
      <c r="AL91" s="4" t="s">
        <v>4</v>
      </c>
      <c r="AM91" s="4" t="s">
        <v>4</v>
      </c>
      <c r="AN91" s="4" t="s">
        <v>4</v>
      </c>
      <c r="AO91" s="4" t="s">
        <v>4</v>
      </c>
      <c r="AP91" s="4" t="s">
        <v>4</v>
      </c>
      <c r="AQ91" s="4" t="s">
        <v>4</v>
      </c>
      <c r="AR91" s="4" t="s">
        <v>4</v>
      </c>
      <c r="AS91" s="4" t="s">
        <v>4</v>
      </c>
      <c r="AT91" s="4" t="s">
        <v>4</v>
      </c>
      <c r="AU91" s="4" t="s">
        <v>4</v>
      </c>
      <c r="AV91" s="4" t="s">
        <v>4</v>
      </c>
      <c r="AW91" s="4" t="s">
        <v>4</v>
      </c>
    </row>
    <row r="92" s="4" customFormat="true" ht="13.2" hidden="false" customHeight="false" outlineLevel="0" collapsed="false">
      <c r="A92" s="4" t="n">
        <v>42</v>
      </c>
      <c r="B92" s="53" t="s">
        <v>193</v>
      </c>
      <c r="C92" s="53"/>
      <c r="D92" s="121" t="n">
        <v>1</v>
      </c>
      <c r="E92" s="4" t="s">
        <v>4</v>
      </c>
      <c r="F92" s="113" t="n">
        <v>2</v>
      </c>
      <c r="G92" s="4" t="s">
        <v>4</v>
      </c>
      <c r="H92" s="102" t="n">
        <v>1</v>
      </c>
      <c r="I92" s="102"/>
      <c r="J92" s="112" t="n">
        <v>6</v>
      </c>
      <c r="K92" s="4" t="s">
        <v>4</v>
      </c>
      <c r="L92" s="102" t="n">
        <v>2</v>
      </c>
      <c r="M92" s="102"/>
      <c r="N92" s="112" t="n">
        <v>0</v>
      </c>
      <c r="O92" s="4" t="s">
        <v>4</v>
      </c>
      <c r="P92" s="102" t="n">
        <v>1</v>
      </c>
      <c r="Q92" s="102"/>
      <c r="R92" s="109" t="n">
        <v>1</v>
      </c>
      <c r="S92" s="4" t="s">
        <v>4</v>
      </c>
      <c r="T92" s="102" t="n">
        <v>1</v>
      </c>
      <c r="U92" s="4" t="s">
        <v>4</v>
      </c>
      <c r="V92" s="110" t="n">
        <v>1</v>
      </c>
      <c r="W92" s="4" t="s">
        <v>4</v>
      </c>
      <c r="X92" s="4" t="s">
        <v>4</v>
      </c>
      <c r="Y92" s="4" t="n">
        <v>42</v>
      </c>
      <c r="Z92" s="107" t="s">
        <v>198</v>
      </c>
      <c r="AA92" s="107"/>
      <c r="AB92" s="121" t="n">
        <v>1</v>
      </c>
      <c r="AC92" s="4" t="s">
        <v>4</v>
      </c>
      <c r="AD92" s="101" t="n">
        <v>3</v>
      </c>
      <c r="AE92" s="4" t="s">
        <v>4</v>
      </c>
      <c r="AF92" s="102" t="n">
        <v>1</v>
      </c>
      <c r="AG92" s="102"/>
      <c r="AH92" s="112" t="n">
        <v>6</v>
      </c>
      <c r="AI92" s="4" t="s">
        <v>4</v>
      </c>
      <c r="AJ92" s="102" t="n">
        <v>2</v>
      </c>
      <c r="AK92" s="102"/>
      <c r="AL92" s="112" t="n">
        <v>0</v>
      </c>
      <c r="AM92" s="4" t="s">
        <v>4</v>
      </c>
      <c r="AN92" s="102" t="n">
        <v>1</v>
      </c>
      <c r="AO92" s="102"/>
      <c r="AP92" s="109" t="n">
        <v>1</v>
      </c>
      <c r="AQ92" s="4" t="s">
        <v>4</v>
      </c>
      <c r="AR92" s="102" t="n">
        <v>0</v>
      </c>
      <c r="AS92" s="102"/>
      <c r="AT92" s="110" t="n">
        <v>1</v>
      </c>
      <c r="AU92" s="110"/>
      <c r="AV92" s="111"/>
      <c r="AW92" s="111"/>
      <c r="AX92" s="111"/>
      <c r="AY92" s="111"/>
      <c r="AZ92" s="111"/>
      <c r="BA92" s="111"/>
      <c r="BB92" s="111"/>
      <c r="BC92" s="111"/>
      <c r="BD92" s="111"/>
      <c r="BE92" s="111"/>
    </row>
    <row r="93" customFormat="false" ht="4.95" hidden="false" customHeight="true" outlineLevel="0" collapsed="false">
      <c r="A93" s="4" t="s">
        <v>4</v>
      </c>
      <c r="B93" s="4" t="s">
        <v>4</v>
      </c>
      <c r="C93" s="4" t="s">
        <v>4</v>
      </c>
      <c r="D93" s="4" t="s">
        <v>4</v>
      </c>
      <c r="E93" s="4" t="s">
        <v>4</v>
      </c>
      <c r="F93" s="4" t="s">
        <v>4</v>
      </c>
      <c r="G93" s="4" t="s">
        <v>4</v>
      </c>
      <c r="H93" s="4" t="s">
        <v>4</v>
      </c>
      <c r="I93" s="4" t="s">
        <v>4</v>
      </c>
      <c r="J93" s="4" t="s">
        <v>4</v>
      </c>
      <c r="K93" s="4" t="s">
        <v>4</v>
      </c>
      <c r="L93" s="4" t="s">
        <v>4</v>
      </c>
      <c r="M93" s="4" t="s">
        <v>4</v>
      </c>
      <c r="N93" s="4" t="s">
        <v>4</v>
      </c>
      <c r="O93" s="4" t="s">
        <v>4</v>
      </c>
      <c r="P93" s="4" t="s">
        <v>4</v>
      </c>
      <c r="Q93" s="4" t="s">
        <v>4</v>
      </c>
      <c r="R93" s="4" t="s">
        <v>4</v>
      </c>
      <c r="S93" s="4" t="s">
        <v>4</v>
      </c>
      <c r="T93" s="4" t="s">
        <v>4</v>
      </c>
      <c r="U93" s="4" t="s">
        <v>4</v>
      </c>
      <c r="V93" s="4" t="s">
        <v>4</v>
      </c>
      <c r="W93" s="4" t="s">
        <v>4</v>
      </c>
      <c r="X93" s="4" t="s">
        <v>4</v>
      </c>
      <c r="Y93" s="4" t="s">
        <v>4</v>
      </c>
      <c r="Z93" s="4" t="s">
        <v>4</v>
      </c>
      <c r="AA93" s="4" t="s">
        <v>4</v>
      </c>
      <c r="AB93" s="4" t="s">
        <v>4</v>
      </c>
      <c r="AC93" s="4" t="s">
        <v>4</v>
      </c>
      <c r="AD93" s="4" t="s">
        <v>4</v>
      </c>
      <c r="AE93" s="4" t="s">
        <v>4</v>
      </c>
      <c r="AF93" s="4" t="s">
        <v>4</v>
      </c>
      <c r="AG93" s="4" t="s">
        <v>4</v>
      </c>
      <c r="AH93" s="4" t="s">
        <v>4</v>
      </c>
      <c r="AI93" s="4" t="s">
        <v>4</v>
      </c>
      <c r="AJ93" s="4" t="s">
        <v>4</v>
      </c>
      <c r="AK93" s="4" t="s">
        <v>4</v>
      </c>
      <c r="AL93" s="4" t="s">
        <v>4</v>
      </c>
      <c r="AM93" s="4" t="s">
        <v>4</v>
      </c>
      <c r="AN93" s="4" t="s">
        <v>4</v>
      </c>
      <c r="AO93" s="4" t="s">
        <v>4</v>
      </c>
      <c r="AP93" s="4" t="s">
        <v>4</v>
      </c>
      <c r="AQ93" s="4" t="s">
        <v>4</v>
      </c>
      <c r="AR93" s="4" t="s">
        <v>4</v>
      </c>
      <c r="AS93" s="4" t="s">
        <v>4</v>
      </c>
      <c r="AT93" s="4" t="s">
        <v>4</v>
      </c>
      <c r="AU93" s="4" t="s">
        <v>4</v>
      </c>
      <c r="AV93" s="4" t="s">
        <v>4</v>
      </c>
      <c r="AW93" s="4" t="s">
        <v>4</v>
      </c>
    </row>
    <row r="94" s="4" customFormat="true" ht="13.2" hidden="false" customHeight="false" outlineLevel="0" collapsed="false">
      <c r="A94" s="4" t="n">
        <v>43</v>
      </c>
      <c r="B94" s="53" t="s">
        <v>196</v>
      </c>
      <c r="C94" s="53"/>
      <c r="D94" s="121" t="n">
        <v>1</v>
      </c>
      <c r="E94" s="4" t="s">
        <v>4</v>
      </c>
      <c r="F94" s="101" t="n">
        <v>3</v>
      </c>
      <c r="G94" s="4" t="s">
        <v>4</v>
      </c>
      <c r="H94" s="102" t="n">
        <v>1</v>
      </c>
      <c r="I94" s="102"/>
      <c r="J94" s="112" t="n">
        <v>6</v>
      </c>
      <c r="K94" s="4" t="s">
        <v>4</v>
      </c>
      <c r="L94" s="102" t="n">
        <v>2</v>
      </c>
      <c r="M94" s="102"/>
      <c r="N94" s="112" t="n">
        <v>0</v>
      </c>
      <c r="O94" s="4" t="s">
        <v>4</v>
      </c>
      <c r="P94" s="102" t="n">
        <v>1</v>
      </c>
      <c r="Q94" s="102"/>
      <c r="R94" s="109" t="n">
        <v>1</v>
      </c>
      <c r="S94" s="4" t="s">
        <v>4</v>
      </c>
      <c r="T94" s="102" t="n">
        <v>0</v>
      </c>
      <c r="U94" s="4" t="s">
        <v>4</v>
      </c>
      <c r="V94" s="110" t="n">
        <v>1</v>
      </c>
      <c r="W94" s="4" t="s">
        <v>4</v>
      </c>
      <c r="X94" s="4" t="s">
        <v>4</v>
      </c>
      <c r="Y94" s="4" t="n">
        <v>43</v>
      </c>
      <c r="Z94" s="107" t="s">
        <v>195</v>
      </c>
      <c r="AA94" s="107"/>
      <c r="AB94" s="121" t="n">
        <v>1</v>
      </c>
      <c r="AC94" s="4" t="s">
        <v>4</v>
      </c>
      <c r="AD94" s="113" t="n">
        <v>2</v>
      </c>
      <c r="AE94" s="4" t="s">
        <v>4</v>
      </c>
      <c r="AF94" s="102" t="n">
        <v>1</v>
      </c>
      <c r="AG94" s="102"/>
      <c r="AH94" s="112" t="n">
        <v>6</v>
      </c>
      <c r="AI94" s="4" t="s">
        <v>4</v>
      </c>
      <c r="AJ94" s="102" t="n">
        <v>2</v>
      </c>
      <c r="AK94" s="102"/>
      <c r="AL94" s="112" t="n">
        <v>0</v>
      </c>
      <c r="AM94" s="4" t="s">
        <v>4</v>
      </c>
      <c r="AN94" s="102" t="n">
        <v>1</v>
      </c>
      <c r="AO94" s="102"/>
      <c r="AP94" s="109" t="n">
        <v>1</v>
      </c>
      <c r="AQ94" s="4" t="s">
        <v>4</v>
      </c>
      <c r="AR94" s="102" t="n">
        <v>1</v>
      </c>
      <c r="AS94" s="102"/>
      <c r="AT94" s="110" t="n">
        <v>1</v>
      </c>
      <c r="AU94" s="110"/>
      <c r="AV94" s="111"/>
      <c r="AW94" s="111"/>
      <c r="AX94" s="111"/>
      <c r="AY94" s="111"/>
      <c r="AZ94" s="111"/>
      <c r="BA94" s="111"/>
      <c r="BB94" s="111"/>
      <c r="BC94" s="111"/>
      <c r="BD94" s="111"/>
      <c r="BE94" s="111"/>
    </row>
    <row r="95" customFormat="false" ht="4.95" hidden="false" customHeight="true" outlineLevel="0" collapsed="false">
      <c r="A95" s="4" t="s">
        <v>4</v>
      </c>
      <c r="B95" s="4" t="s">
        <v>4</v>
      </c>
      <c r="C95" s="4" t="s">
        <v>4</v>
      </c>
      <c r="D95" s="4" t="s">
        <v>4</v>
      </c>
      <c r="E95" s="4" t="s">
        <v>4</v>
      </c>
      <c r="F95" s="4" t="s">
        <v>4</v>
      </c>
      <c r="G95" s="4" t="s">
        <v>4</v>
      </c>
      <c r="H95" s="4" t="s">
        <v>4</v>
      </c>
      <c r="I95" s="4" t="s">
        <v>4</v>
      </c>
      <c r="J95" s="4" t="s">
        <v>4</v>
      </c>
      <c r="K95" s="4" t="s">
        <v>4</v>
      </c>
      <c r="L95" s="4" t="s">
        <v>4</v>
      </c>
      <c r="M95" s="4" t="s">
        <v>4</v>
      </c>
      <c r="N95" s="4" t="s">
        <v>4</v>
      </c>
      <c r="O95" s="4" t="s">
        <v>4</v>
      </c>
      <c r="P95" s="4" t="s">
        <v>4</v>
      </c>
      <c r="Q95" s="4" t="s">
        <v>4</v>
      </c>
      <c r="R95" s="4" t="s">
        <v>4</v>
      </c>
      <c r="S95" s="4" t="s">
        <v>4</v>
      </c>
      <c r="T95" s="4" t="s">
        <v>4</v>
      </c>
      <c r="U95" s="4" t="s">
        <v>4</v>
      </c>
      <c r="V95" s="4" t="s">
        <v>4</v>
      </c>
      <c r="W95" s="4" t="s">
        <v>4</v>
      </c>
      <c r="X95" s="4" t="s">
        <v>4</v>
      </c>
      <c r="Y95" s="4" t="s">
        <v>4</v>
      </c>
      <c r="Z95" s="4" t="s">
        <v>4</v>
      </c>
      <c r="AA95" s="4" t="s">
        <v>4</v>
      </c>
      <c r="AB95" s="4" t="s">
        <v>4</v>
      </c>
      <c r="AC95" s="4" t="s">
        <v>4</v>
      </c>
      <c r="AD95" s="4" t="s">
        <v>4</v>
      </c>
      <c r="AE95" s="4" t="s">
        <v>4</v>
      </c>
      <c r="AF95" s="4" t="s">
        <v>4</v>
      </c>
      <c r="AG95" s="4" t="s">
        <v>4</v>
      </c>
      <c r="AH95" s="4" t="s">
        <v>4</v>
      </c>
      <c r="AI95" s="4" t="s">
        <v>4</v>
      </c>
      <c r="AJ95" s="4" t="s">
        <v>4</v>
      </c>
      <c r="AK95" s="4" t="s">
        <v>4</v>
      </c>
      <c r="AL95" s="4" t="s">
        <v>4</v>
      </c>
      <c r="AM95" s="4" t="s">
        <v>4</v>
      </c>
      <c r="AN95" s="4" t="s">
        <v>4</v>
      </c>
      <c r="AO95" s="4" t="s">
        <v>4</v>
      </c>
      <c r="AP95" s="4" t="s">
        <v>4</v>
      </c>
      <c r="AQ95" s="4" t="s">
        <v>4</v>
      </c>
      <c r="AR95" s="4" t="s">
        <v>4</v>
      </c>
      <c r="AS95" s="4" t="s">
        <v>4</v>
      </c>
      <c r="AT95" s="4" t="s">
        <v>4</v>
      </c>
      <c r="AU95" s="4" t="s">
        <v>4</v>
      </c>
      <c r="AV95" s="4" t="s">
        <v>4</v>
      </c>
      <c r="AW95" s="4" t="s">
        <v>4</v>
      </c>
    </row>
    <row r="96" s="4" customFormat="true" ht="13.2" hidden="false" customHeight="false" outlineLevel="0" collapsed="false">
      <c r="A96" s="4" t="n">
        <v>44</v>
      </c>
      <c r="B96" s="53" t="s">
        <v>203</v>
      </c>
      <c r="C96" s="53"/>
      <c r="D96" s="104" t="n">
        <v>0</v>
      </c>
      <c r="E96" s="4" t="s">
        <v>4</v>
      </c>
      <c r="F96" s="101" t="n">
        <v>3</v>
      </c>
      <c r="G96" s="4" t="s">
        <v>4</v>
      </c>
      <c r="H96" s="102" t="n">
        <v>0</v>
      </c>
      <c r="I96" s="102"/>
      <c r="J96" s="103" t="n">
        <v>0</v>
      </c>
      <c r="K96" s="4" t="s">
        <v>4</v>
      </c>
      <c r="L96" s="102" t="n">
        <v>2</v>
      </c>
      <c r="M96" s="102"/>
      <c r="N96" s="112" t="n">
        <v>0</v>
      </c>
      <c r="O96" s="4" t="s">
        <v>4</v>
      </c>
      <c r="P96" s="102" t="n">
        <v>0</v>
      </c>
      <c r="Q96" s="102"/>
      <c r="R96" s="112" t="n">
        <v>0</v>
      </c>
      <c r="S96" s="4" t="s">
        <v>4</v>
      </c>
      <c r="T96" s="102" t="n">
        <v>0</v>
      </c>
      <c r="U96" s="4" t="s">
        <v>4</v>
      </c>
      <c r="V96" s="110" t="n">
        <v>1</v>
      </c>
      <c r="W96" s="4" t="s">
        <v>4</v>
      </c>
      <c r="X96" s="4" t="s">
        <v>4</v>
      </c>
      <c r="Y96" s="4" t="n">
        <v>44</v>
      </c>
      <c r="Z96" s="107" t="s">
        <v>201</v>
      </c>
      <c r="AA96" s="107"/>
      <c r="AB96" s="121" t="n">
        <v>1</v>
      </c>
      <c r="AC96" s="4" t="s">
        <v>4</v>
      </c>
      <c r="AD96" s="104" t="n">
        <v>0</v>
      </c>
      <c r="AE96" s="4" t="s">
        <v>4</v>
      </c>
      <c r="AF96" s="102" t="n">
        <v>0</v>
      </c>
      <c r="AG96" s="102"/>
      <c r="AH96" s="108" t="n">
        <v>0</v>
      </c>
      <c r="AI96" s="4" t="s">
        <v>4</v>
      </c>
      <c r="AJ96" s="102" t="n">
        <v>2</v>
      </c>
      <c r="AK96" s="102"/>
      <c r="AL96" s="112" t="n">
        <v>0</v>
      </c>
      <c r="AM96" s="4" t="s">
        <v>4</v>
      </c>
      <c r="AN96" s="102" t="n">
        <v>0</v>
      </c>
      <c r="AO96" s="102"/>
      <c r="AP96" s="112" t="n">
        <v>0</v>
      </c>
      <c r="AQ96" s="4" t="s">
        <v>4</v>
      </c>
      <c r="AR96" s="102" t="n">
        <v>0</v>
      </c>
      <c r="AS96" s="102"/>
      <c r="AT96" s="110" t="n">
        <v>0</v>
      </c>
      <c r="AU96" s="110"/>
      <c r="AV96" s="111"/>
      <c r="AW96" s="111"/>
      <c r="AX96" s="111"/>
      <c r="AY96" s="111"/>
      <c r="AZ96" s="111"/>
      <c r="BA96" s="111"/>
      <c r="BB96" s="111"/>
      <c r="BC96" s="111"/>
      <c r="BD96" s="111"/>
      <c r="BE96" s="111"/>
    </row>
    <row r="97" customFormat="false" ht="4.95" hidden="false" customHeight="true" outlineLevel="0" collapsed="false">
      <c r="A97" s="4" t="s">
        <v>4</v>
      </c>
      <c r="B97" s="4" t="s">
        <v>4</v>
      </c>
      <c r="C97" s="4" t="s">
        <v>4</v>
      </c>
      <c r="D97" s="4" t="s">
        <v>4</v>
      </c>
      <c r="E97" s="4" t="s">
        <v>4</v>
      </c>
      <c r="F97" s="4" t="s">
        <v>4</v>
      </c>
      <c r="G97" s="4" t="s">
        <v>4</v>
      </c>
      <c r="H97" s="4" t="s">
        <v>4</v>
      </c>
      <c r="I97" s="4" t="s">
        <v>4</v>
      </c>
      <c r="J97" s="4" t="s">
        <v>4</v>
      </c>
      <c r="K97" s="4" t="s">
        <v>4</v>
      </c>
      <c r="L97" s="4" t="s">
        <v>4</v>
      </c>
      <c r="M97" s="4" t="s">
        <v>4</v>
      </c>
      <c r="N97" s="4" t="s">
        <v>4</v>
      </c>
      <c r="O97" s="4" t="s">
        <v>4</v>
      </c>
      <c r="P97" s="4" t="s">
        <v>4</v>
      </c>
      <c r="Q97" s="4" t="s">
        <v>4</v>
      </c>
      <c r="R97" s="4" t="s">
        <v>4</v>
      </c>
      <c r="S97" s="4" t="s">
        <v>4</v>
      </c>
      <c r="T97" s="4" t="s">
        <v>4</v>
      </c>
      <c r="U97" s="4" t="s">
        <v>4</v>
      </c>
      <c r="V97" s="4" t="s">
        <v>4</v>
      </c>
      <c r="W97" s="4" t="s">
        <v>4</v>
      </c>
      <c r="X97" s="4" t="s">
        <v>4</v>
      </c>
      <c r="Y97" s="4" t="s">
        <v>4</v>
      </c>
      <c r="Z97" s="4" t="s">
        <v>4</v>
      </c>
      <c r="AA97" s="4" t="s">
        <v>4</v>
      </c>
      <c r="AB97" s="4" t="s">
        <v>4</v>
      </c>
      <c r="AC97" s="4" t="s">
        <v>4</v>
      </c>
      <c r="AD97" s="4" t="s">
        <v>4</v>
      </c>
      <c r="AE97" s="4" t="s">
        <v>4</v>
      </c>
      <c r="AF97" s="4" t="s">
        <v>4</v>
      </c>
      <c r="AG97" s="4" t="s">
        <v>4</v>
      </c>
      <c r="AH97" s="4" t="s">
        <v>4</v>
      </c>
      <c r="AI97" s="4" t="s">
        <v>4</v>
      </c>
      <c r="AJ97" s="4" t="s">
        <v>4</v>
      </c>
      <c r="AK97" s="4" t="s">
        <v>4</v>
      </c>
      <c r="AL97" s="4" t="s">
        <v>4</v>
      </c>
      <c r="AM97" s="4" t="s">
        <v>4</v>
      </c>
      <c r="AN97" s="4" t="s">
        <v>4</v>
      </c>
      <c r="AO97" s="4" t="s">
        <v>4</v>
      </c>
      <c r="AP97" s="4" t="s">
        <v>4</v>
      </c>
      <c r="AQ97" s="4" t="s">
        <v>4</v>
      </c>
      <c r="AR97" s="4" t="s">
        <v>4</v>
      </c>
      <c r="AS97" s="4" t="s">
        <v>4</v>
      </c>
      <c r="AT97" s="4" t="s">
        <v>4</v>
      </c>
      <c r="AU97" s="4" t="s">
        <v>4</v>
      </c>
      <c r="AV97" s="4" t="s">
        <v>4</v>
      </c>
      <c r="AW97" s="4" t="s">
        <v>4</v>
      </c>
    </row>
    <row r="98" s="4" customFormat="true" ht="13.2" hidden="false" customHeight="false" outlineLevel="0" collapsed="false">
      <c r="A98" s="4" t="n">
        <v>45</v>
      </c>
      <c r="B98" s="53" t="s">
        <v>207</v>
      </c>
      <c r="C98" s="53"/>
      <c r="D98" s="104" t="n">
        <v>0</v>
      </c>
      <c r="E98" s="4" t="s">
        <v>4</v>
      </c>
      <c r="F98" s="121" t="n">
        <v>1</v>
      </c>
      <c r="G98" s="4" t="s">
        <v>4</v>
      </c>
      <c r="H98" s="102" t="n">
        <v>0</v>
      </c>
      <c r="I98" s="102"/>
      <c r="J98" s="103" t="n">
        <v>0</v>
      </c>
      <c r="K98" s="4" t="s">
        <v>4</v>
      </c>
      <c r="L98" s="102" t="n">
        <v>2</v>
      </c>
      <c r="M98" s="102"/>
      <c r="N98" s="112" t="n">
        <v>0</v>
      </c>
      <c r="O98" s="4" t="s">
        <v>4</v>
      </c>
      <c r="P98" s="102" t="n">
        <v>0</v>
      </c>
      <c r="Q98" s="102"/>
      <c r="R98" s="112" t="n">
        <v>0</v>
      </c>
      <c r="S98" s="4" t="s">
        <v>4</v>
      </c>
      <c r="T98" s="102" t="n">
        <v>0</v>
      </c>
      <c r="U98" s="4" t="s">
        <v>4</v>
      </c>
      <c r="V98" s="110" t="n">
        <v>1</v>
      </c>
      <c r="W98" s="4" t="s">
        <v>4</v>
      </c>
      <c r="X98" s="4" t="s">
        <v>4</v>
      </c>
      <c r="Y98" s="4" t="n">
        <v>45</v>
      </c>
      <c r="Z98" s="107" t="s">
        <v>205</v>
      </c>
      <c r="AA98" s="107"/>
      <c r="AB98" s="104" t="n">
        <v>0</v>
      </c>
      <c r="AC98" s="4" t="s">
        <v>4</v>
      </c>
      <c r="AD98" s="101" t="n">
        <v>3</v>
      </c>
      <c r="AE98" s="4" t="s">
        <v>4</v>
      </c>
      <c r="AF98" s="102" t="n">
        <v>0</v>
      </c>
      <c r="AG98" s="102"/>
      <c r="AH98" s="108" t="n">
        <v>0</v>
      </c>
      <c r="AI98" s="4" t="s">
        <v>4</v>
      </c>
      <c r="AJ98" s="102" t="n">
        <v>2</v>
      </c>
      <c r="AK98" s="102"/>
      <c r="AL98" s="112" t="n">
        <v>0</v>
      </c>
      <c r="AM98" s="4" t="s">
        <v>4</v>
      </c>
      <c r="AN98" s="102" t="n">
        <v>0</v>
      </c>
      <c r="AO98" s="102"/>
      <c r="AP98" s="112" t="n">
        <v>0</v>
      </c>
      <c r="AQ98" s="4" t="s">
        <v>4</v>
      </c>
      <c r="AR98" s="102" t="n">
        <v>0</v>
      </c>
      <c r="AS98" s="102"/>
      <c r="AT98" s="110" t="n">
        <v>1</v>
      </c>
      <c r="AU98" s="110"/>
      <c r="AV98" s="111"/>
      <c r="AW98" s="111"/>
      <c r="AX98" s="111"/>
      <c r="AY98" s="111"/>
      <c r="AZ98" s="111"/>
      <c r="BA98" s="111"/>
      <c r="BB98" s="111"/>
      <c r="BC98" s="111"/>
      <c r="BD98" s="111"/>
      <c r="BE98" s="111"/>
    </row>
    <row r="99" customFormat="false" ht="4.95" hidden="false" customHeight="true" outlineLevel="0" collapsed="false">
      <c r="A99" s="4" t="s">
        <v>4</v>
      </c>
      <c r="B99" s="4" t="s">
        <v>4</v>
      </c>
      <c r="C99" s="4" t="s">
        <v>4</v>
      </c>
      <c r="D99" s="4" t="s">
        <v>4</v>
      </c>
      <c r="E99" s="4" t="s">
        <v>4</v>
      </c>
      <c r="F99" s="4" t="s">
        <v>4</v>
      </c>
      <c r="G99" s="4" t="s">
        <v>4</v>
      </c>
      <c r="H99" s="4" t="s">
        <v>4</v>
      </c>
      <c r="I99" s="4" t="s">
        <v>4</v>
      </c>
      <c r="J99" s="4" t="s">
        <v>4</v>
      </c>
      <c r="K99" s="4" t="s">
        <v>4</v>
      </c>
      <c r="L99" s="4" t="s">
        <v>4</v>
      </c>
      <c r="M99" s="4" t="s">
        <v>4</v>
      </c>
      <c r="N99" s="4" t="s">
        <v>4</v>
      </c>
      <c r="O99" s="4" t="s">
        <v>4</v>
      </c>
      <c r="P99" s="4" t="s">
        <v>4</v>
      </c>
      <c r="Q99" s="4" t="s">
        <v>4</v>
      </c>
      <c r="R99" s="4" t="s">
        <v>4</v>
      </c>
      <c r="S99" s="4" t="s">
        <v>4</v>
      </c>
      <c r="T99" s="4" t="s">
        <v>4</v>
      </c>
      <c r="U99" s="4" t="s">
        <v>4</v>
      </c>
      <c r="V99" s="4" t="s">
        <v>4</v>
      </c>
      <c r="W99" s="4" t="s">
        <v>4</v>
      </c>
      <c r="X99" s="4" t="s">
        <v>4</v>
      </c>
      <c r="Y99" s="4" t="s">
        <v>4</v>
      </c>
      <c r="Z99" s="4" t="s">
        <v>4</v>
      </c>
      <c r="AA99" s="4" t="s">
        <v>4</v>
      </c>
      <c r="AB99" s="4" t="s">
        <v>4</v>
      </c>
      <c r="AC99" s="4" t="s">
        <v>4</v>
      </c>
      <c r="AD99" s="4" t="s">
        <v>4</v>
      </c>
      <c r="AE99" s="4" t="s">
        <v>4</v>
      </c>
      <c r="AF99" s="4" t="s">
        <v>4</v>
      </c>
      <c r="AG99" s="4" t="s">
        <v>4</v>
      </c>
      <c r="AH99" s="4" t="s">
        <v>4</v>
      </c>
      <c r="AI99" s="4" t="s">
        <v>4</v>
      </c>
      <c r="AJ99" s="4" t="s">
        <v>4</v>
      </c>
      <c r="AK99" s="4" t="s">
        <v>4</v>
      </c>
      <c r="AL99" s="4" t="s">
        <v>4</v>
      </c>
      <c r="AM99" s="4" t="s">
        <v>4</v>
      </c>
      <c r="AN99" s="4" t="s">
        <v>4</v>
      </c>
      <c r="AO99" s="4" t="s">
        <v>4</v>
      </c>
      <c r="AP99" s="4" t="s">
        <v>4</v>
      </c>
      <c r="AQ99" s="4" t="s">
        <v>4</v>
      </c>
      <c r="AR99" s="4" t="s">
        <v>4</v>
      </c>
      <c r="AS99" s="4" t="s">
        <v>4</v>
      </c>
      <c r="AT99" s="4" t="s">
        <v>4</v>
      </c>
      <c r="AU99" s="4" t="s">
        <v>4</v>
      </c>
      <c r="AV99" s="4" t="s">
        <v>4</v>
      </c>
      <c r="AW99" s="4" t="s">
        <v>4</v>
      </c>
    </row>
    <row r="100" s="4" customFormat="true" ht="13.2" hidden="false" customHeight="false" outlineLevel="0" collapsed="false">
      <c r="A100" s="4" t="n">
        <v>46</v>
      </c>
      <c r="B100" s="53" t="s">
        <v>199</v>
      </c>
      <c r="C100" s="53"/>
      <c r="D100" s="121" t="n">
        <v>1</v>
      </c>
      <c r="E100" s="4" t="s">
        <v>4</v>
      </c>
      <c r="F100" s="104" t="n">
        <v>0</v>
      </c>
      <c r="G100" s="4" t="s">
        <v>4</v>
      </c>
      <c r="H100" s="102" t="n">
        <v>0</v>
      </c>
      <c r="I100" s="102"/>
      <c r="J100" s="103" t="n">
        <v>0</v>
      </c>
      <c r="K100" s="4" t="s">
        <v>4</v>
      </c>
      <c r="L100" s="102" t="n">
        <v>2</v>
      </c>
      <c r="M100" s="102"/>
      <c r="N100" s="112" t="n">
        <v>0</v>
      </c>
      <c r="O100" s="4" t="s">
        <v>4</v>
      </c>
      <c r="P100" s="102" t="n">
        <v>0</v>
      </c>
      <c r="Q100" s="102"/>
      <c r="R100" s="112" t="n">
        <v>0</v>
      </c>
      <c r="S100" s="4" t="s">
        <v>4</v>
      </c>
      <c r="T100" s="102" t="n">
        <v>0</v>
      </c>
      <c r="U100" s="4" t="s">
        <v>4</v>
      </c>
      <c r="V100" s="110" t="n">
        <v>0</v>
      </c>
      <c r="W100" s="4" t="s">
        <v>4</v>
      </c>
      <c r="X100" s="4" t="s">
        <v>4</v>
      </c>
      <c r="Y100" s="4" t="n">
        <v>46</v>
      </c>
      <c r="Z100" s="107" t="s">
        <v>209</v>
      </c>
      <c r="AA100" s="107"/>
      <c r="AB100" s="104" t="n">
        <v>0</v>
      </c>
      <c r="AC100" s="4" t="s">
        <v>4</v>
      </c>
      <c r="AD100" s="121" t="n">
        <v>1</v>
      </c>
      <c r="AE100" s="4" t="s">
        <v>4</v>
      </c>
      <c r="AF100" s="102" t="n">
        <v>0</v>
      </c>
      <c r="AG100" s="102"/>
      <c r="AH100" s="108" t="n">
        <v>0</v>
      </c>
      <c r="AI100" s="4" t="s">
        <v>4</v>
      </c>
      <c r="AJ100" s="102" t="n">
        <v>2</v>
      </c>
      <c r="AK100" s="102"/>
      <c r="AL100" s="112" t="n">
        <v>0</v>
      </c>
      <c r="AM100" s="4" t="s">
        <v>4</v>
      </c>
      <c r="AN100" s="102" t="n">
        <v>0</v>
      </c>
      <c r="AO100" s="102"/>
      <c r="AP100" s="112" t="n">
        <v>0</v>
      </c>
      <c r="AQ100" s="4" t="s">
        <v>4</v>
      </c>
      <c r="AR100" s="102" t="n">
        <v>0</v>
      </c>
      <c r="AS100" s="102"/>
      <c r="AT100" s="110" t="n">
        <v>1</v>
      </c>
      <c r="AU100" s="110"/>
      <c r="AV100" s="111"/>
      <c r="AW100" s="111"/>
      <c r="AX100" s="111"/>
      <c r="AY100" s="111"/>
      <c r="AZ100" s="111"/>
      <c r="BA100" s="111"/>
      <c r="BB100" s="111"/>
      <c r="BC100" s="111"/>
      <c r="BD100" s="111"/>
      <c r="BE100" s="111"/>
    </row>
    <row r="101" customFormat="false" ht="4.95" hidden="false" customHeight="true" outlineLevel="0" collapsed="false">
      <c r="A101" s="4" t="s">
        <v>4</v>
      </c>
      <c r="B101" s="4" t="s">
        <v>4</v>
      </c>
      <c r="C101" s="4" t="s">
        <v>4</v>
      </c>
      <c r="D101" s="4" t="s">
        <v>4</v>
      </c>
      <c r="E101" s="4" t="s">
        <v>4</v>
      </c>
      <c r="F101" s="4" t="s">
        <v>4</v>
      </c>
      <c r="G101" s="4" t="s">
        <v>4</v>
      </c>
      <c r="H101" s="4" t="s">
        <v>4</v>
      </c>
      <c r="I101" s="4" t="s">
        <v>4</v>
      </c>
      <c r="J101" s="4" t="s">
        <v>4</v>
      </c>
      <c r="K101" s="4" t="s">
        <v>4</v>
      </c>
      <c r="L101" s="4" t="s">
        <v>4</v>
      </c>
      <c r="M101" s="4" t="s">
        <v>4</v>
      </c>
      <c r="N101" s="4" t="s">
        <v>4</v>
      </c>
      <c r="O101" s="4" t="s">
        <v>4</v>
      </c>
      <c r="P101" s="4" t="s">
        <v>4</v>
      </c>
      <c r="Q101" s="4" t="s">
        <v>4</v>
      </c>
      <c r="R101" s="4" t="s">
        <v>4</v>
      </c>
      <c r="S101" s="4" t="s">
        <v>4</v>
      </c>
      <c r="T101" s="4" t="s">
        <v>4</v>
      </c>
      <c r="U101" s="4" t="s">
        <v>4</v>
      </c>
      <c r="V101" s="4" t="s">
        <v>4</v>
      </c>
      <c r="W101" s="4" t="s">
        <v>4</v>
      </c>
      <c r="X101" s="4" t="s">
        <v>4</v>
      </c>
      <c r="Y101" s="4" t="s">
        <v>4</v>
      </c>
      <c r="Z101" s="4" t="s">
        <v>4</v>
      </c>
      <c r="AA101" s="4" t="s">
        <v>4</v>
      </c>
      <c r="AB101" s="4" t="s">
        <v>4</v>
      </c>
      <c r="AC101" s="4" t="s">
        <v>4</v>
      </c>
      <c r="AD101" s="4" t="s">
        <v>4</v>
      </c>
      <c r="AE101" s="4" t="s">
        <v>4</v>
      </c>
      <c r="AF101" s="4" t="s">
        <v>4</v>
      </c>
      <c r="AG101" s="4" t="s">
        <v>4</v>
      </c>
      <c r="AH101" s="4" t="s">
        <v>4</v>
      </c>
      <c r="AI101" s="4" t="s">
        <v>4</v>
      </c>
      <c r="AJ101" s="4" t="s">
        <v>4</v>
      </c>
      <c r="AK101" s="4" t="s">
        <v>4</v>
      </c>
      <c r="AL101" s="4" t="s">
        <v>4</v>
      </c>
      <c r="AM101" s="4" t="s">
        <v>4</v>
      </c>
      <c r="AN101" s="4" t="s">
        <v>4</v>
      </c>
      <c r="AO101" s="4" t="s">
        <v>4</v>
      </c>
      <c r="AP101" s="4" t="s">
        <v>4</v>
      </c>
      <c r="AQ101" s="4" t="s">
        <v>4</v>
      </c>
      <c r="AR101" s="4" t="s">
        <v>4</v>
      </c>
      <c r="AS101" s="4" t="s">
        <v>4</v>
      </c>
      <c r="AT101" s="4" t="s">
        <v>4</v>
      </c>
      <c r="AU101" s="4" t="s">
        <v>4</v>
      </c>
      <c r="AV101" s="4" t="s">
        <v>4</v>
      </c>
      <c r="AW101" s="4" t="s">
        <v>4</v>
      </c>
    </row>
    <row r="102" s="4" customFormat="true" ht="13.2" hidden="false" customHeight="false" outlineLevel="0" collapsed="false">
      <c r="A102" s="4" t="n">
        <v>47</v>
      </c>
      <c r="B102" s="53" t="s">
        <v>181</v>
      </c>
      <c r="C102" s="53"/>
      <c r="D102" s="121" t="n">
        <v>1</v>
      </c>
      <c r="E102" s="4" t="s">
        <v>4</v>
      </c>
      <c r="F102" s="101" t="n">
        <v>3</v>
      </c>
      <c r="G102" s="4" t="s">
        <v>4</v>
      </c>
      <c r="H102" s="102" t="n">
        <v>0</v>
      </c>
      <c r="I102" s="102"/>
      <c r="J102" s="103" t="n">
        <v>0</v>
      </c>
      <c r="K102" s="4" t="s">
        <v>4</v>
      </c>
      <c r="L102" s="102" t="n">
        <v>2</v>
      </c>
      <c r="M102" s="102"/>
      <c r="N102" s="112" t="n">
        <v>0</v>
      </c>
      <c r="O102" s="4" t="s">
        <v>4</v>
      </c>
      <c r="P102" s="102" t="n">
        <v>1</v>
      </c>
      <c r="Q102" s="102"/>
      <c r="R102" s="112" t="n">
        <v>0</v>
      </c>
      <c r="S102" s="4" t="s">
        <v>4</v>
      </c>
      <c r="T102" s="102" t="n">
        <v>1</v>
      </c>
      <c r="U102" s="4" t="s">
        <v>4</v>
      </c>
      <c r="V102" s="110" t="n">
        <v>0</v>
      </c>
      <c r="W102" s="4" t="s">
        <v>4</v>
      </c>
      <c r="X102" s="4" t="s">
        <v>4</v>
      </c>
      <c r="Y102" s="4" t="n">
        <v>47</v>
      </c>
      <c r="Z102" s="107" t="s">
        <v>183</v>
      </c>
      <c r="AA102" s="107"/>
      <c r="AB102" s="121" t="n">
        <v>1</v>
      </c>
      <c r="AC102" s="4" t="s">
        <v>4</v>
      </c>
      <c r="AD102" s="101" t="n">
        <v>3</v>
      </c>
      <c r="AE102" s="4" t="s">
        <v>4</v>
      </c>
      <c r="AF102" s="102" t="n">
        <v>0</v>
      </c>
      <c r="AG102" s="102"/>
      <c r="AH102" s="108" t="n">
        <v>0</v>
      </c>
      <c r="AI102" s="4" t="s">
        <v>4</v>
      </c>
      <c r="AJ102" s="102" t="n">
        <v>2</v>
      </c>
      <c r="AK102" s="102"/>
      <c r="AL102" s="112" t="n">
        <v>0</v>
      </c>
      <c r="AM102" s="4" t="s">
        <v>4</v>
      </c>
      <c r="AN102" s="102" t="n">
        <v>1</v>
      </c>
      <c r="AO102" s="102"/>
      <c r="AP102" s="112" t="n">
        <v>0</v>
      </c>
      <c r="AQ102" s="4" t="s">
        <v>4</v>
      </c>
      <c r="AR102" s="102" t="n">
        <v>1</v>
      </c>
      <c r="AS102" s="102"/>
      <c r="AT102" s="110" t="n">
        <v>0</v>
      </c>
      <c r="AU102" s="110"/>
      <c r="AV102" s="111"/>
      <c r="AW102" s="111"/>
      <c r="AX102" s="111"/>
      <c r="AY102" s="111"/>
      <c r="AZ102" s="111"/>
      <c r="BA102" s="111"/>
      <c r="BB102" s="111"/>
      <c r="BC102" s="111"/>
      <c r="BD102" s="111"/>
      <c r="BE102" s="111"/>
    </row>
    <row r="103" customFormat="false" ht="4.95" hidden="false" customHeight="true" outlineLevel="0" collapsed="false">
      <c r="A103" s="4" t="s">
        <v>4</v>
      </c>
      <c r="B103" s="4" t="s">
        <v>4</v>
      </c>
      <c r="C103" s="4" t="s">
        <v>4</v>
      </c>
      <c r="D103" s="4" t="s">
        <v>4</v>
      </c>
      <c r="E103" s="4" t="s">
        <v>4</v>
      </c>
      <c r="F103" s="4" t="s">
        <v>4</v>
      </c>
      <c r="G103" s="4" t="s">
        <v>4</v>
      </c>
      <c r="H103" s="4" t="s">
        <v>4</v>
      </c>
      <c r="I103" s="4" t="s">
        <v>4</v>
      </c>
      <c r="J103" s="4" t="s">
        <v>4</v>
      </c>
      <c r="K103" s="4" t="s">
        <v>4</v>
      </c>
      <c r="L103" s="4" t="s">
        <v>4</v>
      </c>
      <c r="M103" s="4" t="s">
        <v>4</v>
      </c>
      <c r="N103" s="4" t="s">
        <v>4</v>
      </c>
      <c r="O103" s="4" t="s">
        <v>4</v>
      </c>
      <c r="P103" s="4" t="s">
        <v>4</v>
      </c>
      <c r="Q103" s="4" t="s">
        <v>4</v>
      </c>
      <c r="R103" s="4" t="s">
        <v>4</v>
      </c>
      <c r="S103" s="4" t="s">
        <v>4</v>
      </c>
      <c r="T103" s="4" t="s">
        <v>4</v>
      </c>
      <c r="U103" s="4" t="s">
        <v>4</v>
      </c>
      <c r="V103" s="4" t="s">
        <v>4</v>
      </c>
      <c r="W103" s="4" t="s">
        <v>4</v>
      </c>
      <c r="X103" s="4" t="s">
        <v>4</v>
      </c>
      <c r="Y103" s="4" t="s">
        <v>4</v>
      </c>
      <c r="Z103" s="4" t="s">
        <v>4</v>
      </c>
      <c r="AA103" s="4" t="s">
        <v>4</v>
      </c>
      <c r="AB103" s="4" t="s">
        <v>4</v>
      </c>
      <c r="AC103" s="4" t="s">
        <v>4</v>
      </c>
      <c r="AD103" s="4" t="s">
        <v>4</v>
      </c>
      <c r="AE103" s="4" t="s">
        <v>4</v>
      </c>
      <c r="AF103" s="4" t="s">
        <v>4</v>
      </c>
      <c r="AG103" s="4" t="s">
        <v>4</v>
      </c>
      <c r="AH103" s="4" t="s">
        <v>4</v>
      </c>
      <c r="AI103" s="4" t="s">
        <v>4</v>
      </c>
      <c r="AJ103" s="4" t="s">
        <v>4</v>
      </c>
      <c r="AK103" s="4" t="s">
        <v>4</v>
      </c>
      <c r="AL103" s="4" t="s">
        <v>4</v>
      </c>
      <c r="AM103" s="4" t="s">
        <v>4</v>
      </c>
      <c r="AN103" s="4" t="s">
        <v>4</v>
      </c>
      <c r="AO103" s="4" t="s">
        <v>4</v>
      </c>
      <c r="AP103" s="4" t="s">
        <v>4</v>
      </c>
      <c r="AQ103" s="4" t="s">
        <v>4</v>
      </c>
      <c r="AR103" s="4" t="s">
        <v>4</v>
      </c>
      <c r="AS103" s="4" t="s">
        <v>4</v>
      </c>
      <c r="AT103" s="4" t="s">
        <v>4</v>
      </c>
      <c r="AU103" s="4" t="s">
        <v>4</v>
      </c>
      <c r="AV103" s="4" t="s">
        <v>4</v>
      </c>
      <c r="AW103" s="4" t="s">
        <v>4</v>
      </c>
    </row>
    <row r="104" s="4" customFormat="true" ht="13.2" hidden="false" customHeight="false" outlineLevel="0" collapsed="false">
      <c r="A104" s="4" t="n">
        <v>48</v>
      </c>
      <c r="B104" s="53" t="s">
        <v>211</v>
      </c>
      <c r="C104" s="53"/>
      <c r="D104" s="113" t="n">
        <v>2</v>
      </c>
      <c r="E104" s="4" t="s">
        <v>4</v>
      </c>
      <c r="F104" s="113" t="n">
        <v>2</v>
      </c>
      <c r="G104" s="4" t="s">
        <v>4</v>
      </c>
      <c r="H104" s="102" t="n">
        <v>0</v>
      </c>
      <c r="I104" s="102"/>
      <c r="J104" s="103" t="n">
        <v>0</v>
      </c>
      <c r="K104" s="4" t="s">
        <v>4</v>
      </c>
      <c r="L104" s="102" t="n">
        <v>0</v>
      </c>
      <c r="M104" s="102"/>
      <c r="N104" s="112" t="n">
        <v>0</v>
      </c>
      <c r="O104" s="4" t="s">
        <v>4</v>
      </c>
      <c r="P104" s="102" t="n">
        <v>1</v>
      </c>
      <c r="Q104" s="102"/>
      <c r="R104" s="109" t="n">
        <v>1</v>
      </c>
      <c r="S104" s="4" t="s">
        <v>4</v>
      </c>
      <c r="T104" s="102" t="n">
        <v>1</v>
      </c>
      <c r="U104" s="4" t="s">
        <v>4</v>
      </c>
      <c r="V104" s="110" t="n">
        <v>0</v>
      </c>
      <c r="W104" s="4" t="s">
        <v>4</v>
      </c>
      <c r="X104" s="4" t="s">
        <v>4</v>
      </c>
      <c r="Y104" s="4" t="n">
        <v>48</v>
      </c>
      <c r="Z104" s="107" t="s">
        <v>213</v>
      </c>
      <c r="AA104" s="107"/>
      <c r="AB104" s="113" t="n">
        <v>2</v>
      </c>
      <c r="AC104" s="4" t="s">
        <v>4</v>
      </c>
      <c r="AD104" s="113" t="n">
        <v>2</v>
      </c>
      <c r="AE104" s="4" t="s">
        <v>4</v>
      </c>
      <c r="AF104" s="102" t="n">
        <v>0</v>
      </c>
      <c r="AG104" s="102"/>
      <c r="AH104" s="108" t="n">
        <v>0</v>
      </c>
      <c r="AI104" s="4" t="s">
        <v>4</v>
      </c>
      <c r="AJ104" s="102" t="n">
        <v>0</v>
      </c>
      <c r="AK104" s="102"/>
      <c r="AL104" s="112" t="n">
        <v>0</v>
      </c>
      <c r="AM104" s="4" t="s">
        <v>4</v>
      </c>
      <c r="AN104" s="102" t="n">
        <v>1</v>
      </c>
      <c r="AO104" s="102"/>
      <c r="AP104" s="109" t="n">
        <v>1</v>
      </c>
      <c r="AQ104" s="4" t="s">
        <v>4</v>
      </c>
      <c r="AR104" s="102" t="n">
        <v>1</v>
      </c>
      <c r="AS104" s="102"/>
      <c r="AT104" s="110" t="n">
        <v>0</v>
      </c>
      <c r="AU104" s="110"/>
      <c r="AV104" s="111"/>
      <c r="AW104" s="111"/>
      <c r="AX104" s="111"/>
      <c r="AY104" s="111"/>
      <c r="AZ104" s="111"/>
      <c r="BA104" s="111"/>
      <c r="BB104" s="111"/>
      <c r="BC104" s="111"/>
      <c r="BD104" s="111"/>
      <c r="BE104" s="111"/>
    </row>
    <row r="105" customFormat="false" ht="4.95" hidden="false" customHeight="true" outlineLevel="0" collapsed="false">
      <c r="A105" s="4" t="s">
        <v>4</v>
      </c>
      <c r="B105" s="4" t="s">
        <v>4</v>
      </c>
      <c r="C105" s="4" t="s">
        <v>4</v>
      </c>
      <c r="D105" s="4" t="s">
        <v>4</v>
      </c>
      <c r="E105" s="4" t="s">
        <v>4</v>
      </c>
      <c r="F105" s="4" t="s">
        <v>4</v>
      </c>
      <c r="G105" s="4" t="s">
        <v>4</v>
      </c>
      <c r="H105" s="4" t="s">
        <v>4</v>
      </c>
      <c r="I105" s="4" t="s">
        <v>4</v>
      </c>
      <c r="J105" s="4" t="s">
        <v>4</v>
      </c>
      <c r="K105" s="4" t="s">
        <v>4</v>
      </c>
      <c r="L105" s="4" t="s">
        <v>4</v>
      </c>
      <c r="M105" s="4" t="s">
        <v>4</v>
      </c>
      <c r="N105" s="4" t="s">
        <v>4</v>
      </c>
      <c r="O105" s="4" t="s">
        <v>4</v>
      </c>
      <c r="P105" s="4" t="s">
        <v>4</v>
      </c>
      <c r="Q105" s="4" t="s">
        <v>4</v>
      </c>
      <c r="R105" s="4" t="s">
        <v>4</v>
      </c>
      <c r="S105" s="4" t="s">
        <v>4</v>
      </c>
      <c r="T105" s="4" t="s">
        <v>4</v>
      </c>
      <c r="U105" s="4" t="s">
        <v>4</v>
      </c>
      <c r="V105" s="4" t="s">
        <v>4</v>
      </c>
      <c r="W105" s="4" t="s">
        <v>4</v>
      </c>
      <c r="X105" s="4" t="s">
        <v>4</v>
      </c>
      <c r="Y105" s="4" t="s">
        <v>4</v>
      </c>
      <c r="Z105" s="4" t="s">
        <v>4</v>
      </c>
      <c r="AA105" s="4" t="s">
        <v>4</v>
      </c>
      <c r="AB105" s="4" t="s">
        <v>4</v>
      </c>
      <c r="AC105" s="4" t="s">
        <v>4</v>
      </c>
      <c r="AD105" s="4" t="s">
        <v>4</v>
      </c>
      <c r="AE105" s="4" t="s">
        <v>4</v>
      </c>
      <c r="AF105" s="4" t="s">
        <v>4</v>
      </c>
      <c r="AG105" s="4" t="s">
        <v>4</v>
      </c>
      <c r="AH105" s="4" t="s">
        <v>4</v>
      </c>
      <c r="AI105" s="4" t="s">
        <v>4</v>
      </c>
      <c r="AJ105" s="4" t="s">
        <v>4</v>
      </c>
      <c r="AK105" s="4" t="s">
        <v>4</v>
      </c>
      <c r="AL105" s="4" t="s">
        <v>4</v>
      </c>
      <c r="AM105" s="4" t="s">
        <v>4</v>
      </c>
      <c r="AN105" s="4" t="s">
        <v>4</v>
      </c>
      <c r="AO105" s="4" t="s">
        <v>4</v>
      </c>
      <c r="AP105" s="4" t="s">
        <v>4</v>
      </c>
      <c r="AQ105" s="4" t="s">
        <v>4</v>
      </c>
      <c r="AR105" s="4" t="s">
        <v>4</v>
      </c>
      <c r="AS105" s="4" t="s">
        <v>4</v>
      </c>
      <c r="AT105" s="4" t="s">
        <v>4</v>
      </c>
      <c r="AU105" s="4" t="s">
        <v>4</v>
      </c>
      <c r="AV105" s="4" t="s">
        <v>4</v>
      </c>
      <c r="AW105" s="4" t="s">
        <v>4</v>
      </c>
    </row>
    <row r="106" s="4" customFormat="true" ht="13.2" hidden="false" customHeight="false" outlineLevel="0" collapsed="false">
      <c r="A106" s="4" t="n">
        <v>49</v>
      </c>
      <c r="B106" s="53" t="s">
        <v>215</v>
      </c>
      <c r="C106" s="53"/>
      <c r="D106" s="113" t="n">
        <v>2</v>
      </c>
      <c r="E106" s="4" t="s">
        <v>4</v>
      </c>
      <c r="F106" s="121" t="n">
        <v>1</v>
      </c>
      <c r="G106" s="4" t="s">
        <v>4</v>
      </c>
      <c r="H106" s="102" t="n">
        <v>0</v>
      </c>
      <c r="I106" s="102"/>
      <c r="J106" s="108" t="n">
        <v>1</v>
      </c>
      <c r="K106" s="4" t="s">
        <v>4</v>
      </c>
      <c r="L106" s="102" t="n">
        <v>0</v>
      </c>
      <c r="M106" s="102"/>
      <c r="N106" s="112" t="n">
        <v>0</v>
      </c>
      <c r="O106" s="4" t="s">
        <v>4</v>
      </c>
      <c r="P106" s="102" t="n">
        <v>1</v>
      </c>
      <c r="Q106" s="102"/>
      <c r="R106" s="109" t="n">
        <v>1</v>
      </c>
      <c r="S106" s="4" t="s">
        <v>4</v>
      </c>
      <c r="T106" s="102" t="n">
        <v>1</v>
      </c>
      <c r="U106" s="4" t="s">
        <v>4</v>
      </c>
      <c r="V106" s="110" t="n">
        <v>1</v>
      </c>
      <c r="W106" s="4" t="s">
        <v>4</v>
      </c>
      <c r="X106" s="4" t="s">
        <v>4</v>
      </c>
      <c r="Y106" s="4" t="n">
        <v>49</v>
      </c>
      <c r="Z106" s="107" t="s">
        <v>217</v>
      </c>
      <c r="AA106" s="107"/>
      <c r="AB106" s="113" t="n">
        <v>2</v>
      </c>
      <c r="AC106" s="4" t="s">
        <v>4</v>
      </c>
      <c r="AD106" s="121" t="n">
        <v>1</v>
      </c>
      <c r="AE106" s="4" t="s">
        <v>4</v>
      </c>
      <c r="AF106" s="102" t="n">
        <v>0</v>
      </c>
      <c r="AG106" s="102"/>
      <c r="AH106" s="108" t="n">
        <v>1</v>
      </c>
      <c r="AI106" s="4" t="s">
        <v>4</v>
      </c>
      <c r="AJ106" s="102" t="n">
        <v>0</v>
      </c>
      <c r="AK106" s="102"/>
      <c r="AL106" s="112" t="n">
        <v>0</v>
      </c>
      <c r="AM106" s="4" t="s">
        <v>4</v>
      </c>
      <c r="AN106" s="102" t="n">
        <v>1</v>
      </c>
      <c r="AO106" s="102"/>
      <c r="AP106" s="109" t="n">
        <v>1</v>
      </c>
      <c r="AQ106" s="4" t="s">
        <v>4</v>
      </c>
      <c r="AR106" s="102" t="n">
        <v>1</v>
      </c>
      <c r="AS106" s="102"/>
      <c r="AT106" s="110" t="n">
        <v>1</v>
      </c>
      <c r="AU106" s="110"/>
      <c r="AV106" s="111"/>
      <c r="AW106" s="111"/>
      <c r="AX106" s="111"/>
      <c r="AY106" s="111"/>
      <c r="AZ106" s="111"/>
      <c r="BA106" s="111"/>
      <c r="BB106" s="111"/>
      <c r="BC106" s="111"/>
      <c r="BD106" s="111"/>
      <c r="BE106" s="111"/>
    </row>
    <row r="107" customFormat="false" ht="4.95" hidden="false" customHeight="true" outlineLevel="0" collapsed="false">
      <c r="A107" s="4" t="s">
        <v>4</v>
      </c>
      <c r="B107" s="4" t="s">
        <v>4</v>
      </c>
      <c r="C107" s="4" t="s">
        <v>4</v>
      </c>
      <c r="D107" s="4" t="s">
        <v>4</v>
      </c>
      <c r="E107" s="4" t="s">
        <v>4</v>
      </c>
      <c r="F107" s="4" t="s">
        <v>4</v>
      </c>
      <c r="G107" s="4" t="s">
        <v>4</v>
      </c>
      <c r="H107" s="4" t="s">
        <v>4</v>
      </c>
      <c r="I107" s="4" t="s">
        <v>4</v>
      </c>
      <c r="J107" s="4" t="s">
        <v>4</v>
      </c>
      <c r="K107" s="4" t="s">
        <v>4</v>
      </c>
      <c r="L107" s="4" t="s">
        <v>4</v>
      </c>
      <c r="M107" s="4" t="s">
        <v>4</v>
      </c>
      <c r="N107" s="4" t="s">
        <v>4</v>
      </c>
      <c r="O107" s="4" t="s">
        <v>4</v>
      </c>
      <c r="P107" s="4" t="s">
        <v>4</v>
      </c>
      <c r="Q107" s="4" t="s">
        <v>4</v>
      </c>
      <c r="R107" s="4" t="s">
        <v>4</v>
      </c>
      <c r="S107" s="4" t="s">
        <v>4</v>
      </c>
      <c r="T107" s="4" t="s">
        <v>4</v>
      </c>
      <c r="U107" s="4" t="s">
        <v>4</v>
      </c>
      <c r="V107" s="4" t="s">
        <v>4</v>
      </c>
      <c r="W107" s="4" t="s">
        <v>4</v>
      </c>
      <c r="X107" s="4" t="s">
        <v>4</v>
      </c>
      <c r="Y107" s="4" t="s">
        <v>4</v>
      </c>
      <c r="Z107" s="4" t="s">
        <v>4</v>
      </c>
      <c r="AA107" s="4" t="s">
        <v>4</v>
      </c>
      <c r="AB107" s="4" t="s">
        <v>4</v>
      </c>
      <c r="AC107" s="4" t="s">
        <v>4</v>
      </c>
      <c r="AD107" s="4" t="s">
        <v>4</v>
      </c>
      <c r="AE107" s="4" t="s">
        <v>4</v>
      </c>
      <c r="AF107" s="4" t="s">
        <v>4</v>
      </c>
      <c r="AG107" s="4" t="s">
        <v>4</v>
      </c>
      <c r="AH107" s="4" t="s">
        <v>4</v>
      </c>
      <c r="AI107" s="4" t="s">
        <v>4</v>
      </c>
      <c r="AJ107" s="4" t="s">
        <v>4</v>
      </c>
      <c r="AK107" s="4" t="s">
        <v>4</v>
      </c>
      <c r="AL107" s="4" t="s">
        <v>4</v>
      </c>
      <c r="AM107" s="4" t="s">
        <v>4</v>
      </c>
      <c r="AN107" s="4" t="s">
        <v>4</v>
      </c>
      <c r="AO107" s="4" t="s">
        <v>4</v>
      </c>
      <c r="AP107" s="4" t="s">
        <v>4</v>
      </c>
      <c r="AQ107" s="4" t="s">
        <v>4</v>
      </c>
      <c r="AR107" s="4" t="s">
        <v>4</v>
      </c>
      <c r="AS107" s="4" t="s">
        <v>4</v>
      </c>
      <c r="AT107" s="4" t="s">
        <v>4</v>
      </c>
      <c r="AU107" s="4" t="s">
        <v>4</v>
      </c>
      <c r="AV107" s="4" t="s">
        <v>4</v>
      </c>
      <c r="AW107" s="4" t="s">
        <v>4</v>
      </c>
    </row>
    <row r="108" s="4" customFormat="true" ht="13.2" hidden="false" customHeight="false" outlineLevel="0" collapsed="false">
      <c r="A108" s="4" t="n">
        <v>50</v>
      </c>
      <c r="B108" s="53" t="s">
        <v>218</v>
      </c>
      <c r="C108" s="53"/>
      <c r="D108" s="113" t="n">
        <v>2</v>
      </c>
      <c r="E108" s="4" t="s">
        <v>4</v>
      </c>
      <c r="F108" s="113" t="n">
        <v>2</v>
      </c>
      <c r="G108" s="4" t="s">
        <v>4</v>
      </c>
      <c r="H108" s="102" t="n">
        <v>0</v>
      </c>
      <c r="I108" s="102"/>
      <c r="J108" s="103" t="n">
        <v>0</v>
      </c>
      <c r="K108" s="4" t="s">
        <v>4</v>
      </c>
      <c r="L108" s="102" t="n">
        <v>0</v>
      </c>
      <c r="M108" s="102"/>
      <c r="N108" s="112" t="n">
        <v>0</v>
      </c>
      <c r="O108" s="4" t="s">
        <v>4</v>
      </c>
      <c r="P108" s="102" t="n">
        <v>1</v>
      </c>
      <c r="Q108" s="102"/>
      <c r="R108" s="124" t="n">
        <v>1</v>
      </c>
      <c r="S108" s="4" t="s">
        <v>4</v>
      </c>
      <c r="T108" s="102" t="n">
        <v>0</v>
      </c>
      <c r="U108" s="4" t="s">
        <v>4</v>
      </c>
      <c r="V108" s="110" t="n">
        <v>1</v>
      </c>
      <c r="W108" s="4" t="s">
        <v>4</v>
      </c>
      <c r="X108" s="4" t="s">
        <v>4</v>
      </c>
      <c r="Y108" s="4" t="n">
        <v>50</v>
      </c>
      <c r="Z108" s="107" t="s">
        <v>220</v>
      </c>
      <c r="AA108" s="107"/>
      <c r="AB108" s="113" t="n">
        <v>2</v>
      </c>
      <c r="AC108" s="4" t="s">
        <v>4</v>
      </c>
      <c r="AD108" s="113" t="n">
        <v>2</v>
      </c>
      <c r="AE108" s="4" t="s">
        <v>4</v>
      </c>
      <c r="AF108" s="102" t="n">
        <v>0</v>
      </c>
      <c r="AG108" s="102"/>
      <c r="AH108" s="108" t="n">
        <v>0</v>
      </c>
      <c r="AI108" s="4" t="s">
        <v>4</v>
      </c>
      <c r="AJ108" s="102" t="n">
        <v>0</v>
      </c>
      <c r="AK108" s="102"/>
      <c r="AL108" s="112" t="n">
        <v>0</v>
      </c>
      <c r="AM108" s="4" t="s">
        <v>4</v>
      </c>
      <c r="AN108" s="102" t="n">
        <v>1</v>
      </c>
      <c r="AO108" s="102"/>
      <c r="AP108" s="124" t="n">
        <v>1</v>
      </c>
      <c r="AQ108" s="4" t="s">
        <v>4</v>
      </c>
      <c r="AR108" s="102" t="n">
        <v>0</v>
      </c>
      <c r="AS108" s="102"/>
      <c r="AT108" s="110" t="n">
        <v>1</v>
      </c>
      <c r="AU108" s="110"/>
      <c r="AV108" s="111"/>
      <c r="AW108" s="111"/>
      <c r="AX108" s="111"/>
      <c r="AY108" s="111"/>
      <c r="AZ108" s="111"/>
      <c r="BA108" s="111"/>
      <c r="BB108" s="111"/>
      <c r="BC108" s="111"/>
      <c r="BD108" s="111"/>
      <c r="BE108" s="111"/>
    </row>
    <row r="109" customFormat="false" ht="4.95" hidden="false" customHeight="true" outlineLevel="0" collapsed="false">
      <c r="A109" s="4" t="s">
        <v>4</v>
      </c>
      <c r="B109" s="4" t="s">
        <v>4</v>
      </c>
      <c r="C109" s="4" t="s">
        <v>4</v>
      </c>
      <c r="D109" s="4" t="s">
        <v>4</v>
      </c>
      <c r="E109" s="4" t="s">
        <v>4</v>
      </c>
      <c r="F109" s="4" t="s">
        <v>4</v>
      </c>
      <c r="G109" s="4" t="s">
        <v>4</v>
      </c>
      <c r="H109" s="4" t="s">
        <v>4</v>
      </c>
      <c r="I109" s="4" t="s">
        <v>4</v>
      </c>
      <c r="J109" s="4" t="s">
        <v>4</v>
      </c>
      <c r="K109" s="4" t="s">
        <v>4</v>
      </c>
      <c r="L109" s="4" t="s">
        <v>4</v>
      </c>
      <c r="M109" s="4" t="s">
        <v>4</v>
      </c>
      <c r="N109" s="4" t="s">
        <v>4</v>
      </c>
      <c r="O109" s="4" t="s">
        <v>4</v>
      </c>
      <c r="P109" s="4" t="s">
        <v>4</v>
      </c>
      <c r="Q109" s="4" t="s">
        <v>4</v>
      </c>
      <c r="R109" s="4" t="s">
        <v>4</v>
      </c>
      <c r="S109" s="4" t="s">
        <v>4</v>
      </c>
      <c r="T109" s="4" t="s">
        <v>4</v>
      </c>
      <c r="U109" s="4" t="s">
        <v>4</v>
      </c>
      <c r="V109" s="4" t="s">
        <v>4</v>
      </c>
      <c r="W109" s="4" t="s">
        <v>4</v>
      </c>
      <c r="X109" s="4" t="s">
        <v>4</v>
      </c>
      <c r="Y109" s="4" t="s">
        <v>4</v>
      </c>
      <c r="Z109" s="4" t="s">
        <v>4</v>
      </c>
      <c r="AA109" s="4" t="s">
        <v>4</v>
      </c>
      <c r="AB109" s="4" t="s">
        <v>4</v>
      </c>
      <c r="AC109" s="4" t="s">
        <v>4</v>
      </c>
      <c r="AD109" s="4" t="s">
        <v>4</v>
      </c>
      <c r="AE109" s="4" t="s">
        <v>4</v>
      </c>
      <c r="AF109" s="4" t="s">
        <v>4</v>
      </c>
      <c r="AG109" s="4" t="s">
        <v>4</v>
      </c>
      <c r="AH109" s="4" t="s">
        <v>4</v>
      </c>
      <c r="AI109" s="4" t="s">
        <v>4</v>
      </c>
      <c r="AJ109" s="4" t="s">
        <v>4</v>
      </c>
      <c r="AK109" s="4" t="s">
        <v>4</v>
      </c>
      <c r="AL109" s="4" t="s">
        <v>4</v>
      </c>
      <c r="AM109" s="4" t="s">
        <v>4</v>
      </c>
      <c r="AN109" s="4" t="s">
        <v>4</v>
      </c>
      <c r="AO109" s="4" t="s">
        <v>4</v>
      </c>
      <c r="AP109" s="4" t="n">
        <v>1</v>
      </c>
      <c r="AQ109" s="4" t="s">
        <v>4</v>
      </c>
      <c r="AR109" s="4" t="s">
        <v>4</v>
      </c>
      <c r="AS109" s="4" t="s">
        <v>4</v>
      </c>
      <c r="AT109" s="4" t="s">
        <v>4</v>
      </c>
      <c r="AU109" s="4" t="s">
        <v>4</v>
      </c>
      <c r="AV109" s="4" t="s">
        <v>4</v>
      </c>
      <c r="AW109" s="4" t="s">
        <v>4</v>
      </c>
    </row>
    <row r="110" s="4" customFormat="true" ht="13.2" hidden="false" customHeight="false" outlineLevel="0" collapsed="false">
      <c r="A110" s="4" t="n">
        <v>51</v>
      </c>
      <c r="B110" s="53" t="s">
        <v>222</v>
      </c>
      <c r="C110" s="53"/>
      <c r="D110" s="113" t="n">
        <v>2</v>
      </c>
      <c r="E110" s="4" t="s">
        <v>4</v>
      </c>
      <c r="F110" s="123" t="n">
        <v>1</v>
      </c>
      <c r="G110" s="4" t="s">
        <v>4</v>
      </c>
      <c r="H110" s="102" t="n">
        <v>0</v>
      </c>
      <c r="I110" s="102"/>
      <c r="J110" s="103" t="n">
        <v>0</v>
      </c>
      <c r="K110" s="4" t="s">
        <v>4</v>
      </c>
      <c r="L110" s="102" t="n">
        <v>1</v>
      </c>
      <c r="M110" s="102"/>
      <c r="N110" s="112" t="n">
        <v>0</v>
      </c>
      <c r="O110" s="4" t="s">
        <v>4</v>
      </c>
      <c r="P110" s="102" t="n">
        <v>1</v>
      </c>
      <c r="Q110" s="102"/>
      <c r="R110" s="124" t="n">
        <v>1</v>
      </c>
      <c r="S110" s="4" t="s">
        <v>4</v>
      </c>
      <c r="T110" s="102" t="n">
        <v>1</v>
      </c>
      <c r="U110" s="4" t="s">
        <v>4</v>
      </c>
      <c r="V110" s="110" t="n">
        <v>0</v>
      </c>
      <c r="W110" s="4" t="s">
        <v>4</v>
      </c>
      <c r="X110" s="4" t="s">
        <v>4</v>
      </c>
      <c r="Y110" s="4" t="n">
        <v>51</v>
      </c>
      <c r="Z110" s="107" t="s">
        <v>224</v>
      </c>
      <c r="AA110" s="107"/>
      <c r="AB110" s="113" t="n">
        <v>2</v>
      </c>
      <c r="AC110" s="4" t="s">
        <v>4</v>
      </c>
      <c r="AD110" s="123" t="n">
        <v>0</v>
      </c>
      <c r="AE110" s="4" t="s">
        <v>4</v>
      </c>
      <c r="AF110" s="102" t="n">
        <v>0</v>
      </c>
      <c r="AG110" s="102"/>
      <c r="AH110" s="108" t="n">
        <v>0</v>
      </c>
      <c r="AI110" s="4" t="s">
        <v>4</v>
      </c>
      <c r="AJ110" s="102" t="n">
        <v>1</v>
      </c>
      <c r="AK110" s="102"/>
      <c r="AL110" s="112" t="n">
        <v>0</v>
      </c>
      <c r="AM110" s="4" t="s">
        <v>4</v>
      </c>
      <c r="AN110" s="102" t="n">
        <v>1</v>
      </c>
      <c r="AO110" s="102"/>
      <c r="AP110" s="124" t="n">
        <v>1</v>
      </c>
      <c r="AQ110" s="4" t="s">
        <v>4</v>
      </c>
      <c r="AR110" s="102" t="n">
        <v>1</v>
      </c>
      <c r="AS110" s="102"/>
      <c r="AT110" s="110" t="n">
        <v>0</v>
      </c>
      <c r="AU110" s="110"/>
      <c r="AV110" s="111"/>
      <c r="AW110" s="111"/>
      <c r="AX110" s="111"/>
      <c r="AY110" s="111"/>
      <c r="AZ110" s="111"/>
      <c r="BA110" s="111"/>
      <c r="BB110" s="111"/>
      <c r="BC110" s="111"/>
      <c r="BD110" s="111"/>
      <c r="BE110" s="111"/>
    </row>
    <row r="111" customFormat="false" ht="4.95" hidden="false" customHeight="true" outlineLevel="0" collapsed="false">
      <c r="A111" s="4" t="s">
        <v>4</v>
      </c>
      <c r="B111" s="4" t="s">
        <v>4</v>
      </c>
      <c r="C111" s="4" t="s">
        <v>4</v>
      </c>
      <c r="D111" s="4" t="s">
        <v>4</v>
      </c>
      <c r="E111" s="4" t="s">
        <v>4</v>
      </c>
      <c r="F111" s="4" t="s">
        <v>4</v>
      </c>
      <c r="G111" s="4" t="s">
        <v>4</v>
      </c>
      <c r="H111" s="4" t="s">
        <v>4</v>
      </c>
      <c r="I111" s="4" t="s">
        <v>4</v>
      </c>
      <c r="J111" s="4" t="s">
        <v>4</v>
      </c>
      <c r="K111" s="4" t="s">
        <v>4</v>
      </c>
      <c r="L111" s="4" t="s">
        <v>4</v>
      </c>
      <c r="M111" s="4" t="s">
        <v>4</v>
      </c>
      <c r="N111" s="4" t="s">
        <v>4</v>
      </c>
      <c r="O111" s="4" t="s">
        <v>4</v>
      </c>
      <c r="P111" s="4" t="s">
        <v>4</v>
      </c>
      <c r="Q111" s="4" t="s">
        <v>4</v>
      </c>
      <c r="R111" s="4" t="s">
        <v>4</v>
      </c>
      <c r="S111" s="4" t="s">
        <v>4</v>
      </c>
      <c r="T111" s="4" t="s">
        <v>4</v>
      </c>
      <c r="U111" s="4" t="s">
        <v>4</v>
      </c>
      <c r="V111" s="4" t="s">
        <v>4</v>
      </c>
      <c r="W111" s="4" t="s">
        <v>4</v>
      </c>
      <c r="X111" s="4" t="s">
        <v>4</v>
      </c>
      <c r="Y111" s="4" t="s">
        <v>4</v>
      </c>
      <c r="Z111" s="4" t="s">
        <v>4</v>
      </c>
      <c r="AA111" s="4" t="s">
        <v>4</v>
      </c>
      <c r="AB111" s="4" t="s">
        <v>4</v>
      </c>
      <c r="AC111" s="4" t="s">
        <v>4</v>
      </c>
      <c r="AD111" s="4" t="s">
        <v>4</v>
      </c>
      <c r="AE111" s="4" t="s">
        <v>4</v>
      </c>
      <c r="AF111" s="4" t="s">
        <v>4</v>
      </c>
      <c r="AG111" s="4" t="s">
        <v>4</v>
      </c>
      <c r="AH111" s="4" t="s">
        <v>4</v>
      </c>
      <c r="AI111" s="4" t="s">
        <v>4</v>
      </c>
      <c r="AJ111" s="4" t="s">
        <v>4</v>
      </c>
      <c r="AK111" s="4" t="s">
        <v>4</v>
      </c>
      <c r="AL111" s="4" t="s">
        <v>4</v>
      </c>
      <c r="AM111" s="4" t="s">
        <v>4</v>
      </c>
      <c r="AN111" s="4" t="s">
        <v>4</v>
      </c>
      <c r="AO111" s="4" t="s">
        <v>4</v>
      </c>
      <c r="AP111" s="4" t="s">
        <v>4</v>
      </c>
      <c r="AQ111" s="4" t="s">
        <v>4</v>
      </c>
      <c r="AR111" s="4" t="s">
        <v>4</v>
      </c>
      <c r="AS111" s="4" t="s">
        <v>4</v>
      </c>
      <c r="AT111" s="4" t="s">
        <v>4</v>
      </c>
      <c r="AU111" s="4" t="s">
        <v>4</v>
      </c>
      <c r="AV111" s="4" t="s">
        <v>4</v>
      </c>
      <c r="AW111" s="4" t="s">
        <v>4</v>
      </c>
    </row>
    <row r="112" s="4" customFormat="true" ht="13.2" hidden="false" customHeight="false" outlineLevel="0" collapsed="false">
      <c r="A112" s="4" t="n">
        <v>52</v>
      </c>
      <c r="B112" s="53" t="s">
        <v>226</v>
      </c>
      <c r="C112" s="53"/>
      <c r="D112" s="113" t="n">
        <v>2</v>
      </c>
      <c r="E112" s="4" t="s">
        <v>4</v>
      </c>
      <c r="F112" s="104" t="n">
        <v>0</v>
      </c>
      <c r="G112" s="4" t="s">
        <v>4</v>
      </c>
      <c r="H112" s="102" t="n">
        <v>0</v>
      </c>
      <c r="I112" s="102"/>
      <c r="J112" s="103" t="n">
        <v>0</v>
      </c>
      <c r="K112" s="4" t="s">
        <v>4</v>
      </c>
      <c r="L112" s="102" t="n">
        <v>1</v>
      </c>
      <c r="M112" s="102"/>
      <c r="N112" s="112" t="n">
        <v>0</v>
      </c>
      <c r="O112" s="4" t="s">
        <v>4</v>
      </c>
      <c r="P112" s="102" t="n">
        <v>1</v>
      </c>
      <c r="Q112" s="102"/>
      <c r="R112" s="112" t="n">
        <v>0</v>
      </c>
      <c r="S112" s="4" t="s">
        <v>4</v>
      </c>
      <c r="T112" s="102" t="n">
        <v>0</v>
      </c>
      <c r="U112" s="4" t="s">
        <v>4</v>
      </c>
      <c r="V112" s="110" t="n">
        <v>1</v>
      </c>
      <c r="W112" s="4" t="s">
        <v>4</v>
      </c>
      <c r="X112" s="4" t="s">
        <v>4</v>
      </c>
      <c r="Y112" s="4" t="n">
        <v>52</v>
      </c>
      <c r="Z112" s="107" t="s">
        <v>228</v>
      </c>
      <c r="AA112" s="107"/>
      <c r="AB112" s="113" t="n">
        <v>2</v>
      </c>
      <c r="AC112" s="4" t="s">
        <v>4</v>
      </c>
      <c r="AD112" s="104" t="n">
        <v>0</v>
      </c>
      <c r="AE112" s="4" t="s">
        <v>4</v>
      </c>
      <c r="AF112" s="102" t="n">
        <v>0</v>
      </c>
      <c r="AG112" s="102"/>
      <c r="AH112" s="108" t="n">
        <v>0</v>
      </c>
      <c r="AI112" s="4" t="s">
        <v>4</v>
      </c>
      <c r="AJ112" s="102" t="n">
        <v>1</v>
      </c>
      <c r="AK112" s="102"/>
      <c r="AL112" s="112" t="n">
        <v>0</v>
      </c>
      <c r="AM112" s="4" t="s">
        <v>4</v>
      </c>
      <c r="AN112" s="102" t="n">
        <v>1</v>
      </c>
      <c r="AO112" s="102"/>
      <c r="AP112" s="112" t="n">
        <v>0</v>
      </c>
      <c r="AQ112" s="4" t="s">
        <v>4</v>
      </c>
      <c r="AR112" s="102" t="n">
        <v>0</v>
      </c>
      <c r="AS112" s="102"/>
      <c r="AT112" s="110" t="n">
        <v>1</v>
      </c>
      <c r="AU112" s="110"/>
      <c r="AV112" s="111"/>
      <c r="AW112" s="111"/>
      <c r="AX112" s="111"/>
      <c r="AY112" s="111"/>
      <c r="AZ112" s="111"/>
      <c r="BA112" s="111"/>
      <c r="BB112" s="111"/>
      <c r="BC112" s="111"/>
      <c r="BD112" s="111"/>
      <c r="BE112" s="111"/>
    </row>
    <row r="113" customFormat="false" ht="4.95" hidden="false" customHeight="true" outlineLevel="0" collapsed="false">
      <c r="A113" s="4" t="s">
        <v>4</v>
      </c>
      <c r="B113" s="4" t="s">
        <v>4</v>
      </c>
      <c r="C113" s="4" t="s">
        <v>4</v>
      </c>
      <c r="D113" s="4" t="s">
        <v>4</v>
      </c>
      <c r="E113" s="4" t="s">
        <v>4</v>
      </c>
      <c r="F113" s="4" t="s">
        <v>4</v>
      </c>
      <c r="G113" s="4" t="s">
        <v>4</v>
      </c>
      <c r="H113" s="4" t="s">
        <v>4</v>
      </c>
      <c r="I113" s="4" t="s">
        <v>4</v>
      </c>
      <c r="J113" s="4" t="s">
        <v>4</v>
      </c>
      <c r="K113" s="4" t="s">
        <v>4</v>
      </c>
      <c r="L113" s="4" t="s">
        <v>4</v>
      </c>
      <c r="M113" s="4" t="s">
        <v>4</v>
      </c>
      <c r="N113" s="4" t="s">
        <v>4</v>
      </c>
      <c r="O113" s="4" t="s">
        <v>4</v>
      </c>
      <c r="P113" s="4" t="s">
        <v>4</v>
      </c>
      <c r="Q113" s="4" t="s">
        <v>4</v>
      </c>
      <c r="R113" s="4" t="s">
        <v>4</v>
      </c>
      <c r="S113" s="4" t="s">
        <v>4</v>
      </c>
      <c r="T113" s="4" t="s">
        <v>4</v>
      </c>
      <c r="U113" s="4" t="s">
        <v>4</v>
      </c>
      <c r="V113" s="4" t="s">
        <v>4</v>
      </c>
      <c r="W113" s="4" t="s">
        <v>4</v>
      </c>
      <c r="X113" s="4" t="s">
        <v>4</v>
      </c>
      <c r="Y113" s="4" t="s">
        <v>4</v>
      </c>
      <c r="Z113" s="4" t="s">
        <v>4</v>
      </c>
      <c r="AA113" s="97"/>
      <c r="AB113" s="97"/>
      <c r="AC113" s="96"/>
      <c r="AD113" s="97"/>
      <c r="AE113" s="96"/>
      <c r="AF113" s="98"/>
      <c r="AG113" s="98"/>
      <c r="AH113" s="98"/>
      <c r="AI113" s="96"/>
      <c r="AJ113" s="98"/>
      <c r="AK113" s="98"/>
      <c r="AL113" s="98"/>
      <c r="AM113" s="96"/>
      <c r="AN113" s="98"/>
      <c r="AO113" s="98"/>
      <c r="AP113" s="98"/>
      <c r="AQ113" s="96"/>
      <c r="AR113" s="98"/>
      <c r="AS113" s="98"/>
      <c r="AT113" s="99"/>
      <c r="AU113" s="99"/>
      <c r="AV113" s="4" t="s">
        <v>4</v>
      </c>
      <c r="AW113" s="4" t="s">
        <v>4</v>
      </c>
    </row>
    <row r="114" customFormat="false" ht="13.2" hidden="false" customHeight="false" outlineLevel="0" collapsed="false">
      <c r="A114" s="4" t="s">
        <v>4</v>
      </c>
      <c r="B114" s="4" t="s">
        <v>4</v>
      </c>
      <c r="C114" s="4" t="s">
        <v>4</v>
      </c>
      <c r="D114" s="4" t="s">
        <v>4</v>
      </c>
      <c r="E114" s="4" t="s">
        <v>4</v>
      </c>
      <c r="F114" s="4" t="s">
        <v>4</v>
      </c>
      <c r="G114" s="4" t="s">
        <v>4</v>
      </c>
      <c r="H114" s="4" t="s">
        <v>4</v>
      </c>
      <c r="I114" s="4" t="s">
        <v>4</v>
      </c>
      <c r="J114" s="4" t="s">
        <v>4</v>
      </c>
      <c r="K114" s="4" t="s">
        <v>4</v>
      </c>
      <c r="L114" s="4" t="s">
        <v>4</v>
      </c>
      <c r="M114" s="4" t="s">
        <v>4</v>
      </c>
      <c r="N114" s="4" t="s">
        <v>4</v>
      </c>
      <c r="O114" s="4" t="s">
        <v>4</v>
      </c>
      <c r="P114" s="4" t="s">
        <v>4</v>
      </c>
      <c r="Q114" s="4" t="s">
        <v>4</v>
      </c>
      <c r="R114" s="4" t="s">
        <v>4</v>
      </c>
      <c r="S114" s="4" t="s">
        <v>4</v>
      </c>
      <c r="T114" s="4" t="s">
        <v>4</v>
      </c>
      <c r="U114" s="4" t="s">
        <v>4</v>
      </c>
      <c r="V114" s="4" t="s">
        <v>4</v>
      </c>
      <c r="W114" s="4" t="s">
        <v>4</v>
      </c>
      <c r="X114" s="4" t="s">
        <v>4</v>
      </c>
      <c r="Y114" s="4" t="s">
        <v>4</v>
      </c>
      <c r="Z114" s="4" t="s">
        <v>4</v>
      </c>
      <c r="AA114" s="4" t="s">
        <v>4</v>
      </c>
      <c r="AB114" s="4" t="s">
        <v>4</v>
      </c>
      <c r="AC114" s="4" t="s">
        <v>4</v>
      </c>
      <c r="AD114" s="4" t="s">
        <v>4</v>
      </c>
      <c r="AE114" s="4" t="s">
        <v>4</v>
      </c>
      <c r="AF114" s="4" t="s">
        <v>4</v>
      </c>
      <c r="AG114" s="4" t="s">
        <v>4</v>
      </c>
      <c r="AH114" s="4" t="s">
        <v>4</v>
      </c>
      <c r="AI114" s="4" t="s">
        <v>4</v>
      </c>
      <c r="AJ114" s="4" t="s">
        <v>4</v>
      </c>
      <c r="AK114" s="4" t="s">
        <v>4</v>
      </c>
      <c r="AL114" s="4" t="s">
        <v>4</v>
      </c>
      <c r="AM114" s="4" t="s">
        <v>4</v>
      </c>
      <c r="AN114" s="4" t="s">
        <v>4</v>
      </c>
      <c r="AO114" s="4" t="s">
        <v>4</v>
      </c>
      <c r="AP114" s="4" t="s">
        <v>4</v>
      </c>
      <c r="AQ114" s="4" t="s">
        <v>4</v>
      </c>
      <c r="AR114" s="4" t="s">
        <v>4</v>
      </c>
      <c r="AS114" s="4" t="s">
        <v>4</v>
      </c>
      <c r="AT114" s="4" t="s">
        <v>4</v>
      </c>
      <c r="AU114" s="4" t="s">
        <v>4</v>
      </c>
      <c r="AV114" s="4" t="s">
        <v>4</v>
      </c>
      <c r="AW114" s="4" t="s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13"/>
  <sheetViews>
    <sheetView showFormulas="false" showGridLines="true" showRowColHeaders="true" showZeros="true" rightToLeft="false" tabSelected="false" showOutlineSymbols="true" defaultGridColor="true" view="normal" topLeftCell="A62" colorId="64" zoomScale="100" zoomScaleNormal="100" zoomScalePageLayoutView="100" workbookViewId="0">
      <selection pane="topLeft" activeCell="L107" activeCellId="0" sqref="L10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9.77"/>
    <col collapsed="false" customWidth="true" hidden="false" outlineLevel="0" max="2" min="2" style="125" width="6.77"/>
    <col collapsed="false" customWidth="true" hidden="false" outlineLevel="0" max="3" min="3" style="0" width="6.77"/>
    <col collapsed="false" customWidth="true" hidden="false" outlineLevel="0" max="4" min="4" style="0" width="11.99"/>
    <col collapsed="false" customWidth="true" hidden="false" outlineLevel="0" max="5" min="5" style="126" width="6.77"/>
  </cols>
  <sheetData>
    <row r="1" customFormat="false" ht="13.2" hidden="false" customHeight="false" outlineLevel="0" collapsed="false">
      <c r="A1" s="0" t="s">
        <v>291</v>
      </c>
      <c r="B1" s="127" t="s">
        <v>292</v>
      </c>
      <c r="D1" s="0" t="s">
        <v>293</v>
      </c>
      <c r="E1" s="127" t="s">
        <v>292</v>
      </c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129"/>
      <c r="AP1" s="129"/>
      <c r="AQ1" s="128"/>
      <c r="AR1" s="128"/>
      <c r="AS1" s="128"/>
      <c r="AT1" s="128"/>
      <c r="AU1" s="128"/>
    </row>
    <row r="2" customFormat="false" ht="4.05" hidden="false" customHeight="true" outlineLevel="0" collapsed="false"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9"/>
      <c r="R2" s="129"/>
      <c r="S2" s="129"/>
      <c r="T2" s="129"/>
      <c r="U2" s="129"/>
      <c r="V2" s="129"/>
      <c r="W2" s="129"/>
      <c r="X2" s="129"/>
      <c r="Y2" s="129"/>
      <c r="Z2" s="129"/>
      <c r="AA2" s="129"/>
      <c r="AB2" s="129"/>
      <c r="AC2" s="129"/>
      <c r="AD2" s="129"/>
      <c r="AE2" s="129"/>
      <c r="AF2" s="129"/>
      <c r="AG2" s="129"/>
      <c r="AH2" s="129"/>
      <c r="AI2" s="129"/>
      <c r="AJ2" s="129"/>
      <c r="AK2" s="129"/>
      <c r="AL2" s="129"/>
      <c r="AM2" s="129"/>
      <c r="AN2" s="129"/>
      <c r="AO2" s="129"/>
      <c r="AP2" s="129"/>
      <c r="AQ2" s="128"/>
      <c r="AR2" s="128"/>
      <c r="AS2" s="128"/>
      <c r="AT2" s="128"/>
      <c r="AU2" s="128"/>
    </row>
    <row r="3" customFormat="false" ht="13.2" hidden="false" customHeight="false" outlineLevel="0" collapsed="false">
      <c r="A3" s="0" t="s">
        <v>294</v>
      </c>
      <c r="B3" s="130" t="n">
        <v>0.295118181818182</v>
      </c>
      <c r="D3" s="0" t="s">
        <v>295</v>
      </c>
      <c r="E3" s="130" t="n">
        <v>0.29114</v>
      </c>
      <c r="F3" s="131"/>
      <c r="G3" s="129"/>
      <c r="H3" s="129"/>
      <c r="I3" s="129"/>
      <c r="J3" s="129"/>
      <c r="K3" s="129"/>
      <c r="L3" s="129"/>
      <c r="M3" s="129"/>
      <c r="N3" s="129"/>
      <c r="O3" s="129"/>
      <c r="P3" s="129"/>
      <c r="Q3" s="129"/>
      <c r="R3" s="129"/>
      <c r="S3" s="129"/>
      <c r="T3" s="129"/>
      <c r="U3" s="129"/>
      <c r="V3" s="129"/>
      <c r="W3" s="129"/>
      <c r="X3" s="129"/>
      <c r="Y3" s="129"/>
      <c r="Z3" s="129"/>
      <c r="AA3" s="129"/>
      <c r="AB3" s="129"/>
      <c r="AC3" s="129"/>
      <c r="AD3" s="129"/>
      <c r="AE3" s="129"/>
      <c r="AF3" s="129"/>
      <c r="AG3" s="129"/>
      <c r="AH3" s="129"/>
      <c r="AI3" s="129"/>
      <c r="AJ3" s="129"/>
      <c r="AK3" s="129"/>
      <c r="AL3" s="129"/>
      <c r="AM3" s="129"/>
      <c r="AN3" s="129"/>
      <c r="AO3" s="129"/>
      <c r="AP3" s="129"/>
      <c r="AQ3" s="128"/>
      <c r="AR3" s="128"/>
      <c r="AS3" s="128"/>
      <c r="AT3" s="128"/>
      <c r="AU3" s="128"/>
    </row>
    <row r="4" customFormat="false" ht="4.05" hidden="false" customHeight="true" outlineLevel="0" collapsed="false">
      <c r="B4" s="130"/>
      <c r="E4" s="130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  <c r="Q4" s="132"/>
      <c r="R4" s="132"/>
      <c r="S4" s="132"/>
      <c r="T4" s="132"/>
      <c r="U4" s="132"/>
      <c r="V4" s="132"/>
      <c r="W4" s="132"/>
      <c r="X4" s="132"/>
      <c r="Y4" s="132"/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2"/>
      <c r="AK4" s="132"/>
      <c r="AL4" s="132"/>
      <c r="AM4" s="132"/>
      <c r="AN4" s="132"/>
      <c r="AO4" s="132"/>
      <c r="AP4" s="132"/>
      <c r="AQ4" s="133"/>
      <c r="AR4" s="133"/>
      <c r="AS4" s="128"/>
      <c r="AT4" s="128"/>
      <c r="AU4" s="128"/>
    </row>
    <row r="5" customFormat="false" ht="13.2" hidden="false" customHeight="false" outlineLevel="0" collapsed="false">
      <c r="A5" s="0" t="s">
        <v>296</v>
      </c>
      <c r="B5" s="130" t="n">
        <v>0.29006</v>
      </c>
      <c r="D5" s="0" t="s">
        <v>297</v>
      </c>
      <c r="E5" s="130" t="n">
        <v>0.300166666666667</v>
      </c>
      <c r="F5" s="134"/>
      <c r="G5" s="134"/>
      <c r="H5" s="134"/>
      <c r="I5" s="134"/>
      <c r="J5" s="134"/>
      <c r="K5" s="134"/>
      <c r="L5" s="134"/>
      <c r="M5" s="134"/>
      <c r="N5" s="134"/>
      <c r="O5" s="134"/>
      <c r="P5" s="134"/>
      <c r="Q5" s="134"/>
      <c r="R5" s="134"/>
      <c r="S5" s="134"/>
      <c r="T5" s="134"/>
      <c r="U5" s="134"/>
      <c r="V5" s="134"/>
      <c r="W5" s="134"/>
      <c r="X5" s="134"/>
      <c r="Y5" s="134"/>
      <c r="Z5" s="134"/>
      <c r="AA5" s="134"/>
      <c r="AB5" s="134"/>
      <c r="AC5" s="134"/>
      <c r="AD5" s="134"/>
      <c r="AE5" s="134"/>
      <c r="AF5" s="134"/>
      <c r="AG5" s="134"/>
      <c r="AH5" s="134"/>
      <c r="AI5" s="134"/>
      <c r="AJ5" s="134"/>
      <c r="AK5" s="134"/>
      <c r="AL5" s="134"/>
      <c r="AM5" s="134"/>
      <c r="AN5" s="134"/>
      <c r="AO5" s="134"/>
      <c r="AP5" s="134"/>
      <c r="AQ5" s="135"/>
      <c r="AR5" s="120"/>
      <c r="AS5" s="128"/>
      <c r="AT5" s="128"/>
      <c r="AU5" s="128"/>
    </row>
    <row r="6" customFormat="false" ht="4.05" hidden="false" customHeight="true" outlineLevel="0" collapsed="false">
      <c r="B6" s="130"/>
      <c r="E6" s="130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  <c r="S6" s="134"/>
      <c r="T6" s="134"/>
      <c r="U6" s="134"/>
      <c r="V6" s="134"/>
      <c r="W6" s="134"/>
      <c r="X6" s="134"/>
      <c r="Y6" s="134"/>
      <c r="Z6" s="134"/>
      <c r="AA6" s="134"/>
      <c r="AB6" s="134"/>
      <c r="AC6" s="134"/>
      <c r="AD6" s="134"/>
      <c r="AE6" s="134"/>
      <c r="AF6" s="134"/>
      <c r="AG6" s="134"/>
      <c r="AH6" s="134"/>
      <c r="AI6" s="134"/>
      <c r="AJ6" s="134"/>
      <c r="AK6" s="134"/>
      <c r="AL6" s="134"/>
      <c r="AM6" s="134"/>
      <c r="AN6" s="134"/>
      <c r="AO6" s="134"/>
      <c r="AP6" s="134"/>
      <c r="AQ6" s="135"/>
      <c r="AR6" s="136"/>
      <c r="AS6" s="128"/>
      <c r="AT6" s="128"/>
      <c r="AU6" s="128"/>
    </row>
    <row r="7" customFormat="false" ht="13.2" hidden="false" customHeight="false" outlineLevel="0" collapsed="false">
      <c r="A7" s="0" t="s">
        <v>298</v>
      </c>
      <c r="B7" s="130" t="n">
        <v>0.285</v>
      </c>
      <c r="D7" s="0" t="s">
        <v>299</v>
      </c>
      <c r="E7" s="130" t="n">
        <v>0.30044</v>
      </c>
      <c r="F7" s="134"/>
      <c r="G7" s="134"/>
      <c r="H7" s="134"/>
      <c r="I7" s="134"/>
      <c r="J7" s="134"/>
      <c r="K7" s="134"/>
      <c r="L7" s="134"/>
      <c r="M7" s="134"/>
      <c r="N7" s="134"/>
      <c r="O7" s="134"/>
      <c r="P7" s="134"/>
      <c r="Q7" s="134"/>
      <c r="R7" s="134"/>
      <c r="S7" s="134"/>
      <c r="T7" s="134"/>
      <c r="U7" s="134"/>
      <c r="V7" s="134"/>
      <c r="W7" s="134"/>
      <c r="X7" s="134"/>
      <c r="Y7" s="134"/>
      <c r="Z7" s="134"/>
      <c r="AA7" s="134"/>
      <c r="AB7" s="134"/>
      <c r="AC7" s="134"/>
      <c r="AD7" s="134"/>
      <c r="AE7" s="134"/>
      <c r="AF7" s="134"/>
      <c r="AG7" s="134"/>
      <c r="AH7" s="134"/>
      <c r="AI7" s="134"/>
      <c r="AJ7" s="134"/>
      <c r="AK7" s="134"/>
      <c r="AL7" s="134"/>
      <c r="AM7" s="137"/>
      <c r="AN7" s="134"/>
      <c r="AO7" s="134"/>
      <c r="AP7" s="134"/>
      <c r="AQ7" s="135"/>
      <c r="AR7" s="120"/>
      <c r="AS7" s="128"/>
      <c r="AT7" s="128"/>
      <c r="AU7" s="128"/>
    </row>
    <row r="8" customFormat="false" ht="4.05" hidden="false" customHeight="true" outlineLevel="0" collapsed="false">
      <c r="B8" s="130"/>
      <c r="E8" s="130"/>
      <c r="F8" s="134"/>
      <c r="G8" s="134"/>
      <c r="H8" s="134"/>
      <c r="I8" s="134"/>
      <c r="J8" s="134"/>
      <c r="K8" s="134"/>
      <c r="L8" s="134"/>
      <c r="M8" s="134"/>
      <c r="N8" s="134"/>
      <c r="O8" s="134"/>
      <c r="P8" s="134"/>
      <c r="Q8" s="134"/>
      <c r="R8" s="134"/>
      <c r="S8" s="134"/>
      <c r="T8" s="134"/>
      <c r="U8" s="134"/>
      <c r="V8" s="134"/>
      <c r="W8" s="134"/>
      <c r="X8" s="134"/>
      <c r="Y8" s="134"/>
      <c r="Z8" s="134"/>
      <c r="AA8" s="134"/>
      <c r="AB8" s="134"/>
      <c r="AC8" s="134"/>
      <c r="AD8" s="134"/>
      <c r="AE8" s="134"/>
      <c r="AF8" s="134"/>
      <c r="AG8" s="138"/>
      <c r="AH8" s="138"/>
      <c r="AI8" s="134"/>
      <c r="AJ8" s="134"/>
      <c r="AK8" s="134"/>
      <c r="AL8" s="134"/>
      <c r="AM8" s="137"/>
      <c r="AN8" s="134"/>
      <c r="AO8" s="134"/>
      <c r="AP8" s="134"/>
      <c r="AQ8" s="135"/>
      <c r="AR8" s="136"/>
      <c r="AS8" s="128"/>
      <c r="AT8" s="128"/>
      <c r="AU8" s="128"/>
    </row>
    <row r="9" customFormat="false" ht="13.2" hidden="false" customHeight="false" outlineLevel="0" collapsed="false">
      <c r="A9" s="0" t="s">
        <v>300</v>
      </c>
      <c r="B9" s="130" t="n">
        <v>0.29069</v>
      </c>
      <c r="D9" s="0" t="s">
        <v>301</v>
      </c>
      <c r="E9" s="130" t="n">
        <v>0.28573</v>
      </c>
      <c r="F9" s="134"/>
      <c r="G9" s="134"/>
      <c r="H9" s="134"/>
      <c r="I9" s="134"/>
      <c r="J9" s="134"/>
      <c r="K9" s="134"/>
      <c r="L9" s="134"/>
      <c r="M9" s="134"/>
      <c r="N9" s="134"/>
      <c r="O9" s="134"/>
      <c r="P9" s="134"/>
      <c r="Q9" s="134"/>
      <c r="R9" s="134"/>
      <c r="S9" s="134"/>
      <c r="T9" s="134"/>
      <c r="U9" s="134"/>
      <c r="V9" s="134"/>
      <c r="W9" s="134"/>
      <c r="X9" s="134"/>
      <c r="Y9" s="134"/>
      <c r="Z9" s="134"/>
      <c r="AA9" s="134"/>
      <c r="AB9" s="134"/>
      <c r="AC9" s="134"/>
      <c r="AD9" s="134"/>
      <c r="AE9" s="134"/>
      <c r="AF9" s="134"/>
      <c r="AG9" s="134"/>
      <c r="AH9" s="134"/>
      <c r="AI9" s="134"/>
      <c r="AJ9" s="134"/>
      <c r="AK9" s="134"/>
      <c r="AL9" s="134"/>
      <c r="AM9" s="137"/>
      <c r="AN9" s="134"/>
      <c r="AO9" s="134"/>
      <c r="AP9" s="134"/>
      <c r="AQ9" s="135"/>
      <c r="AR9" s="120"/>
      <c r="AS9" s="128"/>
      <c r="AT9" s="128"/>
      <c r="AU9" s="128"/>
    </row>
    <row r="10" customFormat="false" ht="4.05" hidden="false" customHeight="true" outlineLevel="0" collapsed="false">
      <c r="B10" s="130"/>
      <c r="E10" s="130"/>
      <c r="F10" s="134"/>
      <c r="G10" s="134"/>
      <c r="H10" s="134"/>
      <c r="I10" s="134"/>
      <c r="J10" s="134"/>
      <c r="K10" s="134"/>
      <c r="L10" s="134"/>
      <c r="M10" s="134"/>
      <c r="N10" s="134"/>
      <c r="O10" s="134"/>
      <c r="P10" s="134"/>
      <c r="Q10" s="134"/>
      <c r="R10" s="134"/>
      <c r="S10" s="134"/>
      <c r="T10" s="134"/>
      <c r="U10" s="134"/>
      <c r="V10" s="134"/>
      <c r="W10" s="134"/>
      <c r="X10" s="134"/>
      <c r="Y10" s="134"/>
      <c r="Z10" s="134"/>
      <c r="AA10" s="134"/>
      <c r="AB10" s="134"/>
      <c r="AC10" s="134"/>
      <c r="AD10" s="134"/>
      <c r="AE10" s="134"/>
      <c r="AF10" s="134"/>
      <c r="AG10" s="134"/>
      <c r="AH10" s="138"/>
      <c r="AI10" s="134"/>
      <c r="AJ10" s="134"/>
      <c r="AK10" s="134"/>
      <c r="AL10" s="134"/>
      <c r="AM10" s="137"/>
      <c r="AN10" s="134"/>
      <c r="AO10" s="134"/>
      <c r="AP10" s="134"/>
      <c r="AQ10" s="135"/>
      <c r="AR10" s="136"/>
      <c r="AS10" s="128"/>
      <c r="AT10" s="128"/>
      <c r="AU10" s="128"/>
    </row>
    <row r="11" customFormat="false" ht="13.2" hidden="false" customHeight="false" outlineLevel="0" collapsed="false">
      <c r="A11" s="0" t="s">
        <v>302</v>
      </c>
      <c r="B11" s="130" t="n">
        <v>0.288333333333333</v>
      </c>
      <c r="D11" s="0" t="s">
        <v>303</v>
      </c>
      <c r="E11" s="130" t="n">
        <v>0.315416666666667</v>
      </c>
      <c r="F11" s="134"/>
      <c r="G11" s="134"/>
      <c r="H11" s="134"/>
      <c r="I11" s="134"/>
      <c r="J11" s="134"/>
      <c r="K11" s="134"/>
      <c r="L11" s="134"/>
      <c r="M11" s="134"/>
      <c r="N11" s="134"/>
      <c r="O11" s="134"/>
      <c r="P11" s="134"/>
      <c r="Q11" s="134"/>
      <c r="R11" s="134"/>
      <c r="S11" s="134"/>
      <c r="T11" s="134"/>
      <c r="U11" s="134"/>
      <c r="V11" s="134"/>
      <c r="W11" s="134"/>
      <c r="X11" s="134"/>
      <c r="Y11" s="134"/>
      <c r="Z11" s="134"/>
      <c r="AA11" s="134"/>
      <c r="AB11" s="134"/>
      <c r="AC11" s="134"/>
      <c r="AD11" s="134"/>
      <c r="AE11" s="134"/>
      <c r="AF11" s="134"/>
      <c r="AG11" s="134"/>
      <c r="AH11" s="134"/>
      <c r="AI11" s="134"/>
      <c r="AJ11" s="134"/>
      <c r="AK11" s="134"/>
      <c r="AL11" s="134"/>
      <c r="AM11" s="134"/>
      <c r="AN11" s="134"/>
      <c r="AO11" s="134"/>
      <c r="AP11" s="134"/>
      <c r="AQ11" s="135"/>
      <c r="AR11" s="120"/>
      <c r="AS11" s="128"/>
      <c r="AT11" s="128"/>
      <c r="AU11" s="128"/>
    </row>
    <row r="12" customFormat="false" ht="4.05" hidden="false" customHeight="true" outlineLevel="0" collapsed="false">
      <c r="B12" s="130"/>
      <c r="E12" s="130"/>
      <c r="F12" s="134"/>
      <c r="G12" s="134"/>
      <c r="H12" s="134"/>
      <c r="I12" s="134"/>
      <c r="J12" s="134"/>
      <c r="K12" s="134"/>
      <c r="L12" s="134"/>
      <c r="M12" s="134"/>
      <c r="N12" s="134"/>
      <c r="O12" s="134"/>
      <c r="P12" s="134"/>
      <c r="Q12" s="134"/>
      <c r="R12" s="134"/>
      <c r="S12" s="134"/>
      <c r="T12" s="134"/>
      <c r="U12" s="134"/>
      <c r="V12" s="134"/>
      <c r="W12" s="134"/>
      <c r="X12" s="134"/>
      <c r="Y12" s="134"/>
      <c r="Z12" s="134"/>
      <c r="AA12" s="134"/>
      <c r="AB12" s="134"/>
      <c r="AC12" s="134"/>
      <c r="AD12" s="134"/>
      <c r="AE12" s="134"/>
      <c r="AF12" s="134"/>
      <c r="AG12" s="134"/>
      <c r="AH12" s="134"/>
      <c r="AI12" s="134"/>
      <c r="AJ12" s="134"/>
      <c r="AK12" s="134"/>
      <c r="AL12" s="134"/>
      <c r="AM12" s="134"/>
      <c r="AN12" s="134"/>
      <c r="AO12" s="134"/>
      <c r="AP12" s="134"/>
      <c r="AQ12" s="135"/>
      <c r="AR12" s="136"/>
      <c r="AS12" s="128"/>
      <c r="AT12" s="128"/>
      <c r="AU12" s="128"/>
    </row>
    <row r="13" customFormat="false" ht="13.2" hidden="false" customHeight="false" outlineLevel="0" collapsed="false">
      <c r="A13" s="0" t="s">
        <v>304</v>
      </c>
      <c r="B13" s="130" t="n">
        <v>0.289811111111111</v>
      </c>
      <c r="D13" s="0" t="s">
        <v>305</v>
      </c>
      <c r="E13" s="130" t="n">
        <v>0.287285714285714</v>
      </c>
      <c r="F13" s="134"/>
      <c r="G13" s="134"/>
      <c r="H13" s="134"/>
      <c r="I13" s="134"/>
      <c r="J13" s="134"/>
      <c r="K13" s="134"/>
      <c r="L13" s="134"/>
      <c r="M13" s="134"/>
      <c r="N13" s="134"/>
      <c r="O13" s="134"/>
      <c r="P13" s="134"/>
      <c r="Q13" s="134"/>
      <c r="R13" s="134"/>
      <c r="S13" s="134"/>
      <c r="T13" s="134"/>
      <c r="U13" s="134"/>
      <c r="V13" s="134"/>
      <c r="W13" s="134"/>
      <c r="X13" s="134"/>
      <c r="Y13" s="134"/>
      <c r="Z13" s="134"/>
      <c r="AA13" s="134"/>
      <c r="AB13" s="134"/>
      <c r="AC13" s="134"/>
      <c r="AD13" s="134"/>
      <c r="AE13" s="134"/>
      <c r="AF13" s="134"/>
      <c r="AG13" s="134"/>
      <c r="AH13" s="134"/>
      <c r="AI13" s="134"/>
      <c r="AJ13" s="134"/>
      <c r="AK13" s="134"/>
      <c r="AL13" s="134"/>
      <c r="AM13" s="134"/>
      <c r="AN13" s="134"/>
      <c r="AO13" s="134"/>
      <c r="AP13" s="134"/>
      <c r="AQ13" s="135"/>
      <c r="AR13" s="120"/>
      <c r="AS13" s="128"/>
      <c r="AT13" s="128"/>
      <c r="AU13" s="128"/>
    </row>
    <row r="14" customFormat="false" ht="4.05" hidden="false" customHeight="true" outlineLevel="0" collapsed="false">
      <c r="B14" s="130"/>
      <c r="E14" s="130"/>
      <c r="F14" s="134"/>
      <c r="G14" s="134"/>
      <c r="H14" s="134"/>
      <c r="I14" s="134"/>
      <c r="J14" s="134"/>
      <c r="K14" s="134"/>
      <c r="L14" s="134"/>
      <c r="M14" s="134"/>
      <c r="N14" s="134"/>
      <c r="O14" s="134"/>
      <c r="P14" s="134"/>
      <c r="Q14" s="134"/>
      <c r="R14" s="134"/>
      <c r="S14" s="134"/>
      <c r="T14" s="134"/>
      <c r="U14" s="134"/>
      <c r="V14" s="134"/>
      <c r="W14" s="134"/>
      <c r="X14" s="134"/>
      <c r="Y14" s="134"/>
      <c r="Z14" s="134"/>
      <c r="AA14" s="134"/>
      <c r="AB14" s="134"/>
      <c r="AC14" s="134"/>
      <c r="AD14" s="134"/>
      <c r="AE14" s="134"/>
      <c r="AF14" s="134"/>
      <c r="AG14" s="134"/>
      <c r="AH14" s="134"/>
      <c r="AI14" s="134"/>
      <c r="AJ14" s="134"/>
      <c r="AK14" s="134"/>
      <c r="AL14" s="134"/>
      <c r="AM14" s="134"/>
      <c r="AN14" s="134"/>
      <c r="AO14" s="134"/>
      <c r="AP14" s="134"/>
      <c r="AQ14" s="135"/>
      <c r="AR14" s="136"/>
      <c r="AS14" s="128"/>
      <c r="AT14" s="128"/>
      <c r="AU14" s="128"/>
    </row>
    <row r="15" customFormat="false" ht="13.2" hidden="false" customHeight="false" outlineLevel="0" collapsed="false">
      <c r="A15" s="0" t="s">
        <v>306</v>
      </c>
      <c r="B15" s="130" t="n">
        <v>0.325136363636364</v>
      </c>
      <c r="D15" s="0" t="s">
        <v>307</v>
      </c>
      <c r="E15" s="130" t="n">
        <v>0.3165875</v>
      </c>
      <c r="F15" s="138"/>
      <c r="G15" s="134"/>
      <c r="H15" s="134"/>
      <c r="I15" s="134"/>
      <c r="J15" s="134"/>
      <c r="K15" s="134"/>
      <c r="L15" s="134"/>
      <c r="M15" s="134"/>
      <c r="N15" s="134"/>
      <c r="O15" s="134"/>
      <c r="P15" s="134"/>
      <c r="Q15" s="134"/>
      <c r="R15" s="134"/>
      <c r="S15" s="134"/>
      <c r="T15" s="134"/>
      <c r="U15" s="134"/>
      <c r="V15" s="134"/>
      <c r="W15" s="134"/>
      <c r="X15" s="134"/>
      <c r="Y15" s="134"/>
      <c r="Z15" s="134"/>
      <c r="AA15" s="134"/>
      <c r="AB15" s="134"/>
      <c r="AC15" s="134"/>
      <c r="AD15" s="134"/>
      <c r="AE15" s="134"/>
      <c r="AF15" s="134"/>
      <c r="AG15" s="134"/>
      <c r="AH15" s="134"/>
      <c r="AI15" s="134"/>
      <c r="AJ15" s="134"/>
      <c r="AK15" s="134"/>
      <c r="AL15" s="134"/>
      <c r="AM15" s="134"/>
      <c r="AN15" s="134"/>
      <c r="AO15" s="134"/>
      <c r="AP15" s="134"/>
      <c r="AQ15" s="135"/>
      <c r="AR15" s="120"/>
      <c r="AS15" s="128"/>
      <c r="AT15" s="128"/>
      <c r="AU15" s="128"/>
    </row>
    <row r="16" customFormat="false" ht="4.05" hidden="false" customHeight="true" outlineLevel="0" collapsed="false">
      <c r="B16" s="130"/>
      <c r="E16" s="130"/>
      <c r="F16" s="134"/>
      <c r="G16" s="134"/>
      <c r="H16" s="134"/>
      <c r="I16" s="134"/>
      <c r="J16" s="134"/>
      <c r="K16" s="134"/>
      <c r="L16" s="134"/>
      <c r="M16" s="134"/>
      <c r="N16" s="134"/>
      <c r="O16" s="134"/>
      <c r="P16" s="134"/>
      <c r="Q16" s="134"/>
      <c r="R16" s="134"/>
      <c r="S16" s="134"/>
      <c r="T16" s="134"/>
      <c r="U16" s="134"/>
      <c r="V16" s="134"/>
      <c r="W16" s="134"/>
      <c r="X16" s="134"/>
      <c r="Y16" s="134"/>
      <c r="Z16" s="134"/>
      <c r="AA16" s="134"/>
      <c r="AB16" s="134"/>
      <c r="AC16" s="134"/>
      <c r="AD16" s="134"/>
      <c r="AE16" s="134"/>
      <c r="AF16" s="134"/>
      <c r="AG16" s="134"/>
      <c r="AH16" s="134"/>
      <c r="AI16" s="134"/>
      <c r="AJ16" s="134"/>
      <c r="AK16" s="134"/>
      <c r="AL16" s="134"/>
      <c r="AM16" s="134"/>
      <c r="AN16" s="134"/>
      <c r="AO16" s="134"/>
      <c r="AP16" s="134"/>
      <c r="AQ16" s="135"/>
      <c r="AR16" s="136"/>
      <c r="AS16" s="128"/>
      <c r="AT16" s="128"/>
      <c r="AU16" s="128"/>
    </row>
    <row r="17" customFormat="false" ht="13.2" hidden="false" customHeight="false" outlineLevel="0" collapsed="false">
      <c r="A17" s="0" t="s">
        <v>308</v>
      </c>
      <c r="B17" s="130" t="n">
        <v>0.3411</v>
      </c>
      <c r="D17" s="0" t="s">
        <v>309</v>
      </c>
      <c r="E17" s="130" t="n">
        <v>0.30275</v>
      </c>
      <c r="F17" s="134"/>
      <c r="G17" s="134"/>
      <c r="H17" s="134"/>
      <c r="I17" s="134"/>
      <c r="J17" s="134"/>
      <c r="K17" s="134"/>
      <c r="L17" s="134"/>
      <c r="M17" s="134"/>
      <c r="N17" s="134"/>
      <c r="O17" s="134"/>
      <c r="P17" s="134"/>
      <c r="Q17" s="134"/>
      <c r="R17" s="134"/>
      <c r="S17" s="134"/>
      <c r="T17" s="134"/>
      <c r="U17" s="134"/>
      <c r="V17" s="134"/>
      <c r="W17" s="134"/>
      <c r="X17" s="134"/>
      <c r="Y17" s="134"/>
      <c r="Z17" s="134"/>
      <c r="AA17" s="134"/>
      <c r="AB17" s="134"/>
      <c r="AC17" s="134"/>
      <c r="AD17" s="134"/>
      <c r="AE17" s="134"/>
      <c r="AF17" s="134"/>
      <c r="AG17" s="134"/>
      <c r="AH17" s="134"/>
      <c r="AI17" s="134"/>
      <c r="AJ17" s="134"/>
      <c r="AK17" s="134"/>
      <c r="AL17" s="134"/>
      <c r="AM17" s="134"/>
      <c r="AN17" s="134"/>
      <c r="AO17" s="134"/>
      <c r="AP17" s="134"/>
      <c r="AQ17" s="135"/>
      <c r="AR17" s="120"/>
      <c r="AS17" s="128"/>
      <c r="AT17" s="128"/>
      <c r="AU17" s="128"/>
    </row>
    <row r="18" customFormat="false" ht="4.05" hidden="false" customHeight="true" outlineLevel="0" collapsed="false">
      <c r="B18" s="130"/>
      <c r="E18" s="130"/>
      <c r="F18" s="134"/>
      <c r="G18" s="134"/>
      <c r="H18" s="134"/>
      <c r="I18" s="134"/>
      <c r="J18" s="134"/>
      <c r="K18" s="134"/>
      <c r="L18" s="134"/>
      <c r="M18" s="134"/>
      <c r="N18" s="134"/>
      <c r="O18" s="134"/>
      <c r="P18" s="134"/>
      <c r="Q18" s="134"/>
      <c r="R18" s="134"/>
      <c r="S18" s="134"/>
      <c r="T18" s="134"/>
      <c r="U18" s="134"/>
      <c r="V18" s="134"/>
      <c r="W18" s="134"/>
      <c r="X18" s="134"/>
      <c r="Y18" s="134"/>
      <c r="Z18" s="134"/>
      <c r="AA18" s="134"/>
      <c r="AB18" s="134"/>
      <c r="AC18" s="134"/>
      <c r="AD18" s="134"/>
      <c r="AE18" s="134"/>
      <c r="AF18" s="134"/>
      <c r="AG18" s="134"/>
      <c r="AH18" s="134"/>
      <c r="AI18" s="134"/>
      <c r="AJ18" s="134"/>
      <c r="AK18" s="134"/>
      <c r="AL18" s="134"/>
      <c r="AM18" s="134"/>
      <c r="AN18" s="134"/>
      <c r="AO18" s="134"/>
      <c r="AP18" s="134"/>
      <c r="AQ18" s="135"/>
      <c r="AR18" s="136"/>
      <c r="AS18" s="128"/>
      <c r="AT18" s="128"/>
      <c r="AU18" s="128"/>
    </row>
    <row r="19" customFormat="false" ht="13.2" hidden="false" customHeight="false" outlineLevel="0" collapsed="false">
      <c r="A19" s="0" t="s">
        <v>310</v>
      </c>
      <c r="B19" s="130" t="n">
        <v>0.303325</v>
      </c>
      <c r="D19" s="0" t="s">
        <v>311</v>
      </c>
      <c r="E19" s="130" t="n">
        <v>0.28517</v>
      </c>
      <c r="F19" s="134"/>
      <c r="G19" s="134"/>
      <c r="H19" s="134"/>
      <c r="I19" s="134"/>
      <c r="J19" s="134"/>
      <c r="K19" s="134"/>
      <c r="L19" s="134"/>
      <c r="M19" s="134"/>
      <c r="N19" s="134"/>
      <c r="O19" s="134"/>
      <c r="P19" s="134"/>
      <c r="Q19" s="134"/>
      <c r="R19" s="134"/>
      <c r="S19" s="134"/>
      <c r="T19" s="134"/>
      <c r="U19" s="134"/>
      <c r="V19" s="134"/>
      <c r="W19" s="134"/>
      <c r="X19" s="134"/>
      <c r="Y19" s="134"/>
      <c r="Z19" s="134"/>
      <c r="AA19" s="134"/>
      <c r="AB19" s="134"/>
      <c r="AC19" s="134"/>
      <c r="AD19" s="134"/>
      <c r="AE19" s="134"/>
      <c r="AF19" s="134"/>
      <c r="AG19" s="134"/>
      <c r="AH19" s="134"/>
      <c r="AI19" s="134"/>
      <c r="AJ19" s="134"/>
      <c r="AK19" s="134"/>
      <c r="AL19" s="134"/>
      <c r="AM19" s="134"/>
      <c r="AN19" s="134"/>
      <c r="AO19" s="134"/>
      <c r="AP19" s="134"/>
      <c r="AQ19" s="135"/>
      <c r="AR19" s="120"/>
      <c r="AS19" s="128"/>
      <c r="AT19" s="128"/>
      <c r="AU19" s="128"/>
    </row>
    <row r="20" customFormat="false" ht="4.05" hidden="false" customHeight="true" outlineLevel="0" collapsed="false">
      <c r="B20" s="130"/>
      <c r="E20" s="130"/>
      <c r="F20" s="134"/>
      <c r="G20" s="134"/>
      <c r="H20" s="134"/>
      <c r="I20" s="134"/>
      <c r="J20" s="134"/>
      <c r="K20" s="134"/>
      <c r="L20" s="134"/>
      <c r="M20" s="134"/>
      <c r="N20" s="134"/>
      <c r="O20" s="134"/>
      <c r="P20" s="134"/>
      <c r="Q20" s="134"/>
      <c r="R20" s="134"/>
      <c r="S20" s="134"/>
      <c r="T20" s="134"/>
      <c r="U20" s="134"/>
      <c r="V20" s="134"/>
      <c r="W20" s="134"/>
      <c r="X20" s="138"/>
      <c r="Y20" s="134"/>
      <c r="Z20" s="134"/>
      <c r="AA20" s="134"/>
      <c r="AB20" s="134"/>
      <c r="AC20" s="134"/>
      <c r="AD20" s="134"/>
      <c r="AE20" s="134"/>
      <c r="AF20" s="134"/>
      <c r="AG20" s="134"/>
      <c r="AH20" s="134"/>
      <c r="AI20" s="134"/>
      <c r="AJ20" s="134"/>
      <c r="AK20" s="134"/>
      <c r="AL20" s="134"/>
      <c r="AM20" s="134"/>
      <c r="AN20" s="134"/>
      <c r="AO20" s="134"/>
      <c r="AP20" s="134"/>
      <c r="AQ20" s="135"/>
      <c r="AR20" s="136"/>
      <c r="AS20" s="128"/>
      <c r="AT20" s="128"/>
      <c r="AU20" s="128"/>
    </row>
    <row r="21" customFormat="false" ht="13.2" hidden="false" customHeight="false" outlineLevel="0" collapsed="false">
      <c r="A21" s="0" t="s">
        <v>312</v>
      </c>
      <c r="B21" s="130" t="n">
        <v>0.320106666666667</v>
      </c>
      <c r="D21" s="0" t="s">
        <v>296</v>
      </c>
      <c r="E21" s="130" t="n">
        <v>0.29006</v>
      </c>
      <c r="F21" s="134"/>
      <c r="G21" s="134"/>
      <c r="H21" s="134"/>
      <c r="I21" s="134"/>
      <c r="J21" s="134"/>
      <c r="K21" s="134"/>
      <c r="L21" s="134"/>
      <c r="M21" s="134"/>
      <c r="N21" s="134"/>
      <c r="O21" s="134"/>
      <c r="P21" s="134"/>
      <c r="Q21" s="134"/>
      <c r="R21" s="134"/>
      <c r="S21" s="134"/>
      <c r="T21" s="134"/>
      <c r="U21" s="134"/>
      <c r="V21" s="134"/>
      <c r="W21" s="134"/>
      <c r="X21" s="134"/>
      <c r="Y21" s="134"/>
      <c r="Z21" s="134"/>
      <c r="AA21" s="134"/>
      <c r="AB21" s="134"/>
      <c r="AC21" s="134"/>
      <c r="AD21" s="134"/>
      <c r="AE21" s="134"/>
      <c r="AF21" s="134"/>
      <c r="AG21" s="134"/>
      <c r="AH21" s="134"/>
      <c r="AI21" s="134"/>
      <c r="AJ21" s="134"/>
      <c r="AK21" s="134"/>
      <c r="AL21" s="134"/>
      <c r="AM21" s="134"/>
      <c r="AN21" s="134"/>
      <c r="AO21" s="134"/>
      <c r="AP21" s="138"/>
      <c r="AQ21" s="135"/>
      <c r="AR21" s="120"/>
      <c r="AS21" s="128"/>
      <c r="AT21" s="128"/>
      <c r="AU21" s="128"/>
    </row>
    <row r="22" customFormat="false" ht="4.05" hidden="false" customHeight="true" outlineLevel="0" collapsed="false">
      <c r="B22" s="130"/>
      <c r="E22" s="130"/>
      <c r="F22" s="134"/>
      <c r="G22" s="134"/>
      <c r="H22" s="134"/>
      <c r="I22" s="134"/>
      <c r="J22" s="134"/>
      <c r="K22" s="134"/>
      <c r="L22" s="134"/>
      <c r="M22" s="134"/>
      <c r="N22" s="134"/>
      <c r="O22" s="134"/>
      <c r="P22" s="134"/>
      <c r="Q22" s="134"/>
      <c r="R22" s="134"/>
      <c r="S22" s="134"/>
      <c r="T22" s="134"/>
      <c r="U22" s="134"/>
      <c r="V22" s="134"/>
      <c r="W22" s="134"/>
      <c r="X22" s="134"/>
      <c r="Y22" s="134"/>
      <c r="Z22" s="134"/>
      <c r="AA22" s="134"/>
      <c r="AB22" s="134"/>
      <c r="AC22" s="134"/>
      <c r="AD22" s="134"/>
      <c r="AE22" s="134"/>
      <c r="AF22" s="134"/>
      <c r="AG22" s="134"/>
      <c r="AH22" s="134"/>
      <c r="AI22" s="134"/>
      <c r="AJ22" s="134"/>
      <c r="AK22" s="134"/>
      <c r="AL22" s="134"/>
      <c r="AM22" s="138"/>
      <c r="AN22" s="134"/>
      <c r="AO22" s="134"/>
      <c r="AP22" s="134"/>
      <c r="AQ22" s="135"/>
      <c r="AR22" s="136"/>
      <c r="AS22" s="128"/>
      <c r="AT22" s="128"/>
      <c r="AU22" s="128"/>
    </row>
    <row r="23" customFormat="false" ht="13.2" hidden="false" customHeight="false" outlineLevel="0" collapsed="false">
      <c r="A23" s="0" t="s">
        <v>313</v>
      </c>
      <c r="B23" s="130" t="n">
        <v>0.335757142857143</v>
      </c>
      <c r="D23" s="0" t="s">
        <v>314</v>
      </c>
      <c r="E23" s="130" t="n">
        <v>0.29172</v>
      </c>
      <c r="F23" s="134"/>
      <c r="G23" s="134"/>
      <c r="H23" s="134"/>
      <c r="I23" s="134"/>
      <c r="J23" s="134"/>
      <c r="K23" s="134"/>
      <c r="L23" s="134"/>
      <c r="M23" s="134"/>
      <c r="N23" s="134"/>
      <c r="O23" s="134"/>
      <c r="P23" s="134"/>
      <c r="Q23" s="134"/>
      <c r="R23" s="134"/>
      <c r="S23" s="134"/>
      <c r="T23" s="134"/>
      <c r="U23" s="134"/>
      <c r="V23" s="134"/>
      <c r="W23" s="134"/>
      <c r="X23" s="134"/>
      <c r="Y23" s="134"/>
      <c r="Z23" s="134"/>
      <c r="AA23" s="134"/>
      <c r="AB23" s="134"/>
      <c r="AC23" s="134"/>
      <c r="AD23" s="134"/>
      <c r="AE23" s="134"/>
      <c r="AF23" s="134"/>
      <c r="AG23" s="134"/>
      <c r="AH23" s="134"/>
      <c r="AI23" s="134"/>
      <c r="AJ23" s="134"/>
      <c r="AK23" s="134"/>
      <c r="AL23" s="134"/>
      <c r="AM23" s="134"/>
      <c r="AN23" s="134"/>
      <c r="AO23" s="138"/>
      <c r="AP23" s="134"/>
      <c r="AQ23" s="135"/>
      <c r="AR23" s="120"/>
      <c r="AS23" s="128"/>
      <c r="AT23" s="128"/>
      <c r="AU23" s="128"/>
    </row>
    <row r="24" customFormat="false" ht="4.05" hidden="false" customHeight="true" outlineLevel="0" collapsed="false">
      <c r="B24" s="130"/>
      <c r="E24" s="130"/>
      <c r="F24" s="134"/>
      <c r="G24" s="134"/>
      <c r="H24" s="134"/>
      <c r="I24" s="134"/>
      <c r="J24" s="134"/>
      <c r="K24" s="134"/>
      <c r="L24" s="134"/>
      <c r="M24" s="134"/>
      <c r="N24" s="134"/>
      <c r="O24" s="134"/>
      <c r="P24" s="134"/>
      <c r="Q24" s="134"/>
      <c r="R24" s="134"/>
      <c r="S24" s="134"/>
      <c r="T24" s="134"/>
      <c r="U24" s="134"/>
      <c r="V24" s="134"/>
      <c r="W24" s="134"/>
      <c r="X24" s="134"/>
      <c r="Y24" s="134"/>
      <c r="Z24" s="134"/>
      <c r="AA24" s="134"/>
      <c r="AB24" s="134"/>
      <c r="AC24" s="138"/>
      <c r="AD24" s="134"/>
      <c r="AE24" s="134"/>
      <c r="AF24" s="134"/>
      <c r="AG24" s="134"/>
      <c r="AH24" s="134"/>
      <c r="AI24" s="134"/>
      <c r="AJ24" s="134"/>
      <c r="AK24" s="134"/>
      <c r="AL24" s="134"/>
      <c r="AM24" s="134"/>
      <c r="AN24" s="134"/>
      <c r="AO24" s="134"/>
      <c r="AP24" s="134"/>
      <c r="AQ24" s="135"/>
      <c r="AR24" s="136"/>
      <c r="AS24" s="128"/>
      <c r="AT24" s="128"/>
      <c r="AU24" s="128"/>
    </row>
    <row r="25" customFormat="false" ht="13.2" hidden="false" customHeight="false" outlineLevel="0" collapsed="false">
      <c r="A25" s="0" t="s">
        <v>315</v>
      </c>
      <c r="B25" s="130" t="n">
        <v>0.34325</v>
      </c>
      <c r="D25" s="0" t="s">
        <v>304</v>
      </c>
      <c r="E25" s="130" t="n">
        <v>0.289811111111111</v>
      </c>
      <c r="F25" s="134"/>
      <c r="G25" s="134"/>
      <c r="H25" s="134"/>
      <c r="I25" s="134"/>
      <c r="J25" s="134"/>
      <c r="K25" s="134"/>
      <c r="L25" s="134"/>
      <c r="M25" s="134"/>
      <c r="N25" s="134"/>
      <c r="O25" s="134"/>
      <c r="P25" s="134"/>
      <c r="Q25" s="134"/>
      <c r="R25" s="134"/>
      <c r="S25" s="134"/>
      <c r="T25" s="134"/>
      <c r="U25" s="134"/>
      <c r="V25" s="134"/>
      <c r="W25" s="134"/>
      <c r="X25" s="134"/>
      <c r="Y25" s="134"/>
      <c r="Z25" s="134"/>
      <c r="AA25" s="134"/>
      <c r="AB25" s="134"/>
      <c r="AC25" s="134"/>
      <c r="AD25" s="134"/>
      <c r="AE25" s="134"/>
      <c r="AF25" s="134"/>
      <c r="AG25" s="134"/>
      <c r="AH25" s="134"/>
      <c r="AI25" s="134"/>
      <c r="AJ25" s="134"/>
      <c r="AK25" s="134"/>
      <c r="AL25" s="134"/>
      <c r="AM25" s="134"/>
      <c r="AN25" s="134"/>
      <c r="AO25" s="134"/>
      <c r="AP25" s="134"/>
      <c r="AQ25" s="135"/>
      <c r="AR25" s="120"/>
      <c r="AS25" s="128"/>
      <c r="AT25" s="128"/>
      <c r="AU25" s="128"/>
    </row>
    <row r="26" customFormat="false" ht="4.05" hidden="false" customHeight="true" outlineLevel="0" collapsed="false">
      <c r="B26" s="130"/>
      <c r="E26" s="130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134"/>
      <c r="Z26" s="134"/>
      <c r="AA26" s="134"/>
      <c r="AB26" s="134"/>
      <c r="AC26" s="134"/>
      <c r="AD26" s="134"/>
      <c r="AE26" s="134"/>
      <c r="AF26" s="134"/>
      <c r="AG26" s="134"/>
      <c r="AH26" s="134"/>
      <c r="AI26" s="134"/>
      <c r="AJ26" s="134"/>
      <c r="AK26" s="134"/>
      <c r="AL26" s="134"/>
      <c r="AM26" s="134"/>
      <c r="AN26" s="134"/>
      <c r="AO26" s="134"/>
      <c r="AP26" s="134"/>
      <c r="AQ26" s="135"/>
      <c r="AR26" s="136"/>
      <c r="AS26" s="128"/>
      <c r="AT26" s="128"/>
      <c r="AU26" s="128"/>
    </row>
    <row r="27" customFormat="false" ht="13.2" hidden="false" customHeight="false" outlineLevel="0" collapsed="false">
      <c r="A27" s="0" t="s">
        <v>316</v>
      </c>
      <c r="B27" s="130" t="n">
        <v>0.321607142857143</v>
      </c>
      <c r="D27" s="0" t="s">
        <v>317</v>
      </c>
      <c r="E27" s="130" t="n">
        <v>0.2731375</v>
      </c>
      <c r="F27" s="134"/>
      <c r="G27" s="134"/>
      <c r="H27" s="134"/>
      <c r="I27" s="134"/>
      <c r="J27" s="134"/>
      <c r="K27" s="134"/>
      <c r="L27" s="134"/>
      <c r="M27" s="134"/>
      <c r="N27" s="134"/>
      <c r="O27" s="134"/>
      <c r="P27" s="134"/>
      <c r="Q27" s="134"/>
      <c r="R27" s="134"/>
      <c r="S27" s="134"/>
      <c r="T27" s="134"/>
      <c r="U27" s="134"/>
      <c r="V27" s="134"/>
      <c r="W27" s="134"/>
      <c r="X27" s="134"/>
      <c r="Y27" s="134"/>
      <c r="Z27" s="134"/>
      <c r="AA27" s="134"/>
      <c r="AB27" s="134"/>
      <c r="AC27" s="134"/>
      <c r="AD27" s="134"/>
      <c r="AE27" s="134"/>
      <c r="AF27" s="134"/>
      <c r="AG27" s="134"/>
      <c r="AH27" s="134"/>
      <c r="AI27" s="134"/>
      <c r="AJ27" s="134"/>
      <c r="AK27" s="134"/>
      <c r="AL27" s="134"/>
      <c r="AM27" s="134"/>
      <c r="AN27" s="134"/>
      <c r="AO27" s="134"/>
      <c r="AP27" s="134"/>
      <c r="AQ27" s="135"/>
      <c r="AR27" s="120"/>
      <c r="AS27" s="128"/>
      <c r="AT27" s="128"/>
      <c r="AU27" s="128"/>
    </row>
    <row r="28" customFormat="false" ht="4.05" hidden="false" customHeight="true" outlineLevel="0" collapsed="false">
      <c r="B28" s="130"/>
      <c r="E28" s="130"/>
      <c r="F28" s="134"/>
      <c r="G28" s="134"/>
      <c r="H28" s="134"/>
      <c r="I28" s="134"/>
      <c r="J28" s="134"/>
      <c r="K28" s="134"/>
      <c r="L28" s="134"/>
      <c r="M28" s="134"/>
      <c r="N28" s="134"/>
      <c r="O28" s="134"/>
      <c r="P28" s="134"/>
      <c r="Q28" s="134"/>
      <c r="R28" s="134"/>
      <c r="S28" s="134"/>
      <c r="T28" s="134"/>
      <c r="U28" s="134"/>
      <c r="V28" s="134"/>
      <c r="W28" s="134"/>
      <c r="X28" s="134"/>
      <c r="Y28" s="134"/>
      <c r="Z28" s="134"/>
      <c r="AA28" s="134"/>
      <c r="AB28" s="134"/>
      <c r="AC28" s="134"/>
      <c r="AD28" s="134"/>
      <c r="AE28" s="134"/>
      <c r="AF28" s="134"/>
      <c r="AG28" s="134"/>
      <c r="AH28" s="134"/>
      <c r="AI28" s="134"/>
      <c r="AJ28" s="134"/>
      <c r="AK28" s="134"/>
      <c r="AL28" s="134"/>
      <c r="AM28" s="134"/>
      <c r="AN28" s="134"/>
      <c r="AO28" s="134"/>
      <c r="AP28" s="134"/>
      <c r="AQ28" s="135"/>
      <c r="AR28" s="136"/>
      <c r="AS28" s="128"/>
      <c r="AT28" s="128"/>
      <c r="AU28" s="128"/>
    </row>
    <row r="29" customFormat="false" ht="13.2" hidden="false" customHeight="false" outlineLevel="0" collapsed="false">
      <c r="A29" s="0" t="s">
        <v>318</v>
      </c>
      <c r="B29" s="130" t="n">
        <v>0.336461538461538</v>
      </c>
      <c r="D29" s="0" t="s">
        <v>294</v>
      </c>
      <c r="E29" s="130" t="n">
        <v>0.295118181818182</v>
      </c>
      <c r="F29" s="134"/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134"/>
      <c r="S29" s="134"/>
      <c r="T29" s="134"/>
      <c r="U29" s="134"/>
      <c r="V29" s="134"/>
      <c r="W29" s="134"/>
      <c r="X29" s="134"/>
      <c r="Y29" s="134"/>
      <c r="Z29" s="134"/>
      <c r="AA29" s="134"/>
      <c r="AB29" s="134"/>
      <c r="AC29" s="134"/>
      <c r="AD29" s="134"/>
      <c r="AE29" s="134"/>
      <c r="AF29" s="134"/>
      <c r="AG29" s="134"/>
      <c r="AH29" s="134"/>
      <c r="AI29" s="134"/>
      <c r="AJ29" s="134"/>
      <c r="AK29" s="134"/>
      <c r="AL29" s="134"/>
      <c r="AM29" s="134"/>
      <c r="AN29" s="134"/>
      <c r="AO29" s="134"/>
      <c r="AP29" s="134"/>
      <c r="AQ29" s="135"/>
      <c r="AR29" s="120"/>
      <c r="AS29" s="128"/>
      <c r="AT29" s="128"/>
      <c r="AU29" s="128"/>
    </row>
    <row r="30" customFormat="false" ht="4.05" hidden="false" customHeight="true" outlineLevel="0" collapsed="false">
      <c r="B30" s="130"/>
      <c r="E30" s="130"/>
      <c r="F30" s="134"/>
      <c r="G30" s="134"/>
      <c r="H30" s="134"/>
      <c r="I30" s="134"/>
      <c r="J30" s="134"/>
      <c r="K30" s="134"/>
      <c r="L30" s="134"/>
      <c r="M30" s="134"/>
      <c r="N30" s="134"/>
      <c r="O30" s="134"/>
      <c r="P30" s="134"/>
      <c r="Q30" s="134"/>
      <c r="R30" s="134"/>
      <c r="S30" s="134"/>
      <c r="T30" s="134"/>
      <c r="U30" s="134"/>
      <c r="V30" s="134"/>
      <c r="W30" s="134"/>
      <c r="X30" s="134"/>
      <c r="Y30" s="134"/>
      <c r="Z30" s="134"/>
      <c r="AA30" s="134"/>
      <c r="AB30" s="134"/>
      <c r="AC30" s="134"/>
      <c r="AD30" s="134"/>
      <c r="AE30" s="134"/>
      <c r="AF30" s="134"/>
      <c r="AG30" s="134"/>
      <c r="AH30" s="134"/>
      <c r="AI30" s="134"/>
      <c r="AJ30" s="134"/>
      <c r="AK30" s="134"/>
      <c r="AL30" s="134"/>
      <c r="AM30" s="134"/>
      <c r="AN30" s="134"/>
      <c r="AO30" s="134"/>
      <c r="AP30" s="134"/>
      <c r="AQ30" s="135"/>
      <c r="AR30" s="136"/>
      <c r="AS30" s="128"/>
      <c r="AT30" s="128"/>
      <c r="AU30" s="128"/>
    </row>
    <row r="31" customFormat="false" ht="13.2" hidden="false" customHeight="false" outlineLevel="0" collapsed="false">
      <c r="A31" s="0" t="s">
        <v>319</v>
      </c>
      <c r="B31" s="130" t="n">
        <v>0.303955555555556</v>
      </c>
      <c r="D31" s="0" t="s">
        <v>298</v>
      </c>
      <c r="E31" s="130" t="n">
        <v>0.285</v>
      </c>
      <c r="F31" s="134"/>
      <c r="G31" s="134"/>
      <c r="H31" s="134"/>
      <c r="I31" s="134"/>
      <c r="J31" s="134"/>
      <c r="K31" s="134"/>
      <c r="L31" s="134"/>
      <c r="M31" s="134"/>
      <c r="N31" s="134"/>
      <c r="O31" s="134"/>
      <c r="P31" s="134"/>
      <c r="Q31" s="134"/>
      <c r="R31" s="134"/>
      <c r="S31" s="134"/>
      <c r="T31" s="134"/>
      <c r="U31" s="134"/>
      <c r="V31" s="134"/>
      <c r="W31" s="134"/>
      <c r="X31" s="134"/>
      <c r="Y31" s="134"/>
      <c r="Z31" s="134"/>
      <c r="AA31" s="134"/>
      <c r="AB31" s="134"/>
      <c r="AC31" s="134"/>
      <c r="AD31" s="134"/>
      <c r="AE31" s="134"/>
      <c r="AF31" s="134"/>
      <c r="AG31" s="134"/>
      <c r="AH31" s="134"/>
      <c r="AI31" s="134"/>
      <c r="AJ31" s="134"/>
      <c r="AK31" s="134"/>
      <c r="AL31" s="134"/>
      <c r="AM31" s="134"/>
      <c r="AN31" s="134"/>
      <c r="AO31" s="134"/>
      <c r="AP31" s="134"/>
      <c r="AQ31" s="135"/>
      <c r="AR31" s="120"/>
      <c r="AS31" s="128"/>
      <c r="AT31" s="128"/>
      <c r="AU31" s="128"/>
    </row>
    <row r="32" customFormat="false" ht="4.05" hidden="false" customHeight="true" outlineLevel="0" collapsed="false">
      <c r="B32" s="130"/>
      <c r="E32" s="130"/>
      <c r="F32" s="134"/>
      <c r="G32" s="134"/>
      <c r="H32" s="134"/>
      <c r="I32" s="134"/>
      <c r="J32" s="134"/>
      <c r="K32" s="134"/>
      <c r="L32" s="134"/>
      <c r="M32" s="134"/>
      <c r="N32" s="134"/>
      <c r="O32" s="134"/>
      <c r="P32" s="134"/>
      <c r="Q32" s="134"/>
      <c r="R32" s="134"/>
      <c r="S32" s="134"/>
      <c r="T32" s="134"/>
      <c r="U32" s="134"/>
      <c r="V32" s="134"/>
      <c r="W32" s="134"/>
      <c r="X32" s="134"/>
      <c r="Y32" s="134"/>
      <c r="Z32" s="134"/>
      <c r="AA32" s="134"/>
      <c r="AB32" s="134"/>
      <c r="AC32" s="134"/>
      <c r="AD32" s="134"/>
      <c r="AE32" s="134"/>
      <c r="AF32" s="134"/>
      <c r="AG32" s="134"/>
      <c r="AH32" s="134"/>
      <c r="AI32" s="134"/>
      <c r="AJ32" s="134"/>
      <c r="AK32" s="134"/>
      <c r="AL32" s="134"/>
      <c r="AM32" s="134"/>
      <c r="AN32" s="134"/>
      <c r="AO32" s="134"/>
      <c r="AP32" s="134"/>
      <c r="AQ32" s="135"/>
      <c r="AR32" s="136"/>
      <c r="AS32" s="128"/>
      <c r="AT32" s="128"/>
      <c r="AU32" s="128"/>
    </row>
    <row r="33" customFormat="false" ht="13.2" hidden="false" customHeight="false" outlineLevel="0" collapsed="false">
      <c r="A33" s="0" t="s">
        <v>295</v>
      </c>
      <c r="B33" s="130" t="n">
        <v>0.29114</v>
      </c>
      <c r="D33" s="0" t="s">
        <v>300</v>
      </c>
      <c r="E33" s="130" t="n">
        <v>0.29069</v>
      </c>
      <c r="F33" s="134"/>
      <c r="G33" s="134"/>
      <c r="H33" s="134"/>
      <c r="I33" s="134"/>
      <c r="J33" s="134"/>
      <c r="K33" s="134"/>
      <c r="L33" s="134"/>
      <c r="M33" s="134"/>
      <c r="N33" s="134"/>
      <c r="O33" s="134"/>
      <c r="P33" s="134"/>
      <c r="Q33" s="134"/>
      <c r="R33" s="134"/>
      <c r="S33" s="134"/>
      <c r="T33" s="134"/>
      <c r="U33" s="134"/>
      <c r="V33" s="134"/>
      <c r="W33" s="134"/>
      <c r="X33" s="134"/>
      <c r="Y33" s="134"/>
      <c r="Z33" s="134"/>
      <c r="AA33" s="134"/>
      <c r="AB33" s="134"/>
      <c r="AC33" s="134"/>
      <c r="AD33" s="134"/>
      <c r="AE33" s="134"/>
      <c r="AF33" s="134"/>
      <c r="AG33" s="134"/>
      <c r="AH33" s="134"/>
      <c r="AI33" s="134"/>
      <c r="AJ33" s="134"/>
      <c r="AK33" s="134"/>
      <c r="AL33" s="134"/>
      <c r="AM33" s="134"/>
      <c r="AN33" s="134"/>
      <c r="AO33" s="134"/>
      <c r="AP33" s="134"/>
      <c r="AQ33" s="135"/>
      <c r="AR33" s="120"/>
      <c r="AS33" s="128"/>
      <c r="AT33" s="128"/>
      <c r="AU33" s="128"/>
    </row>
    <row r="34" customFormat="false" ht="4.05" hidden="false" customHeight="true" outlineLevel="0" collapsed="false">
      <c r="B34" s="130"/>
      <c r="E34" s="130"/>
      <c r="F34" s="134"/>
      <c r="G34" s="134"/>
      <c r="H34" s="134"/>
      <c r="I34" s="134"/>
      <c r="J34" s="134"/>
      <c r="K34" s="134"/>
      <c r="L34" s="134"/>
      <c r="M34" s="134"/>
      <c r="N34" s="134"/>
      <c r="O34" s="134"/>
      <c r="P34" s="134"/>
      <c r="Q34" s="134"/>
      <c r="R34" s="134"/>
      <c r="S34" s="134"/>
      <c r="T34" s="134"/>
      <c r="U34" s="134"/>
      <c r="V34" s="134"/>
      <c r="W34" s="134"/>
      <c r="X34" s="134"/>
      <c r="Y34" s="134"/>
      <c r="Z34" s="134"/>
      <c r="AA34" s="134"/>
      <c r="AB34" s="134"/>
      <c r="AC34" s="134"/>
      <c r="AD34" s="134"/>
      <c r="AE34" s="134"/>
      <c r="AF34" s="134"/>
      <c r="AG34" s="134"/>
      <c r="AH34" s="134"/>
      <c r="AI34" s="134"/>
      <c r="AJ34" s="134"/>
      <c r="AK34" s="134"/>
      <c r="AL34" s="134"/>
      <c r="AM34" s="134"/>
      <c r="AN34" s="134"/>
      <c r="AO34" s="134"/>
      <c r="AP34" s="134"/>
      <c r="AQ34" s="135"/>
      <c r="AR34" s="136"/>
      <c r="AS34" s="128"/>
      <c r="AT34" s="128"/>
      <c r="AU34" s="128"/>
    </row>
    <row r="35" customFormat="false" ht="13.2" hidden="false" customHeight="false" outlineLevel="0" collapsed="false">
      <c r="A35" s="0" t="s">
        <v>299</v>
      </c>
      <c r="B35" s="130" t="n">
        <v>0.30044</v>
      </c>
      <c r="D35" s="0" t="s">
        <v>302</v>
      </c>
      <c r="E35" s="130" t="n">
        <v>0.288333333333333</v>
      </c>
      <c r="F35" s="134"/>
      <c r="G35" s="134"/>
      <c r="H35" s="134"/>
      <c r="I35" s="134"/>
      <c r="J35" s="134"/>
      <c r="K35" s="134"/>
      <c r="L35" s="134"/>
      <c r="M35" s="134"/>
      <c r="N35" s="134"/>
      <c r="O35" s="134"/>
      <c r="P35" s="134"/>
      <c r="Q35" s="134"/>
      <c r="R35" s="134"/>
      <c r="S35" s="134"/>
      <c r="T35" s="134"/>
      <c r="U35" s="134"/>
      <c r="V35" s="134"/>
      <c r="W35" s="134"/>
      <c r="X35" s="134"/>
      <c r="Y35" s="134"/>
      <c r="Z35" s="134"/>
      <c r="AA35" s="134"/>
      <c r="AB35" s="134"/>
      <c r="AC35" s="134"/>
      <c r="AD35" s="134"/>
      <c r="AE35" s="134"/>
      <c r="AF35" s="134"/>
      <c r="AG35" s="134"/>
      <c r="AH35" s="134"/>
      <c r="AI35" s="134"/>
      <c r="AJ35" s="134"/>
      <c r="AK35" s="134"/>
      <c r="AL35" s="134"/>
      <c r="AM35" s="134"/>
      <c r="AN35" s="134"/>
      <c r="AO35" s="134"/>
      <c r="AP35" s="134"/>
      <c r="AQ35" s="135"/>
      <c r="AR35" s="120"/>
      <c r="AS35" s="128"/>
      <c r="AT35" s="128"/>
      <c r="AU35" s="128"/>
    </row>
    <row r="36" customFormat="false" ht="4.05" hidden="false" customHeight="true" outlineLevel="0" collapsed="false">
      <c r="B36" s="130"/>
      <c r="E36" s="130"/>
      <c r="F36" s="134"/>
      <c r="G36" s="134"/>
      <c r="H36" s="134"/>
      <c r="I36" s="134"/>
      <c r="J36" s="134"/>
      <c r="K36" s="134"/>
      <c r="L36" s="134"/>
      <c r="M36" s="134"/>
      <c r="N36" s="134"/>
      <c r="O36" s="134"/>
      <c r="P36" s="134"/>
      <c r="Q36" s="134"/>
      <c r="R36" s="134"/>
      <c r="S36" s="134"/>
      <c r="T36" s="134"/>
      <c r="U36" s="134"/>
      <c r="V36" s="134"/>
      <c r="W36" s="134"/>
      <c r="X36" s="134"/>
      <c r="Y36" s="134"/>
      <c r="Z36" s="134"/>
      <c r="AA36" s="134"/>
      <c r="AB36" s="134"/>
      <c r="AC36" s="134"/>
      <c r="AD36" s="134"/>
      <c r="AE36" s="134"/>
      <c r="AF36" s="134"/>
      <c r="AG36" s="134"/>
      <c r="AH36" s="134"/>
      <c r="AI36" s="134"/>
      <c r="AJ36" s="134"/>
      <c r="AK36" s="134"/>
      <c r="AL36" s="134"/>
      <c r="AM36" s="134"/>
      <c r="AN36" s="134"/>
      <c r="AO36" s="134"/>
      <c r="AP36" s="134"/>
      <c r="AQ36" s="120"/>
      <c r="AR36" s="136"/>
      <c r="AS36" s="128"/>
      <c r="AT36" s="128"/>
      <c r="AU36" s="128"/>
    </row>
    <row r="37" customFormat="false" ht="13.2" hidden="false" customHeight="false" outlineLevel="0" collapsed="false">
      <c r="A37" s="0" t="s">
        <v>297</v>
      </c>
      <c r="B37" s="130" t="n">
        <v>0.300166666666667</v>
      </c>
      <c r="D37" s="0" t="s">
        <v>318</v>
      </c>
      <c r="E37" s="130" t="n">
        <v>0.336461538461538</v>
      </c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34"/>
      <c r="R37" s="134"/>
      <c r="S37" s="134"/>
      <c r="T37" s="134"/>
      <c r="U37" s="134"/>
      <c r="V37" s="134"/>
      <c r="W37" s="134"/>
      <c r="X37" s="134"/>
      <c r="Y37" s="134"/>
      <c r="Z37" s="134"/>
      <c r="AA37" s="134"/>
      <c r="AB37" s="134"/>
      <c r="AC37" s="134"/>
      <c r="AD37" s="134"/>
      <c r="AE37" s="134"/>
      <c r="AF37" s="134"/>
      <c r="AG37" s="134"/>
      <c r="AH37" s="134"/>
      <c r="AI37" s="134"/>
      <c r="AJ37" s="134"/>
      <c r="AK37" s="134"/>
      <c r="AL37" s="134"/>
      <c r="AM37" s="134"/>
      <c r="AN37" s="134"/>
      <c r="AO37" s="134"/>
      <c r="AP37" s="139"/>
      <c r="AQ37" s="135"/>
      <c r="AR37" s="120"/>
      <c r="AS37" s="128"/>
      <c r="AT37" s="128"/>
      <c r="AU37" s="128"/>
    </row>
    <row r="38" customFormat="false" ht="4.05" hidden="false" customHeight="true" outlineLevel="0" collapsed="false">
      <c r="B38" s="130"/>
      <c r="E38" s="130"/>
      <c r="F38" s="134"/>
      <c r="G38" s="134"/>
      <c r="H38" s="134"/>
      <c r="I38" s="134"/>
      <c r="J38" s="134"/>
      <c r="K38" s="134"/>
      <c r="L38" s="134"/>
      <c r="M38" s="134"/>
      <c r="N38" s="134"/>
      <c r="O38" s="134"/>
      <c r="P38" s="134"/>
      <c r="Q38" s="134"/>
      <c r="R38" s="134"/>
      <c r="S38" s="134"/>
      <c r="T38" s="134"/>
      <c r="U38" s="134"/>
      <c r="V38" s="134"/>
      <c r="W38" s="134"/>
      <c r="X38" s="134"/>
      <c r="Y38" s="134"/>
      <c r="Z38" s="134"/>
      <c r="AA38" s="134"/>
      <c r="AB38" s="134"/>
      <c r="AC38" s="134"/>
      <c r="AD38" s="134"/>
      <c r="AE38" s="134"/>
      <c r="AF38" s="134"/>
      <c r="AG38" s="134"/>
      <c r="AH38" s="134"/>
      <c r="AI38" s="134"/>
      <c r="AJ38" s="134"/>
      <c r="AK38" s="134"/>
      <c r="AL38" s="134"/>
      <c r="AM38" s="134"/>
      <c r="AN38" s="134"/>
      <c r="AO38" s="134"/>
      <c r="AP38" s="134"/>
      <c r="AQ38" s="135"/>
      <c r="AR38" s="136"/>
      <c r="AS38" s="128"/>
      <c r="AT38" s="128"/>
      <c r="AU38" s="128"/>
    </row>
    <row r="39" customFormat="false" ht="13.2" hidden="false" customHeight="false" outlineLevel="0" collapsed="false">
      <c r="A39" s="0" t="s">
        <v>305</v>
      </c>
      <c r="B39" s="130" t="n">
        <v>0.287285714285714</v>
      </c>
      <c r="D39" s="0" t="s">
        <v>319</v>
      </c>
      <c r="E39" s="130" t="n">
        <v>0.303955555555556</v>
      </c>
      <c r="F39" s="134"/>
      <c r="G39" s="134"/>
      <c r="H39" s="134"/>
      <c r="I39" s="134"/>
      <c r="J39" s="134"/>
      <c r="K39" s="134"/>
      <c r="L39" s="134"/>
      <c r="M39" s="134"/>
      <c r="N39" s="134"/>
      <c r="O39" s="134"/>
      <c r="P39" s="134"/>
      <c r="Q39" s="134"/>
      <c r="R39" s="134"/>
      <c r="S39" s="134"/>
      <c r="T39" s="134"/>
      <c r="U39" s="134"/>
      <c r="V39" s="134"/>
      <c r="W39" s="134"/>
      <c r="X39" s="134"/>
      <c r="Y39" s="134"/>
      <c r="Z39" s="134"/>
      <c r="AA39" s="134"/>
      <c r="AB39" s="134"/>
      <c r="AC39" s="134"/>
      <c r="AD39" s="134"/>
      <c r="AE39" s="134"/>
      <c r="AF39" s="134"/>
      <c r="AG39" s="134"/>
      <c r="AH39" s="134"/>
      <c r="AI39" s="134"/>
      <c r="AJ39" s="134"/>
      <c r="AK39" s="134"/>
      <c r="AL39" s="134"/>
      <c r="AM39" s="134"/>
      <c r="AN39" s="134"/>
      <c r="AO39" s="134"/>
      <c r="AP39" s="134"/>
      <c r="AQ39" s="135"/>
      <c r="AR39" s="120"/>
      <c r="AS39" s="128"/>
      <c r="AT39" s="128"/>
      <c r="AU39" s="128"/>
    </row>
    <row r="40" customFormat="false" ht="4.05" hidden="false" customHeight="true" outlineLevel="0" collapsed="false">
      <c r="B40" s="130"/>
      <c r="E40" s="130"/>
      <c r="F40" s="134"/>
      <c r="G40" s="134"/>
      <c r="H40" s="134"/>
      <c r="I40" s="134"/>
      <c r="J40" s="134"/>
      <c r="K40" s="134"/>
      <c r="L40" s="134"/>
      <c r="M40" s="134"/>
      <c r="N40" s="134"/>
      <c r="O40" s="134"/>
      <c r="P40" s="134"/>
      <c r="Q40" s="134"/>
      <c r="R40" s="134"/>
      <c r="S40" s="134"/>
      <c r="T40" s="138"/>
      <c r="U40" s="134"/>
      <c r="V40" s="138"/>
      <c r="W40" s="134"/>
      <c r="X40" s="134"/>
      <c r="Y40" s="134"/>
      <c r="Z40" s="134"/>
      <c r="AA40" s="134"/>
      <c r="AB40" s="134"/>
      <c r="AC40" s="134"/>
      <c r="AD40" s="134"/>
      <c r="AE40" s="134"/>
      <c r="AF40" s="134"/>
      <c r="AG40" s="134"/>
      <c r="AH40" s="134"/>
      <c r="AI40" s="134"/>
      <c r="AJ40" s="134"/>
      <c r="AK40" s="138"/>
      <c r="AL40" s="134"/>
      <c r="AM40" s="138"/>
      <c r="AN40" s="134"/>
      <c r="AO40" s="138"/>
      <c r="AP40" s="134"/>
      <c r="AQ40" s="135"/>
      <c r="AR40" s="136"/>
      <c r="AS40" s="128"/>
      <c r="AT40" s="128"/>
      <c r="AU40" s="128"/>
    </row>
    <row r="41" customFormat="false" ht="13.2" hidden="false" customHeight="false" outlineLevel="0" collapsed="false">
      <c r="A41" s="0" t="s">
        <v>301</v>
      </c>
      <c r="B41" s="130" t="n">
        <v>0.28573</v>
      </c>
      <c r="D41" s="0" t="s">
        <v>316</v>
      </c>
      <c r="E41" s="130" t="n">
        <v>0.321607142857143</v>
      </c>
      <c r="F41" s="134"/>
      <c r="G41" s="134"/>
      <c r="H41" s="134"/>
      <c r="I41" s="134"/>
      <c r="J41" s="134"/>
      <c r="K41" s="134"/>
      <c r="L41" s="134"/>
      <c r="M41" s="134"/>
      <c r="N41" s="134"/>
      <c r="O41" s="134"/>
      <c r="P41" s="134"/>
      <c r="Q41" s="134"/>
      <c r="R41" s="134"/>
      <c r="S41" s="134"/>
      <c r="T41" s="134"/>
      <c r="U41" s="134"/>
      <c r="V41" s="134"/>
      <c r="W41" s="134"/>
      <c r="X41" s="134"/>
      <c r="Y41" s="134"/>
      <c r="Z41" s="134"/>
      <c r="AA41" s="134"/>
      <c r="AB41" s="134"/>
      <c r="AC41" s="134"/>
      <c r="AD41" s="134"/>
      <c r="AE41" s="134"/>
      <c r="AF41" s="134"/>
      <c r="AG41" s="134"/>
      <c r="AH41" s="134"/>
      <c r="AI41" s="134"/>
      <c r="AJ41" s="134"/>
      <c r="AK41" s="134"/>
      <c r="AL41" s="134"/>
      <c r="AM41" s="134"/>
      <c r="AN41" s="134"/>
      <c r="AO41" s="134"/>
      <c r="AP41" s="134"/>
      <c r="AQ41" s="135"/>
      <c r="AR41" s="120"/>
      <c r="AS41" s="128"/>
      <c r="AT41" s="128"/>
      <c r="AU41" s="128"/>
    </row>
    <row r="42" customFormat="false" ht="4.05" hidden="false" customHeight="true" outlineLevel="0" collapsed="false">
      <c r="B42" s="130"/>
      <c r="E42" s="130"/>
      <c r="F42" s="134"/>
      <c r="G42" s="134"/>
      <c r="H42" s="134"/>
      <c r="I42" s="134"/>
      <c r="J42" s="134"/>
      <c r="K42" s="134"/>
      <c r="L42" s="134"/>
      <c r="M42" s="134"/>
      <c r="N42" s="134"/>
      <c r="O42" s="134"/>
      <c r="P42" s="134"/>
      <c r="Q42" s="134"/>
      <c r="R42" s="134"/>
      <c r="S42" s="134"/>
      <c r="T42" s="134"/>
      <c r="U42" s="134"/>
      <c r="V42" s="134"/>
      <c r="W42" s="134"/>
      <c r="X42" s="134"/>
      <c r="Y42" s="134"/>
      <c r="Z42" s="134"/>
      <c r="AA42" s="134"/>
      <c r="AB42" s="134"/>
      <c r="AC42" s="138"/>
      <c r="AD42" s="134"/>
      <c r="AE42" s="134"/>
      <c r="AF42" s="134"/>
      <c r="AG42" s="138"/>
      <c r="AH42" s="134"/>
      <c r="AI42" s="134"/>
      <c r="AJ42" s="134"/>
      <c r="AK42" s="138"/>
      <c r="AL42" s="134"/>
      <c r="AM42" s="134"/>
      <c r="AN42" s="134"/>
      <c r="AO42" s="134"/>
      <c r="AP42" s="134"/>
      <c r="AQ42" s="135"/>
      <c r="AR42" s="136"/>
      <c r="AS42" s="128"/>
      <c r="AT42" s="128"/>
      <c r="AU42" s="128"/>
    </row>
    <row r="43" customFormat="false" ht="13.2" hidden="false" customHeight="false" outlineLevel="0" collapsed="false">
      <c r="A43" s="0" t="s">
        <v>303</v>
      </c>
      <c r="B43" s="130" t="n">
        <v>0.315416666666667</v>
      </c>
      <c r="D43" s="0" t="s">
        <v>315</v>
      </c>
      <c r="E43" s="130" t="n">
        <v>0.34325</v>
      </c>
      <c r="F43" s="134"/>
      <c r="G43" s="134"/>
      <c r="H43" s="134"/>
      <c r="I43" s="134"/>
      <c r="J43" s="134"/>
      <c r="K43" s="134"/>
      <c r="L43" s="134"/>
      <c r="M43" s="134"/>
      <c r="N43" s="134"/>
      <c r="O43" s="134"/>
      <c r="P43" s="134"/>
      <c r="Q43" s="134"/>
      <c r="R43" s="134"/>
      <c r="S43" s="134"/>
      <c r="T43" s="134"/>
      <c r="U43" s="134"/>
      <c r="V43" s="134"/>
      <c r="W43" s="134"/>
      <c r="X43" s="134"/>
      <c r="Y43" s="134"/>
      <c r="Z43" s="134"/>
      <c r="AA43" s="134"/>
      <c r="AB43" s="134"/>
      <c r="AC43" s="134"/>
      <c r="AD43" s="134"/>
      <c r="AE43" s="134"/>
      <c r="AF43" s="134"/>
      <c r="AG43" s="134"/>
      <c r="AH43" s="134"/>
      <c r="AI43" s="134"/>
      <c r="AJ43" s="134"/>
      <c r="AK43" s="134"/>
      <c r="AL43" s="134"/>
      <c r="AM43" s="134"/>
      <c r="AN43" s="134"/>
      <c r="AO43" s="134"/>
      <c r="AP43" s="134"/>
      <c r="AQ43" s="135"/>
      <c r="AR43" s="120"/>
      <c r="AS43" s="128"/>
      <c r="AT43" s="128"/>
      <c r="AU43" s="128"/>
    </row>
    <row r="44" customFormat="false" ht="4.05" hidden="false" customHeight="true" outlineLevel="0" collapsed="false">
      <c r="B44" s="130"/>
      <c r="E44" s="130"/>
      <c r="F44" s="134"/>
      <c r="G44" s="134"/>
      <c r="H44" s="134"/>
      <c r="I44" s="134"/>
      <c r="J44" s="134"/>
      <c r="K44" s="134"/>
      <c r="L44" s="134"/>
      <c r="M44" s="134"/>
      <c r="N44" s="134"/>
      <c r="O44" s="134"/>
      <c r="P44" s="134"/>
      <c r="Q44" s="134"/>
      <c r="R44" s="134"/>
      <c r="S44" s="134"/>
      <c r="T44" s="134"/>
      <c r="U44" s="134"/>
      <c r="V44" s="134"/>
      <c r="W44" s="134"/>
      <c r="X44" s="134"/>
      <c r="Y44" s="134"/>
      <c r="Z44" s="134"/>
      <c r="AA44" s="134"/>
      <c r="AB44" s="134"/>
      <c r="AC44" s="134"/>
      <c r="AD44" s="134"/>
      <c r="AE44" s="134"/>
      <c r="AF44" s="134"/>
      <c r="AG44" s="134"/>
      <c r="AH44" s="134"/>
      <c r="AI44" s="134"/>
      <c r="AJ44" s="134"/>
      <c r="AK44" s="134"/>
      <c r="AL44" s="134"/>
      <c r="AM44" s="134"/>
      <c r="AN44" s="134"/>
      <c r="AO44" s="134"/>
      <c r="AP44" s="134"/>
      <c r="AQ44" s="135"/>
      <c r="AR44" s="136"/>
      <c r="AS44" s="128"/>
      <c r="AT44" s="128"/>
      <c r="AU44" s="128"/>
    </row>
    <row r="45" customFormat="false" ht="13.2" hidden="false" customHeight="false" outlineLevel="0" collapsed="false">
      <c r="A45" s="0" t="s">
        <v>317</v>
      </c>
      <c r="B45" s="130" t="n">
        <v>0.2731375</v>
      </c>
      <c r="D45" s="0" t="s">
        <v>313</v>
      </c>
      <c r="E45" s="130" t="n">
        <v>0.335757142857143</v>
      </c>
      <c r="F45" s="134"/>
      <c r="G45" s="134"/>
      <c r="H45" s="134"/>
      <c r="I45" s="134"/>
      <c r="J45" s="134"/>
      <c r="K45" s="134"/>
      <c r="L45" s="134"/>
      <c r="M45" s="134"/>
      <c r="N45" s="134"/>
      <c r="O45" s="134"/>
      <c r="P45" s="134"/>
      <c r="Q45" s="134"/>
      <c r="R45" s="134"/>
      <c r="S45" s="134"/>
      <c r="T45" s="134"/>
      <c r="U45" s="134"/>
      <c r="V45" s="134"/>
      <c r="W45" s="134"/>
      <c r="X45" s="134"/>
      <c r="Y45" s="134"/>
      <c r="Z45" s="134"/>
      <c r="AA45" s="134"/>
      <c r="AB45" s="134"/>
      <c r="AC45" s="134"/>
      <c r="AD45" s="134"/>
      <c r="AE45" s="134"/>
      <c r="AF45" s="134"/>
      <c r="AG45" s="134"/>
      <c r="AH45" s="134"/>
      <c r="AI45" s="134"/>
      <c r="AJ45" s="134"/>
      <c r="AK45" s="134"/>
      <c r="AL45" s="134"/>
      <c r="AM45" s="134"/>
      <c r="AN45" s="134"/>
      <c r="AO45" s="134"/>
      <c r="AP45" s="134"/>
      <c r="AQ45" s="135"/>
      <c r="AR45" s="120"/>
      <c r="AS45" s="128"/>
      <c r="AT45" s="128"/>
      <c r="AU45" s="128"/>
    </row>
    <row r="46" customFormat="false" ht="4.05" hidden="false" customHeight="true" outlineLevel="0" collapsed="false">
      <c r="B46" s="130"/>
      <c r="E46" s="130"/>
      <c r="F46" s="134"/>
      <c r="G46" s="134"/>
      <c r="H46" s="134"/>
      <c r="I46" s="134"/>
      <c r="J46" s="134"/>
      <c r="K46" s="134"/>
      <c r="L46" s="134"/>
      <c r="M46" s="134"/>
      <c r="N46" s="134"/>
      <c r="O46" s="134"/>
      <c r="P46" s="134"/>
      <c r="Q46" s="134"/>
      <c r="R46" s="134"/>
      <c r="S46" s="134"/>
      <c r="T46" s="134"/>
      <c r="U46" s="134"/>
      <c r="V46" s="134"/>
      <c r="W46" s="134"/>
      <c r="X46" s="134"/>
      <c r="Y46" s="134"/>
      <c r="Z46" s="134"/>
      <c r="AA46" s="134"/>
      <c r="AB46" s="134"/>
      <c r="AC46" s="134"/>
      <c r="AD46" s="134"/>
      <c r="AE46" s="134"/>
      <c r="AF46" s="134"/>
      <c r="AG46" s="134"/>
      <c r="AH46" s="134"/>
      <c r="AI46" s="134"/>
      <c r="AJ46" s="134"/>
      <c r="AK46" s="134"/>
      <c r="AL46" s="134"/>
      <c r="AM46" s="134"/>
      <c r="AN46" s="134"/>
      <c r="AO46" s="134"/>
      <c r="AP46" s="134"/>
      <c r="AQ46" s="135"/>
      <c r="AR46" s="136"/>
      <c r="AS46" s="128"/>
      <c r="AT46" s="128"/>
      <c r="AU46" s="128"/>
    </row>
    <row r="47" customFormat="false" ht="13.2" hidden="false" customHeight="false" outlineLevel="0" collapsed="false">
      <c r="A47" s="0" t="s">
        <v>314</v>
      </c>
      <c r="B47" s="130" t="n">
        <v>0.29172</v>
      </c>
      <c r="D47" s="0" t="s">
        <v>310</v>
      </c>
      <c r="E47" s="130" t="n">
        <v>0.303325</v>
      </c>
      <c r="F47" s="134"/>
      <c r="G47" s="134"/>
      <c r="H47" s="134"/>
      <c r="I47" s="134"/>
      <c r="J47" s="134"/>
      <c r="K47" s="134"/>
      <c r="L47" s="134"/>
      <c r="M47" s="134"/>
      <c r="N47" s="134"/>
      <c r="O47" s="134"/>
      <c r="P47" s="134"/>
      <c r="Q47" s="134"/>
      <c r="R47" s="134"/>
      <c r="S47" s="134"/>
      <c r="T47" s="134"/>
      <c r="U47" s="134"/>
      <c r="V47" s="134"/>
      <c r="W47" s="134"/>
      <c r="X47" s="134"/>
      <c r="Y47" s="134"/>
      <c r="Z47" s="134"/>
      <c r="AA47" s="134"/>
      <c r="AB47" s="134"/>
      <c r="AC47" s="134"/>
      <c r="AD47" s="134"/>
      <c r="AE47" s="134"/>
      <c r="AF47" s="134"/>
      <c r="AG47" s="134"/>
      <c r="AH47" s="134"/>
      <c r="AI47" s="134"/>
      <c r="AJ47" s="134"/>
      <c r="AK47" s="134"/>
      <c r="AL47" s="134"/>
      <c r="AM47" s="134"/>
      <c r="AN47" s="134"/>
      <c r="AO47" s="134"/>
      <c r="AP47" s="134"/>
      <c r="AQ47" s="135"/>
      <c r="AR47" s="120"/>
      <c r="AS47" s="128"/>
      <c r="AT47" s="128"/>
      <c r="AU47" s="128"/>
    </row>
    <row r="48" customFormat="false" ht="4.05" hidden="false" customHeight="true" outlineLevel="0" collapsed="false">
      <c r="B48" s="130"/>
      <c r="E48" s="130"/>
      <c r="F48" s="134"/>
      <c r="G48" s="134"/>
      <c r="H48" s="134"/>
      <c r="I48" s="134"/>
      <c r="J48" s="134"/>
      <c r="K48" s="134"/>
      <c r="L48" s="134"/>
      <c r="M48" s="134"/>
      <c r="N48" s="134"/>
      <c r="O48" s="134"/>
      <c r="P48" s="134"/>
      <c r="Q48" s="134"/>
      <c r="R48" s="134"/>
      <c r="S48" s="134"/>
      <c r="T48" s="134"/>
      <c r="U48" s="134"/>
      <c r="V48" s="134"/>
      <c r="W48" s="134"/>
      <c r="X48" s="134"/>
      <c r="Y48" s="134"/>
      <c r="Z48" s="134"/>
      <c r="AA48" s="134"/>
      <c r="AB48" s="134"/>
      <c r="AC48" s="134"/>
      <c r="AD48" s="134"/>
      <c r="AE48" s="134"/>
      <c r="AF48" s="134"/>
      <c r="AG48" s="134"/>
      <c r="AH48" s="134"/>
      <c r="AI48" s="134"/>
      <c r="AJ48" s="134"/>
      <c r="AK48" s="134"/>
      <c r="AL48" s="134"/>
      <c r="AM48" s="134"/>
      <c r="AN48" s="134"/>
      <c r="AO48" s="134"/>
      <c r="AP48" s="134"/>
      <c r="AQ48" s="135"/>
      <c r="AR48" s="136"/>
      <c r="AS48" s="128"/>
      <c r="AT48" s="128"/>
      <c r="AU48" s="128"/>
    </row>
    <row r="49" customFormat="false" ht="13.2" hidden="false" customHeight="false" outlineLevel="0" collapsed="false">
      <c r="A49" s="0" t="s">
        <v>307</v>
      </c>
      <c r="B49" s="130" t="n">
        <v>0.3165875</v>
      </c>
      <c r="D49" s="0" t="s">
        <v>312</v>
      </c>
      <c r="E49" s="130" t="n">
        <v>0.320106666666667</v>
      </c>
      <c r="F49" s="134"/>
      <c r="G49" s="134"/>
      <c r="H49" s="134"/>
      <c r="I49" s="134"/>
      <c r="J49" s="134"/>
      <c r="K49" s="134"/>
      <c r="L49" s="134"/>
      <c r="M49" s="134"/>
      <c r="N49" s="134"/>
      <c r="O49" s="134"/>
      <c r="P49" s="134"/>
      <c r="Q49" s="134"/>
      <c r="R49" s="134"/>
      <c r="S49" s="134"/>
      <c r="T49" s="134"/>
      <c r="U49" s="134"/>
      <c r="V49" s="134"/>
      <c r="W49" s="134"/>
      <c r="X49" s="138"/>
      <c r="Y49" s="134"/>
      <c r="Z49" s="134"/>
      <c r="AA49" s="134"/>
      <c r="AB49" s="134"/>
      <c r="AC49" s="134"/>
      <c r="AD49" s="134"/>
      <c r="AE49" s="134"/>
      <c r="AF49" s="134"/>
      <c r="AG49" s="134"/>
      <c r="AH49" s="134"/>
      <c r="AI49" s="134"/>
      <c r="AJ49" s="134"/>
      <c r="AK49" s="134"/>
      <c r="AL49" s="134"/>
      <c r="AM49" s="134"/>
      <c r="AN49" s="134"/>
      <c r="AO49" s="134"/>
      <c r="AP49" s="134"/>
      <c r="AQ49" s="135"/>
      <c r="AR49" s="120"/>
      <c r="AS49" s="128"/>
      <c r="AT49" s="128"/>
      <c r="AU49" s="128"/>
    </row>
    <row r="50" customFormat="false" ht="4.05" hidden="false" customHeight="true" outlineLevel="0" collapsed="false">
      <c r="B50" s="130"/>
      <c r="E50" s="130"/>
      <c r="F50" s="134"/>
      <c r="G50" s="134"/>
      <c r="H50" s="134"/>
      <c r="I50" s="134"/>
      <c r="J50" s="134"/>
      <c r="K50" s="134"/>
      <c r="L50" s="134"/>
      <c r="M50" s="134"/>
      <c r="N50" s="134"/>
      <c r="O50" s="134"/>
      <c r="P50" s="134"/>
      <c r="Q50" s="134"/>
      <c r="R50" s="134"/>
      <c r="S50" s="134"/>
      <c r="T50" s="134"/>
      <c r="U50" s="134"/>
      <c r="V50" s="134"/>
      <c r="W50" s="134"/>
      <c r="X50" s="138"/>
      <c r="Y50" s="134"/>
      <c r="Z50" s="134"/>
      <c r="AA50" s="134"/>
      <c r="AB50" s="138"/>
      <c r="AC50" s="134"/>
      <c r="AD50" s="134"/>
      <c r="AE50" s="134"/>
      <c r="AF50" s="134"/>
      <c r="AG50" s="134"/>
      <c r="AH50" s="134"/>
      <c r="AI50" s="134"/>
      <c r="AJ50" s="134"/>
      <c r="AK50" s="134"/>
      <c r="AL50" s="134"/>
      <c r="AM50" s="134"/>
      <c r="AN50" s="134"/>
      <c r="AO50" s="134"/>
      <c r="AP50" s="134"/>
      <c r="AQ50" s="135"/>
      <c r="AR50" s="136"/>
      <c r="AS50" s="128"/>
      <c r="AT50" s="128"/>
      <c r="AU50" s="128"/>
    </row>
    <row r="51" customFormat="false" ht="13.2" hidden="false" customHeight="false" outlineLevel="0" collapsed="false">
      <c r="A51" s="0" t="s">
        <v>309</v>
      </c>
      <c r="B51" s="130" t="n">
        <v>0.30275</v>
      </c>
      <c r="D51" s="0" t="s">
        <v>306</v>
      </c>
      <c r="E51" s="130" t="n">
        <v>0.325136363636364</v>
      </c>
      <c r="F51" s="134"/>
      <c r="G51" s="134"/>
      <c r="H51" s="134"/>
      <c r="I51" s="134"/>
      <c r="J51" s="134"/>
      <c r="K51" s="134"/>
      <c r="L51" s="134"/>
      <c r="M51" s="134"/>
      <c r="N51" s="134"/>
      <c r="O51" s="134"/>
      <c r="P51" s="134"/>
      <c r="Q51" s="134"/>
      <c r="R51" s="134"/>
      <c r="S51" s="134"/>
      <c r="T51" s="134"/>
      <c r="U51" s="134"/>
      <c r="V51" s="134"/>
      <c r="W51" s="134"/>
      <c r="X51" s="134"/>
      <c r="Y51" s="134"/>
      <c r="Z51" s="134"/>
      <c r="AA51" s="134"/>
      <c r="AB51" s="134"/>
      <c r="AC51" s="134"/>
      <c r="AD51" s="134"/>
      <c r="AE51" s="138"/>
      <c r="AF51" s="134"/>
      <c r="AG51" s="134"/>
      <c r="AH51" s="134"/>
      <c r="AI51" s="134"/>
      <c r="AJ51" s="134"/>
      <c r="AK51" s="134"/>
      <c r="AL51" s="134"/>
      <c r="AM51" s="134"/>
      <c r="AN51" s="134"/>
      <c r="AO51" s="134"/>
      <c r="AP51" s="134"/>
      <c r="AQ51" s="135"/>
      <c r="AR51" s="120"/>
      <c r="AS51" s="128"/>
      <c r="AT51" s="128"/>
      <c r="AU51" s="128"/>
    </row>
    <row r="52" customFormat="false" ht="4.05" hidden="false" customHeight="true" outlineLevel="0" collapsed="false">
      <c r="B52" s="130"/>
      <c r="E52" s="130"/>
      <c r="F52" s="134"/>
      <c r="G52" s="134"/>
      <c r="H52" s="134"/>
      <c r="I52" s="134"/>
      <c r="J52" s="134"/>
      <c r="K52" s="134"/>
      <c r="L52" s="134"/>
      <c r="M52" s="134"/>
      <c r="N52" s="134"/>
      <c r="O52" s="134"/>
      <c r="P52" s="134"/>
      <c r="Q52" s="134"/>
      <c r="R52" s="134"/>
      <c r="S52" s="134"/>
      <c r="T52" s="134"/>
      <c r="U52" s="134"/>
      <c r="V52" s="134"/>
      <c r="W52" s="134"/>
      <c r="X52" s="134"/>
      <c r="Y52" s="134"/>
      <c r="Z52" s="134"/>
      <c r="AA52" s="134"/>
      <c r="AB52" s="134"/>
      <c r="AC52" s="138"/>
      <c r="AD52" s="134"/>
      <c r="AE52" s="138"/>
      <c r="AF52" s="134"/>
      <c r="AG52" s="134"/>
      <c r="AH52" s="134"/>
      <c r="AI52" s="134"/>
      <c r="AJ52" s="134"/>
      <c r="AK52" s="134"/>
      <c r="AL52" s="134"/>
      <c r="AM52" s="134"/>
      <c r="AN52" s="134"/>
      <c r="AO52" s="134"/>
      <c r="AP52" s="134"/>
      <c r="AQ52" s="135"/>
      <c r="AR52" s="136"/>
      <c r="AS52" s="128"/>
      <c r="AT52" s="128"/>
      <c r="AU52" s="128"/>
    </row>
    <row r="53" customFormat="false" ht="13.2" hidden="false" customHeight="false" outlineLevel="0" collapsed="false">
      <c r="A53" s="0" t="s">
        <v>311</v>
      </c>
      <c r="B53" s="130" t="n">
        <v>0.28517</v>
      </c>
      <c r="D53" s="0" t="s">
        <v>308</v>
      </c>
      <c r="E53" s="130" t="n">
        <v>0.3411</v>
      </c>
      <c r="F53" s="134"/>
      <c r="G53" s="134"/>
      <c r="H53" s="134"/>
      <c r="I53" s="134"/>
      <c r="J53" s="134"/>
      <c r="K53" s="134"/>
      <c r="L53" s="134"/>
      <c r="M53" s="134"/>
      <c r="N53" s="134"/>
      <c r="O53" s="134"/>
      <c r="P53" s="134"/>
      <c r="Q53" s="134"/>
      <c r="R53" s="134"/>
      <c r="S53" s="134"/>
      <c r="T53" s="134"/>
      <c r="U53" s="134"/>
      <c r="V53" s="134"/>
      <c r="W53" s="134"/>
      <c r="X53" s="134"/>
      <c r="Y53" s="134"/>
      <c r="Z53" s="134"/>
      <c r="AA53" s="134"/>
      <c r="AB53" s="134"/>
      <c r="AC53" s="134"/>
      <c r="AD53" s="134"/>
      <c r="AE53" s="134"/>
      <c r="AF53" s="134"/>
      <c r="AG53" s="134"/>
      <c r="AH53" s="134"/>
      <c r="AI53" s="134"/>
      <c r="AJ53" s="134"/>
      <c r="AK53" s="134"/>
      <c r="AL53" s="134"/>
      <c r="AM53" s="134"/>
      <c r="AN53" s="134"/>
      <c r="AO53" s="134"/>
      <c r="AP53" s="134"/>
      <c r="AQ53" s="135"/>
      <c r="AR53" s="120"/>
      <c r="AS53" s="128"/>
      <c r="AT53" s="128"/>
      <c r="AU53" s="128"/>
    </row>
    <row r="54" customFormat="false" ht="4.05" hidden="false" customHeight="true" outlineLevel="0" collapsed="false">
      <c r="B54" s="130"/>
      <c r="E54" s="130"/>
      <c r="F54" s="134"/>
      <c r="G54" s="134"/>
      <c r="H54" s="134"/>
      <c r="I54" s="134"/>
      <c r="J54" s="134"/>
      <c r="K54" s="134"/>
      <c r="L54" s="134"/>
      <c r="M54" s="134"/>
      <c r="N54" s="134"/>
      <c r="O54" s="134"/>
      <c r="P54" s="134"/>
      <c r="Q54" s="134"/>
      <c r="R54" s="134"/>
      <c r="S54" s="134"/>
      <c r="T54" s="134"/>
      <c r="U54" s="134"/>
      <c r="V54" s="134"/>
      <c r="W54" s="134"/>
      <c r="X54" s="134"/>
      <c r="Y54" s="134"/>
      <c r="Z54" s="134"/>
      <c r="AA54" s="134"/>
      <c r="AB54" s="134"/>
      <c r="AC54" s="134"/>
      <c r="AD54" s="134"/>
      <c r="AE54" s="134"/>
      <c r="AF54" s="134"/>
      <c r="AG54" s="134"/>
      <c r="AH54" s="134"/>
      <c r="AI54" s="134"/>
      <c r="AJ54" s="134"/>
      <c r="AK54" s="134"/>
      <c r="AL54" s="134"/>
      <c r="AM54" s="134"/>
      <c r="AN54" s="134"/>
      <c r="AO54" s="134"/>
      <c r="AP54" s="134"/>
      <c r="AQ54" s="135"/>
      <c r="AR54" s="136"/>
      <c r="AS54" s="128"/>
      <c r="AT54" s="128"/>
      <c r="AU54" s="128"/>
    </row>
    <row r="55" customFormat="false" ht="13.2" hidden="false" customHeight="false" outlineLevel="0" collapsed="false">
      <c r="A55" s="0" t="s">
        <v>320</v>
      </c>
      <c r="B55" s="130" t="n">
        <v>0.338657142857143</v>
      </c>
      <c r="D55" s="0" t="s">
        <v>320</v>
      </c>
      <c r="E55" s="130" t="n">
        <v>0.338657142857143</v>
      </c>
      <c r="F55" s="134"/>
      <c r="G55" s="134"/>
      <c r="H55" s="134"/>
      <c r="I55" s="134"/>
      <c r="J55" s="134"/>
      <c r="K55" s="134"/>
      <c r="L55" s="134"/>
      <c r="M55" s="134"/>
      <c r="N55" s="134"/>
      <c r="O55" s="134"/>
      <c r="P55" s="134"/>
      <c r="Q55" s="134"/>
      <c r="R55" s="134"/>
      <c r="S55" s="134"/>
      <c r="T55" s="134"/>
      <c r="U55" s="134"/>
      <c r="V55" s="134"/>
      <c r="W55" s="134"/>
      <c r="X55" s="134"/>
      <c r="Y55" s="134"/>
      <c r="Z55" s="134"/>
      <c r="AA55" s="134"/>
      <c r="AB55" s="134"/>
      <c r="AC55" s="134"/>
      <c r="AD55" s="134"/>
      <c r="AE55" s="134"/>
      <c r="AF55" s="134"/>
      <c r="AG55" s="134"/>
      <c r="AH55" s="134"/>
      <c r="AI55" s="134"/>
      <c r="AJ55" s="134"/>
      <c r="AK55" s="134"/>
      <c r="AL55" s="134"/>
      <c r="AM55" s="134"/>
      <c r="AN55" s="134"/>
      <c r="AO55" s="134"/>
      <c r="AP55" s="134"/>
      <c r="AQ55" s="135"/>
      <c r="AR55" s="120"/>
      <c r="AS55" s="128"/>
      <c r="AT55" s="128"/>
      <c r="AU55" s="128"/>
    </row>
    <row r="56" customFormat="false" ht="4.05" hidden="false" customHeight="true" outlineLevel="0" collapsed="false">
      <c r="B56" s="130"/>
      <c r="E56" s="130"/>
      <c r="F56" s="134"/>
      <c r="G56" s="134"/>
      <c r="H56" s="134"/>
      <c r="I56" s="134"/>
      <c r="J56" s="134"/>
      <c r="K56" s="134"/>
      <c r="L56" s="134"/>
      <c r="M56" s="134"/>
      <c r="N56" s="134"/>
      <c r="O56" s="134"/>
      <c r="P56" s="134"/>
      <c r="Q56" s="134"/>
      <c r="R56" s="134"/>
      <c r="S56" s="134"/>
      <c r="T56" s="134"/>
      <c r="U56" s="134"/>
      <c r="V56" s="134"/>
      <c r="W56" s="134"/>
      <c r="X56" s="134"/>
      <c r="Y56" s="134"/>
      <c r="Z56" s="134"/>
      <c r="AA56" s="134"/>
      <c r="AB56" s="134"/>
      <c r="AC56" s="134"/>
      <c r="AD56" s="134"/>
      <c r="AE56" s="134"/>
      <c r="AF56" s="134"/>
      <c r="AG56" s="134"/>
      <c r="AH56" s="138"/>
      <c r="AI56" s="134"/>
      <c r="AJ56" s="134"/>
      <c r="AK56" s="138"/>
      <c r="AL56" s="134"/>
      <c r="AM56" s="134"/>
      <c r="AN56" s="134"/>
      <c r="AO56" s="134"/>
      <c r="AP56" s="134"/>
      <c r="AQ56" s="135"/>
      <c r="AR56" s="136"/>
      <c r="AS56" s="128"/>
      <c r="AT56" s="128"/>
      <c r="AU56" s="128"/>
    </row>
    <row r="57" customFormat="false" ht="13.2" hidden="false" customHeight="false" outlineLevel="0" collapsed="false">
      <c r="A57" s="0" t="s">
        <v>321</v>
      </c>
      <c r="B57" s="130" t="n">
        <v>0.423192857142857</v>
      </c>
      <c r="D57" s="0" t="s">
        <v>321</v>
      </c>
      <c r="E57" s="130" t="n">
        <v>0.423192857142857</v>
      </c>
      <c r="F57" s="134"/>
      <c r="G57" s="134"/>
      <c r="H57" s="134"/>
      <c r="I57" s="134"/>
      <c r="J57" s="134"/>
      <c r="K57" s="134"/>
      <c r="L57" s="134"/>
      <c r="M57" s="134"/>
      <c r="N57" s="134"/>
      <c r="O57" s="134"/>
      <c r="P57" s="134"/>
      <c r="Q57" s="134"/>
      <c r="R57" s="134"/>
      <c r="S57" s="134"/>
      <c r="T57" s="134"/>
      <c r="U57" s="134"/>
      <c r="V57" s="134"/>
      <c r="W57" s="134"/>
      <c r="X57" s="134"/>
      <c r="Y57" s="134"/>
      <c r="Z57" s="134"/>
      <c r="AA57" s="134"/>
      <c r="AB57" s="134"/>
      <c r="AC57" s="134"/>
      <c r="AD57" s="134"/>
      <c r="AE57" s="134"/>
      <c r="AF57" s="134"/>
      <c r="AG57" s="134"/>
      <c r="AH57" s="134"/>
      <c r="AI57" s="134"/>
      <c r="AJ57" s="134"/>
      <c r="AK57" s="134"/>
      <c r="AL57" s="134"/>
      <c r="AM57" s="134"/>
      <c r="AN57" s="134"/>
      <c r="AO57" s="134"/>
      <c r="AP57" s="134"/>
      <c r="AQ57" s="135"/>
      <c r="AR57" s="120"/>
      <c r="AS57" s="128"/>
      <c r="AT57" s="128"/>
      <c r="AU57" s="128"/>
    </row>
    <row r="58" customFormat="false" ht="4.05" hidden="false" customHeight="true" outlineLevel="0" collapsed="false">
      <c r="B58" s="130"/>
      <c r="E58" s="130"/>
      <c r="F58" s="134"/>
      <c r="G58" s="134"/>
      <c r="H58" s="134"/>
      <c r="I58" s="134"/>
      <c r="J58" s="134"/>
      <c r="K58" s="134"/>
      <c r="L58" s="134"/>
      <c r="M58" s="134"/>
      <c r="N58" s="134"/>
      <c r="O58" s="134"/>
      <c r="P58" s="134"/>
      <c r="Q58" s="134"/>
      <c r="R58" s="134"/>
      <c r="S58" s="134"/>
      <c r="T58" s="134"/>
      <c r="U58" s="134"/>
      <c r="V58" s="134"/>
      <c r="W58" s="134"/>
      <c r="X58" s="134"/>
      <c r="Y58" s="134"/>
      <c r="Z58" s="134"/>
      <c r="AA58" s="134"/>
      <c r="AB58" s="134"/>
      <c r="AC58" s="134"/>
      <c r="AD58" s="134"/>
      <c r="AE58" s="134"/>
      <c r="AF58" s="134"/>
      <c r="AG58" s="134"/>
      <c r="AH58" s="134"/>
      <c r="AI58" s="134"/>
      <c r="AJ58" s="134"/>
      <c r="AK58" s="134"/>
      <c r="AL58" s="134"/>
      <c r="AM58" s="134"/>
      <c r="AN58" s="134"/>
      <c r="AO58" s="134"/>
      <c r="AP58" s="134"/>
      <c r="AQ58" s="135"/>
      <c r="AR58" s="136"/>
      <c r="AS58" s="128"/>
      <c r="AT58" s="128"/>
      <c r="AU58" s="128"/>
    </row>
    <row r="59" customFormat="false" ht="13.2" hidden="false" customHeight="false" outlineLevel="0" collapsed="false">
      <c r="A59" s="0" t="s">
        <v>322</v>
      </c>
      <c r="B59" s="130" t="n">
        <v>0.358175</v>
      </c>
      <c r="D59" s="0" t="s">
        <v>322</v>
      </c>
      <c r="E59" s="130" t="n">
        <v>0.358175</v>
      </c>
      <c r="F59" s="134"/>
      <c r="G59" s="134"/>
      <c r="H59" s="134"/>
      <c r="I59" s="134"/>
      <c r="J59" s="134"/>
      <c r="K59" s="134"/>
      <c r="L59" s="134"/>
      <c r="M59" s="134"/>
      <c r="N59" s="134"/>
      <c r="O59" s="134"/>
      <c r="P59" s="134"/>
      <c r="Q59" s="134"/>
      <c r="R59" s="134"/>
      <c r="S59" s="134"/>
      <c r="T59" s="134"/>
      <c r="U59" s="134"/>
      <c r="V59" s="134"/>
      <c r="W59" s="134"/>
      <c r="X59" s="134"/>
      <c r="Y59" s="134"/>
      <c r="Z59" s="134"/>
      <c r="AA59" s="134"/>
      <c r="AB59" s="134"/>
      <c r="AC59" s="134"/>
      <c r="AD59" s="134"/>
      <c r="AE59" s="134"/>
      <c r="AF59" s="134"/>
      <c r="AG59" s="134"/>
      <c r="AH59" s="134"/>
      <c r="AI59" s="134"/>
      <c r="AJ59" s="134"/>
      <c r="AK59" s="134"/>
      <c r="AL59" s="134"/>
      <c r="AM59" s="134"/>
      <c r="AN59" s="134"/>
      <c r="AO59" s="134"/>
      <c r="AP59" s="134"/>
      <c r="AQ59" s="135"/>
      <c r="AR59" s="120"/>
      <c r="AS59" s="128"/>
      <c r="AT59" s="128"/>
      <c r="AU59" s="128"/>
    </row>
    <row r="60" customFormat="false" ht="4.05" hidden="false" customHeight="true" outlineLevel="0" collapsed="false">
      <c r="B60" s="130"/>
      <c r="E60" s="130"/>
      <c r="F60" s="134"/>
      <c r="G60" s="134"/>
      <c r="H60" s="134"/>
      <c r="I60" s="134"/>
      <c r="J60" s="134"/>
      <c r="K60" s="134"/>
      <c r="L60" s="134"/>
      <c r="M60" s="134"/>
      <c r="N60" s="134"/>
      <c r="O60" s="134"/>
      <c r="P60" s="134"/>
      <c r="Q60" s="134"/>
      <c r="R60" s="134"/>
      <c r="S60" s="134"/>
      <c r="T60" s="134"/>
      <c r="U60" s="134"/>
      <c r="V60" s="134"/>
      <c r="W60" s="134"/>
      <c r="X60" s="134"/>
      <c r="Y60" s="134"/>
      <c r="Z60" s="134"/>
      <c r="AA60" s="134"/>
      <c r="AB60" s="134"/>
      <c r="AC60" s="134"/>
      <c r="AD60" s="134"/>
      <c r="AE60" s="134"/>
      <c r="AF60" s="134"/>
      <c r="AG60" s="134"/>
      <c r="AH60" s="134"/>
      <c r="AI60" s="134"/>
      <c r="AJ60" s="134"/>
      <c r="AK60" s="134"/>
      <c r="AL60" s="134"/>
      <c r="AM60" s="134"/>
      <c r="AN60" s="134"/>
      <c r="AO60" s="134"/>
      <c r="AP60" s="134"/>
      <c r="AQ60" s="135"/>
      <c r="AR60" s="136"/>
      <c r="AS60" s="128"/>
      <c r="AT60" s="128"/>
      <c r="AU60" s="128"/>
    </row>
    <row r="61" customFormat="false" ht="13.2" hidden="false" customHeight="false" outlineLevel="0" collapsed="false">
      <c r="A61" s="0" t="s">
        <v>323</v>
      </c>
      <c r="B61" s="130" t="n">
        <v>0.3648</v>
      </c>
      <c r="D61" s="0" t="s">
        <v>324</v>
      </c>
      <c r="E61" s="130" t="n">
        <v>0.297616666666667</v>
      </c>
      <c r="F61" s="134"/>
      <c r="G61" s="134"/>
      <c r="H61" s="134"/>
      <c r="I61" s="134"/>
      <c r="J61" s="134"/>
      <c r="K61" s="134"/>
      <c r="L61" s="134"/>
      <c r="M61" s="134"/>
      <c r="N61" s="134"/>
      <c r="O61" s="134"/>
      <c r="P61" s="134"/>
      <c r="Q61" s="134"/>
      <c r="R61" s="134"/>
      <c r="S61" s="134"/>
      <c r="T61" s="134"/>
      <c r="U61" s="134"/>
      <c r="V61" s="134"/>
      <c r="W61" s="134"/>
      <c r="X61" s="134"/>
      <c r="Y61" s="134"/>
      <c r="Z61" s="134"/>
      <c r="AA61" s="134"/>
      <c r="AB61" s="134"/>
      <c r="AC61" s="134"/>
      <c r="AD61" s="134"/>
      <c r="AE61" s="134"/>
      <c r="AF61" s="134"/>
      <c r="AG61" s="134"/>
      <c r="AH61" s="134"/>
      <c r="AI61" s="134"/>
      <c r="AJ61" s="134"/>
      <c r="AK61" s="134"/>
      <c r="AL61" s="134"/>
      <c r="AM61" s="134"/>
      <c r="AN61" s="134"/>
      <c r="AO61" s="134"/>
      <c r="AP61" s="134"/>
      <c r="AQ61" s="135"/>
      <c r="AR61" s="120"/>
      <c r="AS61" s="128"/>
      <c r="AT61" s="128"/>
      <c r="AU61" s="128"/>
    </row>
    <row r="62" customFormat="false" ht="4.05" hidden="false" customHeight="true" outlineLevel="0" collapsed="false">
      <c r="B62" s="130"/>
      <c r="E62" s="130"/>
      <c r="F62" s="134"/>
      <c r="G62" s="134"/>
      <c r="H62" s="134"/>
      <c r="I62" s="134"/>
      <c r="J62" s="134"/>
      <c r="K62" s="134"/>
      <c r="L62" s="134"/>
      <c r="M62" s="134"/>
      <c r="N62" s="134"/>
      <c r="O62" s="134"/>
      <c r="P62" s="134"/>
      <c r="Q62" s="134"/>
      <c r="R62" s="134"/>
      <c r="S62" s="134"/>
      <c r="T62" s="134"/>
      <c r="U62" s="134"/>
      <c r="V62" s="134"/>
      <c r="W62" s="134"/>
      <c r="X62" s="134"/>
      <c r="Y62" s="134"/>
      <c r="Z62" s="134"/>
      <c r="AA62" s="134"/>
      <c r="AB62" s="134"/>
      <c r="AC62" s="134"/>
      <c r="AD62" s="134"/>
      <c r="AE62" s="134"/>
      <c r="AF62" s="134"/>
      <c r="AG62" s="134"/>
      <c r="AH62" s="134"/>
      <c r="AI62" s="134"/>
      <c r="AJ62" s="134"/>
      <c r="AK62" s="134"/>
      <c r="AL62" s="134"/>
      <c r="AM62" s="134"/>
      <c r="AN62" s="134"/>
      <c r="AO62" s="134"/>
      <c r="AP62" s="134"/>
      <c r="AQ62" s="135"/>
      <c r="AR62" s="136"/>
      <c r="AS62" s="128"/>
      <c r="AT62" s="128"/>
      <c r="AU62" s="128"/>
    </row>
    <row r="63" customFormat="false" ht="13.2" hidden="false" customHeight="false" outlineLevel="0" collapsed="false">
      <c r="A63" s="0" t="s">
        <v>325</v>
      </c>
      <c r="B63" s="130" t="n">
        <v>0.358571428571429</v>
      </c>
      <c r="D63" s="0" t="s">
        <v>326</v>
      </c>
      <c r="E63" s="130" t="n">
        <v>0.30065</v>
      </c>
      <c r="F63" s="134"/>
      <c r="G63" s="134"/>
      <c r="H63" s="134"/>
      <c r="I63" s="134"/>
      <c r="J63" s="134"/>
      <c r="K63" s="134"/>
      <c r="L63" s="134"/>
      <c r="M63" s="134"/>
      <c r="N63" s="134"/>
      <c r="O63" s="134"/>
      <c r="P63" s="134"/>
      <c r="Q63" s="134"/>
      <c r="R63" s="134"/>
      <c r="S63" s="134"/>
      <c r="T63" s="134"/>
      <c r="U63" s="134"/>
      <c r="V63" s="134"/>
      <c r="W63" s="134"/>
      <c r="X63" s="134"/>
      <c r="Y63" s="134"/>
      <c r="Z63" s="134"/>
      <c r="AA63" s="134"/>
      <c r="AB63" s="134"/>
      <c r="AC63" s="134"/>
      <c r="AD63" s="134"/>
      <c r="AE63" s="134"/>
      <c r="AF63" s="134"/>
      <c r="AG63" s="134"/>
      <c r="AH63" s="134"/>
      <c r="AI63" s="134"/>
      <c r="AJ63" s="134"/>
      <c r="AK63" s="134"/>
      <c r="AL63" s="134"/>
      <c r="AM63" s="134"/>
      <c r="AN63" s="134"/>
      <c r="AO63" s="134"/>
      <c r="AP63" s="134"/>
      <c r="AQ63" s="135"/>
      <c r="AR63" s="120"/>
      <c r="AS63" s="128"/>
      <c r="AT63" s="128"/>
      <c r="AU63" s="128"/>
    </row>
    <row r="64" customFormat="false" ht="4.05" hidden="false" customHeight="true" outlineLevel="0" collapsed="false">
      <c r="B64" s="130"/>
      <c r="E64" s="130"/>
      <c r="F64" s="134"/>
      <c r="G64" s="134"/>
      <c r="H64" s="134"/>
      <c r="I64" s="134"/>
      <c r="J64" s="134"/>
      <c r="K64" s="134"/>
      <c r="L64" s="134"/>
      <c r="M64" s="134"/>
      <c r="N64" s="134"/>
      <c r="O64" s="134"/>
      <c r="P64" s="134"/>
      <c r="Q64" s="134"/>
      <c r="R64" s="134"/>
      <c r="S64" s="134"/>
      <c r="T64" s="134"/>
      <c r="U64" s="134"/>
      <c r="V64" s="134"/>
      <c r="W64" s="134"/>
      <c r="X64" s="134"/>
      <c r="Y64" s="134"/>
      <c r="Z64" s="134"/>
      <c r="AA64" s="134"/>
      <c r="AB64" s="134"/>
      <c r="AC64" s="134"/>
      <c r="AD64" s="134"/>
      <c r="AE64" s="134"/>
      <c r="AF64" s="134"/>
      <c r="AG64" s="134"/>
      <c r="AH64" s="134"/>
      <c r="AI64" s="134"/>
      <c r="AJ64" s="134"/>
      <c r="AK64" s="134"/>
      <c r="AL64" s="134"/>
      <c r="AM64" s="134"/>
      <c r="AN64" s="134"/>
      <c r="AO64" s="134"/>
      <c r="AP64" s="134"/>
      <c r="AQ64" s="135"/>
      <c r="AR64" s="136"/>
      <c r="AS64" s="128"/>
      <c r="AT64" s="128"/>
      <c r="AU64" s="128"/>
    </row>
    <row r="65" customFormat="false" ht="13.2" hidden="false" customHeight="false" outlineLevel="0" collapsed="false">
      <c r="A65" s="0" t="s">
        <v>327</v>
      </c>
      <c r="B65" s="130" t="n">
        <v>0.305725</v>
      </c>
      <c r="D65" s="0" t="s">
        <v>327</v>
      </c>
      <c r="E65" s="130" t="n">
        <v>0.305725</v>
      </c>
      <c r="F65" s="134"/>
      <c r="G65" s="134"/>
      <c r="H65" s="134"/>
      <c r="I65" s="134"/>
      <c r="J65" s="134"/>
      <c r="K65" s="134"/>
      <c r="L65" s="134"/>
      <c r="M65" s="134"/>
      <c r="N65" s="134"/>
      <c r="O65" s="134"/>
      <c r="P65" s="134"/>
      <c r="Q65" s="134"/>
      <c r="R65" s="134"/>
      <c r="S65" s="134"/>
      <c r="T65" s="134"/>
      <c r="U65" s="134"/>
      <c r="V65" s="134"/>
      <c r="W65" s="134"/>
      <c r="X65" s="134"/>
      <c r="Y65" s="134"/>
      <c r="Z65" s="134"/>
      <c r="AA65" s="134"/>
      <c r="AB65" s="134"/>
      <c r="AC65" s="134"/>
      <c r="AD65" s="134"/>
      <c r="AE65" s="134"/>
      <c r="AF65" s="134"/>
      <c r="AG65" s="134"/>
      <c r="AH65" s="134"/>
      <c r="AI65" s="134"/>
      <c r="AJ65" s="134"/>
      <c r="AK65" s="134"/>
      <c r="AL65" s="134"/>
      <c r="AM65" s="134"/>
      <c r="AN65" s="134"/>
      <c r="AO65" s="134"/>
      <c r="AP65" s="134"/>
      <c r="AQ65" s="135"/>
      <c r="AR65" s="120"/>
      <c r="AS65" s="128"/>
      <c r="AT65" s="128"/>
      <c r="AU65" s="128"/>
    </row>
    <row r="66" customFormat="false" ht="4.05" hidden="false" customHeight="true" outlineLevel="0" collapsed="false">
      <c r="B66" s="130"/>
      <c r="E66" s="130"/>
      <c r="F66" s="134"/>
      <c r="G66" s="134"/>
      <c r="H66" s="134"/>
      <c r="I66" s="134"/>
      <c r="J66" s="134"/>
      <c r="K66" s="134"/>
      <c r="L66" s="134"/>
      <c r="M66" s="134"/>
      <c r="N66" s="134"/>
      <c r="O66" s="134"/>
      <c r="P66" s="134"/>
      <c r="Q66" s="134"/>
      <c r="R66" s="134"/>
      <c r="S66" s="134"/>
      <c r="T66" s="134"/>
      <c r="U66" s="134"/>
      <c r="V66" s="134"/>
      <c r="W66" s="134"/>
      <c r="X66" s="134"/>
      <c r="Y66" s="134"/>
      <c r="Z66" s="134"/>
      <c r="AA66" s="134"/>
      <c r="AB66" s="134"/>
      <c r="AC66" s="134"/>
      <c r="AD66" s="134"/>
      <c r="AE66" s="134"/>
      <c r="AF66" s="134"/>
      <c r="AG66" s="134"/>
      <c r="AH66" s="134"/>
      <c r="AI66" s="134"/>
      <c r="AJ66" s="134"/>
      <c r="AK66" s="134"/>
      <c r="AL66" s="134"/>
      <c r="AM66" s="134"/>
      <c r="AN66" s="134"/>
      <c r="AO66" s="134"/>
      <c r="AP66" s="134"/>
      <c r="AQ66" s="135"/>
      <c r="AR66" s="136"/>
      <c r="AS66" s="128"/>
      <c r="AT66" s="128"/>
      <c r="AU66" s="128"/>
    </row>
    <row r="67" customFormat="false" ht="13.2" hidden="false" customHeight="false" outlineLevel="0" collapsed="false">
      <c r="A67" s="0" t="s">
        <v>328</v>
      </c>
      <c r="B67" s="130" t="n">
        <v>0.314675</v>
      </c>
      <c r="D67" s="0" t="s">
        <v>328</v>
      </c>
      <c r="E67" s="130" t="n">
        <v>0.314675</v>
      </c>
      <c r="F67" s="134"/>
      <c r="G67" s="134"/>
      <c r="H67" s="134"/>
      <c r="I67" s="134"/>
      <c r="J67" s="134"/>
      <c r="K67" s="134"/>
      <c r="L67" s="134"/>
      <c r="M67" s="134"/>
      <c r="N67" s="134"/>
      <c r="O67" s="134"/>
      <c r="P67" s="134"/>
      <c r="Q67" s="134"/>
      <c r="R67" s="134"/>
      <c r="S67" s="134"/>
      <c r="T67" s="134"/>
      <c r="U67" s="134"/>
      <c r="V67" s="134"/>
      <c r="W67" s="134"/>
      <c r="X67" s="134"/>
      <c r="Y67" s="134"/>
      <c r="Z67" s="134"/>
      <c r="AA67" s="134"/>
      <c r="AB67" s="134"/>
      <c r="AC67" s="134"/>
      <c r="AD67" s="134"/>
      <c r="AE67" s="134"/>
      <c r="AF67" s="134"/>
      <c r="AG67" s="134"/>
      <c r="AH67" s="134"/>
      <c r="AI67" s="134"/>
      <c r="AJ67" s="134"/>
      <c r="AK67" s="134"/>
      <c r="AL67" s="134"/>
      <c r="AM67" s="134"/>
      <c r="AN67" s="134"/>
      <c r="AO67" s="134"/>
      <c r="AP67" s="134"/>
      <c r="AQ67" s="135"/>
      <c r="AR67" s="120"/>
      <c r="AS67" s="128"/>
      <c r="AT67" s="128"/>
      <c r="AU67" s="128"/>
    </row>
    <row r="68" customFormat="false" ht="4.05" hidden="false" customHeight="true" outlineLevel="0" collapsed="false">
      <c r="B68" s="130"/>
      <c r="E68" s="130"/>
      <c r="F68" s="134"/>
      <c r="G68" s="134"/>
      <c r="H68" s="134"/>
      <c r="I68" s="134"/>
      <c r="J68" s="134"/>
      <c r="K68" s="134"/>
      <c r="L68" s="134"/>
      <c r="M68" s="134"/>
      <c r="N68" s="134"/>
      <c r="O68" s="134"/>
      <c r="P68" s="134"/>
      <c r="Q68" s="134"/>
      <c r="R68" s="134"/>
      <c r="S68" s="134"/>
      <c r="T68" s="134"/>
      <c r="U68" s="134"/>
      <c r="V68" s="134"/>
      <c r="W68" s="134"/>
      <c r="X68" s="134"/>
      <c r="Y68" s="134"/>
      <c r="Z68" s="134"/>
      <c r="AA68" s="134"/>
      <c r="AB68" s="134"/>
      <c r="AC68" s="134"/>
      <c r="AD68" s="134"/>
      <c r="AE68" s="134"/>
      <c r="AF68" s="134"/>
      <c r="AG68" s="134"/>
      <c r="AH68" s="134"/>
      <c r="AI68" s="134"/>
      <c r="AJ68" s="134"/>
      <c r="AK68" s="134"/>
      <c r="AL68" s="134"/>
      <c r="AM68" s="134"/>
      <c r="AN68" s="134"/>
      <c r="AO68" s="134"/>
      <c r="AP68" s="134"/>
      <c r="AQ68" s="135"/>
      <c r="AR68" s="136"/>
      <c r="AS68" s="128"/>
      <c r="AT68" s="128"/>
      <c r="AU68" s="128"/>
    </row>
    <row r="69" customFormat="false" ht="13.2" hidden="false" customHeight="false" outlineLevel="0" collapsed="false">
      <c r="A69" s="0" t="s">
        <v>324</v>
      </c>
      <c r="B69" s="130" t="n">
        <v>0.297616666666667</v>
      </c>
      <c r="D69" s="0" t="s">
        <v>323</v>
      </c>
      <c r="E69" s="130" t="n">
        <v>0.3648</v>
      </c>
      <c r="F69" s="134"/>
      <c r="G69" s="134"/>
      <c r="H69" s="134"/>
      <c r="I69" s="134"/>
      <c r="J69" s="134"/>
      <c r="K69" s="134"/>
      <c r="L69" s="134"/>
      <c r="M69" s="134"/>
      <c r="N69" s="134"/>
      <c r="O69" s="134"/>
      <c r="P69" s="134"/>
      <c r="Q69" s="134"/>
      <c r="R69" s="134"/>
      <c r="S69" s="134"/>
      <c r="T69" s="134"/>
      <c r="U69" s="134"/>
      <c r="V69" s="134"/>
      <c r="W69" s="134"/>
      <c r="X69" s="134"/>
      <c r="Y69" s="134"/>
      <c r="Z69" s="134"/>
      <c r="AA69" s="134"/>
      <c r="AB69" s="134"/>
      <c r="AC69" s="134"/>
      <c r="AD69" s="134"/>
      <c r="AE69" s="134"/>
      <c r="AF69" s="134"/>
      <c r="AG69" s="134"/>
      <c r="AH69" s="134"/>
      <c r="AI69" s="134"/>
      <c r="AJ69" s="134"/>
      <c r="AK69" s="134"/>
      <c r="AL69" s="134"/>
      <c r="AM69" s="134"/>
      <c r="AN69" s="134"/>
      <c r="AO69" s="134"/>
      <c r="AP69" s="134"/>
      <c r="AQ69" s="135"/>
      <c r="AR69" s="120"/>
      <c r="AS69" s="128"/>
      <c r="AT69" s="128"/>
      <c r="AU69" s="128"/>
    </row>
    <row r="70" customFormat="false" ht="4.05" hidden="false" customHeight="true" outlineLevel="0" collapsed="false">
      <c r="B70" s="130"/>
      <c r="E70" s="130"/>
      <c r="F70" s="134"/>
      <c r="G70" s="134"/>
      <c r="H70" s="134"/>
      <c r="I70" s="134"/>
      <c r="J70" s="134"/>
      <c r="K70" s="134"/>
      <c r="L70" s="134"/>
      <c r="M70" s="134"/>
      <c r="N70" s="134"/>
      <c r="O70" s="134"/>
      <c r="P70" s="134"/>
      <c r="Q70" s="134"/>
      <c r="R70" s="134"/>
      <c r="S70" s="134"/>
      <c r="T70" s="134"/>
      <c r="U70" s="134"/>
      <c r="V70" s="134"/>
      <c r="W70" s="134"/>
      <c r="X70" s="134"/>
      <c r="Y70" s="134"/>
      <c r="Z70" s="134"/>
      <c r="AA70" s="134"/>
      <c r="AB70" s="134"/>
      <c r="AC70" s="134"/>
      <c r="AD70" s="134"/>
      <c r="AE70" s="134"/>
      <c r="AF70" s="134"/>
      <c r="AG70" s="134"/>
      <c r="AH70" s="134"/>
      <c r="AI70" s="134"/>
      <c r="AJ70" s="134"/>
      <c r="AK70" s="134"/>
      <c r="AL70" s="134"/>
      <c r="AM70" s="134"/>
      <c r="AN70" s="134"/>
      <c r="AO70" s="134"/>
      <c r="AP70" s="134"/>
      <c r="AQ70" s="135"/>
      <c r="AR70" s="136"/>
      <c r="AS70" s="128"/>
      <c r="AT70" s="128"/>
      <c r="AU70" s="128"/>
    </row>
    <row r="71" customFormat="false" ht="13.2" hidden="false" customHeight="false" outlineLevel="0" collapsed="false">
      <c r="A71" s="0" t="s">
        <v>326</v>
      </c>
      <c r="B71" s="130" t="n">
        <v>0.30065</v>
      </c>
      <c r="D71" s="0" t="s">
        <v>325</v>
      </c>
      <c r="E71" s="130" t="n">
        <v>0.358571428571429</v>
      </c>
      <c r="F71" s="134"/>
      <c r="G71" s="134"/>
      <c r="H71" s="134"/>
      <c r="I71" s="134"/>
      <c r="J71" s="134"/>
      <c r="K71" s="134"/>
      <c r="L71" s="134"/>
      <c r="M71" s="134"/>
      <c r="N71" s="134"/>
      <c r="O71" s="134"/>
      <c r="P71" s="134"/>
      <c r="Q71" s="134"/>
      <c r="R71" s="134"/>
      <c r="S71" s="134"/>
      <c r="T71" s="134"/>
      <c r="U71" s="134"/>
      <c r="V71" s="134"/>
      <c r="W71" s="134"/>
      <c r="X71" s="134"/>
      <c r="Y71" s="134"/>
      <c r="Z71" s="134"/>
      <c r="AA71" s="134"/>
      <c r="AB71" s="134"/>
      <c r="AC71" s="134"/>
      <c r="AD71" s="134"/>
      <c r="AE71" s="134"/>
      <c r="AF71" s="134"/>
      <c r="AG71" s="134"/>
      <c r="AH71" s="134"/>
      <c r="AI71" s="134"/>
      <c r="AJ71" s="134"/>
      <c r="AK71" s="134"/>
      <c r="AL71" s="134"/>
      <c r="AM71" s="134"/>
      <c r="AN71" s="134"/>
      <c r="AO71" s="134"/>
      <c r="AP71" s="134"/>
      <c r="AQ71" s="135"/>
      <c r="AR71" s="120"/>
      <c r="AS71" s="128"/>
      <c r="AT71" s="128"/>
      <c r="AU71" s="128"/>
    </row>
    <row r="72" customFormat="false" ht="4.05" hidden="false" customHeight="true" outlineLevel="0" collapsed="false">
      <c r="B72" s="130"/>
      <c r="E72" s="130"/>
      <c r="F72" s="134"/>
      <c r="G72" s="134"/>
      <c r="H72" s="134"/>
      <c r="I72" s="134"/>
      <c r="J72" s="134"/>
      <c r="K72" s="134"/>
      <c r="L72" s="134"/>
      <c r="M72" s="134"/>
      <c r="N72" s="134"/>
      <c r="O72" s="134"/>
      <c r="P72" s="134"/>
      <c r="Q72" s="134"/>
      <c r="R72" s="134"/>
      <c r="S72" s="134"/>
      <c r="T72" s="134"/>
      <c r="U72" s="134"/>
      <c r="V72" s="134"/>
      <c r="W72" s="134"/>
      <c r="X72" s="134"/>
      <c r="Y72" s="134"/>
      <c r="Z72" s="134"/>
      <c r="AA72" s="134"/>
      <c r="AB72" s="134"/>
      <c r="AC72" s="134"/>
      <c r="AD72" s="134"/>
      <c r="AE72" s="134"/>
      <c r="AF72" s="134"/>
      <c r="AG72" s="134"/>
      <c r="AH72" s="134"/>
      <c r="AI72" s="134"/>
      <c r="AJ72" s="134"/>
      <c r="AK72" s="134"/>
      <c r="AL72" s="134"/>
      <c r="AM72" s="134"/>
      <c r="AN72" s="134"/>
      <c r="AO72" s="134"/>
      <c r="AP72" s="134"/>
      <c r="AQ72" s="135"/>
      <c r="AR72" s="136"/>
      <c r="AS72" s="128"/>
      <c r="AT72" s="128"/>
      <c r="AU72" s="128"/>
    </row>
    <row r="73" customFormat="false" ht="13.2" hidden="false" customHeight="false" outlineLevel="0" collapsed="false">
      <c r="A73" s="0" t="s">
        <v>329</v>
      </c>
      <c r="B73" s="130" t="n">
        <v>0.359585714285714</v>
      </c>
      <c r="D73" s="0" t="s">
        <v>329</v>
      </c>
      <c r="E73" s="130" t="n">
        <v>0.359585714285714</v>
      </c>
      <c r="F73" s="134"/>
      <c r="G73" s="134"/>
      <c r="H73" s="134"/>
      <c r="I73" s="134"/>
      <c r="J73" s="134"/>
      <c r="K73" s="134"/>
      <c r="L73" s="134"/>
      <c r="M73" s="134"/>
      <c r="N73" s="134"/>
      <c r="O73" s="134"/>
      <c r="P73" s="134"/>
      <c r="Q73" s="134"/>
      <c r="R73" s="134"/>
      <c r="S73" s="134"/>
      <c r="T73" s="134"/>
      <c r="U73" s="134"/>
      <c r="V73" s="134"/>
      <c r="W73" s="134"/>
      <c r="X73" s="134"/>
      <c r="Y73" s="134"/>
      <c r="Z73" s="134"/>
      <c r="AA73" s="134"/>
      <c r="AB73" s="134"/>
      <c r="AC73" s="134"/>
      <c r="AD73" s="134"/>
      <c r="AE73" s="134"/>
      <c r="AF73" s="134"/>
      <c r="AG73" s="134"/>
      <c r="AH73" s="134"/>
      <c r="AI73" s="134"/>
      <c r="AJ73" s="134"/>
      <c r="AK73" s="134"/>
      <c r="AL73" s="134"/>
      <c r="AM73" s="134"/>
      <c r="AN73" s="134"/>
      <c r="AO73" s="134"/>
      <c r="AP73" s="134"/>
      <c r="AQ73" s="135"/>
      <c r="AR73" s="120"/>
      <c r="AS73" s="128"/>
      <c r="AT73" s="128"/>
      <c r="AU73" s="128"/>
    </row>
    <row r="74" customFormat="false" ht="4.05" hidden="false" customHeight="true" outlineLevel="0" collapsed="false">
      <c r="B74" s="130"/>
      <c r="E74" s="130"/>
      <c r="F74" s="134"/>
      <c r="G74" s="134"/>
      <c r="H74" s="134"/>
      <c r="I74" s="134"/>
      <c r="J74" s="134"/>
      <c r="K74" s="134"/>
      <c r="L74" s="134"/>
      <c r="M74" s="134"/>
      <c r="N74" s="134"/>
      <c r="O74" s="134"/>
      <c r="P74" s="134"/>
      <c r="Q74" s="134"/>
      <c r="R74" s="134"/>
      <c r="S74" s="134"/>
      <c r="T74" s="134"/>
      <c r="U74" s="134"/>
      <c r="V74" s="134"/>
      <c r="W74" s="134"/>
      <c r="X74" s="134"/>
      <c r="Y74" s="134"/>
      <c r="Z74" s="134"/>
      <c r="AA74" s="134"/>
      <c r="AB74" s="134"/>
      <c r="AC74" s="134"/>
      <c r="AD74" s="134"/>
      <c r="AE74" s="134"/>
      <c r="AF74" s="134"/>
      <c r="AG74" s="134"/>
      <c r="AH74" s="134"/>
      <c r="AI74" s="134"/>
      <c r="AJ74" s="134"/>
      <c r="AK74" s="134"/>
      <c r="AL74" s="134"/>
      <c r="AM74" s="134"/>
      <c r="AN74" s="134"/>
      <c r="AO74" s="134"/>
      <c r="AP74" s="134"/>
      <c r="AQ74" s="135"/>
      <c r="AR74" s="136"/>
      <c r="AS74" s="128"/>
      <c r="AT74" s="128"/>
      <c r="AU74" s="128"/>
    </row>
    <row r="75" customFormat="false" ht="13.2" hidden="false" customHeight="false" outlineLevel="0" collapsed="false">
      <c r="A75" s="0" t="s">
        <v>330</v>
      </c>
      <c r="B75" s="130" t="n">
        <v>0.359085714285714</v>
      </c>
      <c r="D75" s="0" t="s">
        <v>330</v>
      </c>
      <c r="E75" s="130" t="n">
        <v>0.359085714285714</v>
      </c>
      <c r="F75" s="134"/>
      <c r="G75" s="134"/>
      <c r="H75" s="134"/>
      <c r="I75" s="134"/>
      <c r="J75" s="134"/>
      <c r="K75" s="134"/>
      <c r="L75" s="134"/>
      <c r="M75" s="134"/>
      <c r="N75" s="134"/>
      <c r="O75" s="134"/>
      <c r="P75" s="134"/>
      <c r="Q75" s="134"/>
      <c r="R75" s="134"/>
      <c r="S75" s="134"/>
      <c r="T75" s="134"/>
      <c r="U75" s="134"/>
      <c r="V75" s="134"/>
      <c r="W75" s="134"/>
      <c r="X75" s="134"/>
      <c r="Y75" s="134"/>
      <c r="Z75" s="134"/>
      <c r="AA75" s="134"/>
      <c r="AB75" s="134"/>
      <c r="AC75" s="134"/>
      <c r="AD75" s="134"/>
      <c r="AE75" s="134"/>
      <c r="AF75" s="134"/>
      <c r="AG75" s="134"/>
      <c r="AH75" s="134"/>
      <c r="AI75" s="134"/>
      <c r="AJ75" s="134"/>
      <c r="AK75" s="134"/>
      <c r="AL75" s="134"/>
      <c r="AM75" s="134"/>
      <c r="AN75" s="134"/>
      <c r="AO75" s="134"/>
      <c r="AP75" s="134"/>
      <c r="AQ75" s="135"/>
      <c r="AR75" s="120"/>
      <c r="AS75" s="128"/>
      <c r="AT75" s="128"/>
      <c r="AU75" s="128"/>
    </row>
    <row r="76" customFormat="false" ht="4.05" hidden="false" customHeight="true" outlineLevel="0" collapsed="false">
      <c r="B76" s="130"/>
      <c r="E76" s="130"/>
      <c r="F76" s="134"/>
      <c r="G76" s="134"/>
      <c r="H76" s="134"/>
      <c r="I76" s="134"/>
      <c r="J76" s="134"/>
      <c r="K76" s="134"/>
      <c r="L76" s="134"/>
      <c r="M76" s="134"/>
      <c r="N76" s="134"/>
      <c r="O76" s="134"/>
      <c r="P76" s="134"/>
      <c r="Q76" s="134"/>
      <c r="R76" s="134"/>
      <c r="S76" s="134"/>
      <c r="T76" s="134"/>
      <c r="U76" s="134"/>
      <c r="V76" s="134"/>
      <c r="W76" s="134"/>
      <c r="X76" s="134"/>
      <c r="Y76" s="134"/>
      <c r="Z76" s="134"/>
      <c r="AA76" s="134"/>
      <c r="AB76" s="134"/>
      <c r="AC76" s="134"/>
      <c r="AD76" s="134"/>
      <c r="AE76" s="134"/>
      <c r="AF76" s="134"/>
      <c r="AG76" s="134"/>
      <c r="AH76" s="134"/>
      <c r="AI76" s="134"/>
      <c r="AJ76" s="134"/>
      <c r="AK76" s="134"/>
      <c r="AL76" s="134"/>
      <c r="AM76" s="134"/>
      <c r="AN76" s="134"/>
      <c r="AO76" s="134"/>
      <c r="AP76" s="134"/>
      <c r="AQ76" s="135"/>
      <c r="AR76" s="136"/>
      <c r="AS76" s="128"/>
      <c r="AT76" s="128"/>
      <c r="AU76" s="128"/>
    </row>
    <row r="77" customFormat="false" ht="13.2" hidden="false" customHeight="false" outlineLevel="0" collapsed="false">
      <c r="A77" s="0" t="s">
        <v>331</v>
      </c>
      <c r="B77" s="130" t="n">
        <v>0.366057142857143</v>
      </c>
      <c r="D77" s="0" t="s">
        <v>331</v>
      </c>
      <c r="E77" s="130" t="n">
        <v>0.366057142857143</v>
      </c>
      <c r="F77" s="134"/>
      <c r="G77" s="134"/>
      <c r="H77" s="134"/>
      <c r="I77" s="134"/>
      <c r="J77" s="134"/>
      <c r="K77" s="134"/>
      <c r="L77" s="134"/>
      <c r="M77" s="134"/>
      <c r="N77" s="134"/>
      <c r="O77" s="134"/>
      <c r="P77" s="134"/>
      <c r="Q77" s="134"/>
      <c r="R77" s="134"/>
      <c r="S77" s="134"/>
      <c r="T77" s="134"/>
      <c r="U77" s="134"/>
      <c r="V77" s="134"/>
      <c r="W77" s="134"/>
      <c r="X77" s="134"/>
      <c r="Y77" s="134"/>
      <c r="Z77" s="134"/>
      <c r="AA77" s="134"/>
      <c r="AB77" s="134"/>
      <c r="AC77" s="134"/>
      <c r="AD77" s="134"/>
      <c r="AE77" s="134"/>
      <c r="AF77" s="134"/>
      <c r="AG77" s="134"/>
      <c r="AH77" s="134"/>
      <c r="AI77" s="134"/>
      <c r="AJ77" s="134"/>
      <c r="AK77" s="134"/>
      <c r="AL77" s="134"/>
      <c r="AM77" s="134"/>
      <c r="AN77" s="134"/>
      <c r="AO77" s="134"/>
      <c r="AP77" s="134"/>
      <c r="AQ77" s="135"/>
      <c r="AR77" s="120"/>
      <c r="AS77" s="128"/>
      <c r="AT77" s="128"/>
      <c r="AU77" s="128"/>
    </row>
    <row r="78" customFormat="false" ht="4.05" hidden="false" customHeight="true" outlineLevel="0" collapsed="false">
      <c r="B78" s="130"/>
      <c r="E78" s="130"/>
      <c r="F78" s="134"/>
      <c r="G78" s="134"/>
      <c r="H78" s="134"/>
      <c r="I78" s="134"/>
      <c r="J78" s="134"/>
      <c r="K78" s="134"/>
      <c r="L78" s="134"/>
      <c r="M78" s="134"/>
      <c r="N78" s="134"/>
      <c r="O78" s="134"/>
      <c r="P78" s="134"/>
      <c r="Q78" s="134"/>
      <c r="R78" s="134"/>
      <c r="S78" s="134"/>
      <c r="T78" s="134"/>
      <c r="U78" s="134"/>
      <c r="V78" s="134"/>
      <c r="W78" s="134"/>
      <c r="X78" s="134"/>
      <c r="Y78" s="134"/>
      <c r="Z78" s="134"/>
      <c r="AA78" s="134"/>
      <c r="AB78" s="134"/>
      <c r="AC78" s="134"/>
      <c r="AD78" s="134"/>
      <c r="AE78" s="134"/>
      <c r="AF78" s="134"/>
      <c r="AG78" s="134"/>
      <c r="AH78" s="134"/>
      <c r="AI78" s="134"/>
      <c r="AJ78" s="134"/>
      <c r="AK78" s="134"/>
      <c r="AL78" s="134"/>
      <c r="AM78" s="134"/>
      <c r="AN78" s="134"/>
      <c r="AO78" s="134"/>
      <c r="AP78" s="134"/>
      <c r="AQ78" s="135"/>
      <c r="AR78" s="136"/>
      <c r="AS78" s="128"/>
      <c r="AT78" s="128"/>
      <c r="AU78" s="128"/>
    </row>
    <row r="79" customFormat="false" ht="13.2" hidden="false" customHeight="false" outlineLevel="0" collapsed="false">
      <c r="A79" s="0" t="s">
        <v>332</v>
      </c>
      <c r="B79" s="130" t="n">
        <v>0.4418</v>
      </c>
      <c r="D79" s="0" t="s">
        <v>332</v>
      </c>
      <c r="E79" s="130" t="n">
        <v>0.4418</v>
      </c>
      <c r="F79" s="134"/>
      <c r="G79" s="134"/>
      <c r="H79" s="134"/>
      <c r="I79" s="134"/>
      <c r="J79" s="134"/>
      <c r="K79" s="134"/>
      <c r="L79" s="134"/>
      <c r="M79" s="134"/>
      <c r="N79" s="134"/>
      <c r="O79" s="134"/>
      <c r="P79" s="134"/>
      <c r="Q79" s="134"/>
      <c r="R79" s="134"/>
      <c r="S79" s="134"/>
      <c r="T79" s="134"/>
      <c r="U79" s="134"/>
      <c r="V79" s="134"/>
      <c r="W79" s="134"/>
      <c r="X79" s="134"/>
      <c r="Y79" s="134"/>
      <c r="Z79" s="134"/>
      <c r="AA79" s="134"/>
      <c r="AB79" s="134"/>
      <c r="AC79" s="134"/>
      <c r="AD79" s="134"/>
      <c r="AE79" s="134"/>
      <c r="AF79" s="134"/>
      <c r="AG79" s="134"/>
      <c r="AH79" s="134"/>
      <c r="AI79" s="134"/>
      <c r="AJ79" s="134"/>
      <c r="AK79" s="134"/>
      <c r="AL79" s="134"/>
      <c r="AM79" s="134"/>
      <c r="AN79" s="134"/>
      <c r="AO79" s="134"/>
      <c r="AP79" s="134"/>
      <c r="AQ79" s="135"/>
      <c r="AR79" s="120"/>
      <c r="AS79" s="128"/>
      <c r="AT79" s="128"/>
      <c r="AU79" s="128"/>
    </row>
    <row r="80" customFormat="false" ht="4.05" hidden="false" customHeight="true" outlineLevel="0" collapsed="false">
      <c r="B80" s="130"/>
      <c r="E80" s="130"/>
      <c r="F80" s="134"/>
      <c r="G80" s="134"/>
      <c r="H80" s="134"/>
      <c r="I80" s="134"/>
      <c r="J80" s="134"/>
      <c r="K80" s="134"/>
      <c r="L80" s="134"/>
      <c r="M80" s="134"/>
      <c r="N80" s="134"/>
      <c r="O80" s="134"/>
      <c r="P80" s="134"/>
      <c r="Q80" s="134"/>
      <c r="R80" s="134"/>
      <c r="S80" s="134"/>
      <c r="T80" s="134"/>
      <c r="U80" s="134"/>
      <c r="V80" s="134"/>
      <c r="W80" s="134"/>
      <c r="X80" s="134"/>
      <c r="Y80" s="134"/>
      <c r="Z80" s="134"/>
      <c r="AA80" s="134"/>
      <c r="AB80" s="134"/>
      <c r="AC80" s="134"/>
      <c r="AD80" s="134"/>
      <c r="AE80" s="134"/>
      <c r="AF80" s="134"/>
      <c r="AG80" s="134"/>
      <c r="AH80" s="134"/>
      <c r="AI80" s="134"/>
      <c r="AJ80" s="134"/>
      <c r="AK80" s="134"/>
      <c r="AL80" s="134"/>
      <c r="AM80" s="134"/>
      <c r="AN80" s="134"/>
      <c r="AO80" s="134"/>
      <c r="AP80" s="134"/>
      <c r="AQ80" s="135"/>
      <c r="AR80" s="136"/>
      <c r="AS80" s="128"/>
      <c r="AT80" s="128"/>
      <c r="AU80" s="128"/>
    </row>
    <row r="81" customFormat="false" ht="13.2" hidden="false" customHeight="false" outlineLevel="0" collapsed="false">
      <c r="A81" s="0" t="s">
        <v>290</v>
      </c>
      <c r="B81" s="130" t="n">
        <v>0.428257142857143</v>
      </c>
      <c r="D81" s="0" t="s">
        <v>290</v>
      </c>
      <c r="E81" s="130" t="n">
        <v>0.428257142857143</v>
      </c>
      <c r="F81" s="134"/>
      <c r="G81" s="134"/>
      <c r="H81" s="134"/>
      <c r="I81" s="134"/>
      <c r="J81" s="134"/>
      <c r="K81" s="134"/>
      <c r="L81" s="134"/>
      <c r="M81" s="134"/>
      <c r="N81" s="134"/>
      <c r="O81" s="134"/>
      <c r="P81" s="134"/>
      <c r="Q81" s="134"/>
      <c r="R81" s="134"/>
      <c r="S81" s="134"/>
      <c r="T81" s="134"/>
      <c r="U81" s="134"/>
      <c r="V81" s="134"/>
      <c r="W81" s="134"/>
      <c r="X81" s="134"/>
      <c r="Y81" s="134"/>
      <c r="Z81" s="134"/>
      <c r="AA81" s="134"/>
      <c r="AB81" s="134"/>
      <c r="AC81" s="134"/>
      <c r="AD81" s="134"/>
      <c r="AE81" s="134"/>
      <c r="AF81" s="134"/>
      <c r="AG81" s="134"/>
      <c r="AH81" s="134"/>
      <c r="AI81" s="134"/>
      <c r="AJ81" s="134"/>
      <c r="AK81" s="134"/>
      <c r="AL81" s="134"/>
      <c r="AM81" s="134"/>
      <c r="AN81" s="134"/>
      <c r="AO81" s="134"/>
      <c r="AP81" s="134"/>
      <c r="AQ81" s="135"/>
      <c r="AR81" s="120"/>
      <c r="AS81" s="128"/>
      <c r="AT81" s="128"/>
      <c r="AU81" s="128"/>
    </row>
    <row r="82" customFormat="false" ht="4.05" hidden="false" customHeight="true" outlineLevel="0" collapsed="false">
      <c r="B82" s="130"/>
      <c r="E82" s="130"/>
      <c r="F82" s="134"/>
      <c r="G82" s="134"/>
      <c r="H82" s="134"/>
      <c r="I82" s="134"/>
      <c r="J82" s="134"/>
      <c r="K82" s="134"/>
      <c r="L82" s="134"/>
      <c r="M82" s="134"/>
      <c r="N82" s="134"/>
      <c r="O82" s="134"/>
      <c r="P82" s="134"/>
      <c r="Q82" s="134"/>
      <c r="R82" s="134"/>
      <c r="S82" s="134"/>
      <c r="T82" s="134"/>
      <c r="U82" s="134"/>
      <c r="V82" s="134"/>
      <c r="W82" s="134"/>
      <c r="X82" s="134"/>
      <c r="Y82" s="134"/>
      <c r="Z82" s="134"/>
      <c r="AA82" s="134"/>
      <c r="AB82" s="134"/>
      <c r="AC82" s="134"/>
      <c r="AD82" s="134"/>
      <c r="AE82" s="134"/>
      <c r="AF82" s="134"/>
      <c r="AG82" s="134"/>
      <c r="AH82" s="134"/>
      <c r="AI82" s="134"/>
      <c r="AJ82" s="134"/>
      <c r="AK82" s="134"/>
      <c r="AL82" s="134"/>
      <c r="AM82" s="134"/>
      <c r="AN82" s="134"/>
      <c r="AO82" s="134"/>
      <c r="AP82" s="134"/>
      <c r="AQ82" s="136"/>
      <c r="AR82" s="136"/>
      <c r="AS82" s="128"/>
      <c r="AT82" s="128"/>
      <c r="AU82" s="128"/>
    </row>
    <row r="83" customFormat="false" ht="13.2" hidden="false" customHeight="false" outlineLevel="0" collapsed="false">
      <c r="A83" s="0" t="s">
        <v>333</v>
      </c>
      <c r="B83" s="130" t="n">
        <v>0.463092857142857</v>
      </c>
      <c r="D83" s="0" t="s">
        <v>333</v>
      </c>
      <c r="E83" s="130" t="n">
        <v>0.463092857142857</v>
      </c>
      <c r="F83" s="134"/>
      <c r="G83" s="134"/>
      <c r="H83" s="134"/>
      <c r="I83" s="134"/>
      <c r="J83" s="134"/>
      <c r="K83" s="134"/>
      <c r="L83" s="134"/>
      <c r="M83" s="134"/>
      <c r="N83" s="134"/>
      <c r="O83" s="134"/>
      <c r="P83" s="134"/>
      <c r="Q83" s="134"/>
      <c r="R83" s="134"/>
      <c r="S83" s="134"/>
      <c r="T83" s="134"/>
      <c r="U83" s="134"/>
      <c r="V83" s="134"/>
      <c r="W83" s="134"/>
      <c r="X83" s="134"/>
      <c r="Y83" s="134"/>
      <c r="Z83" s="134"/>
      <c r="AA83" s="134"/>
      <c r="AB83" s="134"/>
      <c r="AC83" s="134"/>
      <c r="AD83" s="134"/>
      <c r="AE83" s="134"/>
      <c r="AF83" s="134"/>
      <c r="AG83" s="134"/>
      <c r="AH83" s="134"/>
      <c r="AI83" s="134"/>
      <c r="AJ83" s="134"/>
      <c r="AK83" s="134"/>
      <c r="AL83" s="134"/>
      <c r="AM83" s="134"/>
      <c r="AN83" s="134"/>
      <c r="AO83" s="134"/>
      <c r="AP83" s="134"/>
      <c r="AQ83" s="135"/>
      <c r="AR83" s="120"/>
      <c r="AS83" s="128"/>
      <c r="AT83" s="128"/>
      <c r="AU83" s="128"/>
    </row>
    <row r="84" customFormat="false" ht="4.05" hidden="false" customHeight="true" outlineLevel="0" collapsed="false">
      <c r="B84" s="130"/>
      <c r="E84" s="130"/>
      <c r="F84" s="134"/>
      <c r="G84" s="134"/>
      <c r="H84" s="134"/>
      <c r="I84" s="134"/>
      <c r="J84" s="134"/>
      <c r="K84" s="134"/>
      <c r="L84" s="134"/>
      <c r="M84" s="134"/>
      <c r="N84" s="134"/>
      <c r="O84" s="134"/>
      <c r="P84" s="134"/>
      <c r="Q84" s="134"/>
      <c r="R84" s="134"/>
      <c r="S84" s="134"/>
      <c r="T84" s="134"/>
      <c r="U84" s="134"/>
      <c r="V84" s="134"/>
      <c r="W84" s="134"/>
      <c r="X84" s="134"/>
      <c r="Y84" s="134"/>
      <c r="Z84" s="134"/>
      <c r="AA84" s="134"/>
      <c r="AB84" s="134"/>
      <c r="AC84" s="134"/>
      <c r="AD84" s="134"/>
      <c r="AE84" s="134"/>
      <c r="AF84" s="134"/>
      <c r="AG84" s="134"/>
      <c r="AH84" s="134"/>
      <c r="AI84" s="134"/>
      <c r="AJ84" s="134"/>
      <c r="AK84" s="134"/>
      <c r="AL84" s="134"/>
      <c r="AM84" s="134"/>
      <c r="AN84" s="134"/>
      <c r="AO84" s="134"/>
      <c r="AP84" s="134"/>
      <c r="AQ84" s="135"/>
      <c r="AR84" s="136"/>
      <c r="AS84" s="128"/>
      <c r="AT84" s="128"/>
      <c r="AU84" s="128"/>
    </row>
    <row r="85" customFormat="false" ht="13.2" hidden="false" customHeight="false" outlineLevel="0" collapsed="false">
      <c r="A85" s="0" t="s">
        <v>334</v>
      </c>
      <c r="B85" s="130" t="n">
        <v>0.3321</v>
      </c>
      <c r="D85" s="0" t="s">
        <v>335</v>
      </c>
      <c r="E85" s="130" t="n">
        <v>0.424742857142857</v>
      </c>
      <c r="F85" s="134"/>
      <c r="G85" s="134"/>
      <c r="H85" s="134"/>
      <c r="I85" s="134"/>
      <c r="J85" s="134"/>
      <c r="K85" s="134"/>
      <c r="L85" s="134"/>
      <c r="M85" s="134"/>
      <c r="N85" s="134"/>
      <c r="O85" s="134"/>
      <c r="P85" s="134"/>
      <c r="Q85" s="134"/>
      <c r="R85" s="134"/>
      <c r="S85" s="134"/>
      <c r="T85" s="134"/>
      <c r="U85" s="134"/>
      <c r="V85" s="134"/>
      <c r="W85" s="134"/>
      <c r="X85" s="134"/>
      <c r="Y85" s="134"/>
      <c r="Z85" s="134"/>
      <c r="AA85" s="134"/>
      <c r="AB85" s="134"/>
      <c r="AC85" s="134"/>
      <c r="AD85" s="134"/>
      <c r="AE85" s="134"/>
      <c r="AF85" s="134"/>
      <c r="AG85" s="134"/>
      <c r="AH85" s="134"/>
      <c r="AI85" s="134"/>
      <c r="AJ85" s="134"/>
      <c r="AK85" s="134"/>
      <c r="AL85" s="134"/>
      <c r="AM85" s="134"/>
      <c r="AN85" s="134"/>
      <c r="AO85" s="134"/>
      <c r="AP85" s="134"/>
      <c r="AQ85" s="135"/>
      <c r="AR85" s="136"/>
      <c r="AS85" s="128"/>
      <c r="AT85" s="128"/>
      <c r="AU85" s="128"/>
    </row>
    <row r="86" customFormat="false" ht="4.05" hidden="false" customHeight="true" outlineLevel="0" collapsed="false">
      <c r="B86" s="130"/>
      <c r="E86" s="130"/>
      <c r="F86" s="134"/>
      <c r="G86" s="134"/>
      <c r="H86" s="134"/>
      <c r="I86" s="134"/>
      <c r="J86" s="134"/>
      <c r="K86" s="134"/>
      <c r="L86" s="134"/>
      <c r="M86" s="134"/>
      <c r="N86" s="134"/>
      <c r="O86" s="134"/>
      <c r="P86" s="134"/>
      <c r="Q86" s="134"/>
      <c r="R86" s="134"/>
      <c r="S86" s="134"/>
      <c r="T86" s="134"/>
      <c r="U86" s="134"/>
      <c r="V86" s="134"/>
      <c r="W86" s="134"/>
      <c r="X86" s="134"/>
      <c r="Y86" s="134"/>
      <c r="Z86" s="134"/>
      <c r="AA86" s="134"/>
      <c r="AB86" s="134"/>
      <c r="AC86" s="134"/>
      <c r="AD86" s="134"/>
      <c r="AE86" s="134"/>
      <c r="AF86" s="134"/>
      <c r="AG86" s="134"/>
      <c r="AH86" s="134"/>
      <c r="AI86" s="134"/>
      <c r="AJ86" s="134"/>
      <c r="AK86" s="134"/>
      <c r="AL86" s="134"/>
      <c r="AM86" s="134"/>
      <c r="AN86" s="134"/>
      <c r="AO86" s="134"/>
      <c r="AP86" s="134"/>
      <c r="AQ86" s="136"/>
      <c r="AR86" s="136"/>
      <c r="AS86" s="128"/>
      <c r="AT86" s="128"/>
      <c r="AU86" s="128"/>
    </row>
    <row r="87" customFormat="false" ht="13.2" hidden="false" customHeight="false" outlineLevel="0" collapsed="false">
      <c r="A87" s="0" t="s">
        <v>335</v>
      </c>
      <c r="B87" s="130" t="n">
        <v>0.424742857142857</v>
      </c>
      <c r="D87" s="0" t="s">
        <v>334</v>
      </c>
      <c r="E87" s="130" t="n">
        <v>0.3321</v>
      </c>
      <c r="F87" s="134"/>
      <c r="G87" s="134"/>
      <c r="H87" s="134"/>
      <c r="I87" s="134"/>
      <c r="J87" s="134"/>
      <c r="K87" s="134"/>
      <c r="L87" s="134"/>
      <c r="M87" s="134"/>
      <c r="N87" s="134"/>
      <c r="O87" s="134"/>
      <c r="P87" s="134"/>
      <c r="Q87" s="134"/>
      <c r="R87" s="134"/>
      <c r="S87" s="134"/>
      <c r="T87" s="134"/>
      <c r="U87" s="134"/>
      <c r="V87" s="134"/>
      <c r="W87" s="134"/>
      <c r="X87" s="134"/>
      <c r="Y87" s="134"/>
      <c r="Z87" s="134"/>
      <c r="AA87" s="134"/>
      <c r="AB87" s="134"/>
      <c r="AC87" s="134"/>
      <c r="AD87" s="134"/>
      <c r="AE87" s="134"/>
      <c r="AF87" s="134"/>
      <c r="AG87" s="134"/>
      <c r="AH87" s="134"/>
      <c r="AI87" s="134"/>
      <c r="AJ87" s="134"/>
      <c r="AK87" s="134"/>
      <c r="AL87" s="134"/>
      <c r="AM87" s="134"/>
      <c r="AN87" s="134"/>
      <c r="AO87" s="134"/>
      <c r="AP87" s="134"/>
      <c r="AQ87" s="136"/>
      <c r="AR87" s="136"/>
      <c r="AS87" s="128"/>
      <c r="AT87" s="128"/>
      <c r="AU87" s="128"/>
    </row>
    <row r="88" customFormat="false" ht="4.05" hidden="false" customHeight="true" outlineLevel="0" collapsed="false">
      <c r="B88" s="130"/>
      <c r="E88" s="130"/>
      <c r="F88" s="134"/>
      <c r="G88" s="134"/>
      <c r="H88" s="134"/>
      <c r="I88" s="134"/>
      <c r="J88" s="134"/>
      <c r="K88" s="134"/>
      <c r="L88" s="134"/>
      <c r="M88" s="134"/>
      <c r="N88" s="134"/>
      <c r="O88" s="134"/>
      <c r="P88" s="134"/>
      <c r="Q88" s="134"/>
      <c r="R88" s="134"/>
      <c r="S88" s="134"/>
      <c r="T88" s="134"/>
      <c r="U88" s="134"/>
      <c r="V88" s="134"/>
      <c r="W88" s="134"/>
      <c r="X88" s="134"/>
      <c r="Y88" s="134"/>
      <c r="Z88" s="134"/>
      <c r="AA88" s="134"/>
      <c r="AB88" s="134"/>
      <c r="AC88" s="134"/>
      <c r="AD88" s="134"/>
      <c r="AE88" s="134"/>
      <c r="AF88" s="134"/>
      <c r="AG88" s="134"/>
      <c r="AH88" s="134"/>
      <c r="AI88" s="134"/>
      <c r="AJ88" s="134"/>
      <c r="AK88" s="134"/>
      <c r="AL88" s="134"/>
      <c r="AM88" s="134"/>
      <c r="AN88" s="134"/>
      <c r="AO88" s="134"/>
      <c r="AP88" s="134"/>
      <c r="AQ88" s="136"/>
      <c r="AR88" s="136"/>
      <c r="AS88" s="128"/>
      <c r="AT88" s="128"/>
      <c r="AU88" s="128"/>
    </row>
    <row r="89" customFormat="false" ht="13.2" hidden="false" customHeight="false" outlineLevel="0" collapsed="false">
      <c r="A89" s="0" t="s">
        <v>336</v>
      </c>
      <c r="B89" s="130" t="n">
        <v>0.558892857142857</v>
      </c>
      <c r="D89" s="0" t="s">
        <v>337</v>
      </c>
      <c r="E89" s="130" t="n">
        <v>0.60945</v>
      </c>
      <c r="F89" s="134"/>
      <c r="G89" s="134"/>
      <c r="H89" s="134"/>
      <c r="I89" s="134"/>
      <c r="J89" s="134"/>
      <c r="K89" s="134"/>
      <c r="L89" s="134"/>
      <c r="M89" s="134"/>
      <c r="N89" s="134"/>
      <c r="O89" s="134"/>
      <c r="P89" s="134"/>
      <c r="Q89" s="134"/>
      <c r="R89" s="134"/>
      <c r="S89" s="134"/>
      <c r="T89" s="134"/>
      <c r="U89" s="134"/>
      <c r="V89" s="134"/>
      <c r="W89" s="134"/>
      <c r="X89" s="134"/>
      <c r="Y89" s="134"/>
      <c r="Z89" s="134"/>
      <c r="AA89" s="134"/>
      <c r="AB89" s="134"/>
      <c r="AC89" s="134"/>
      <c r="AD89" s="134"/>
      <c r="AE89" s="134"/>
      <c r="AF89" s="134"/>
      <c r="AG89" s="134"/>
      <c r="AH89" s="134"/>
      <c r="AI89" s="134"/>
      <c r="AJ89" s="134"/>
      <c r="AK89" s="134"/>
      <c r="AL89" s="134"/>
      <c r="AM89" s="134"/>
      <c r="AN89" s="134"/>
      <c r="AO89" s="134"/>
      <c r="AP89" s="134"/>
      <c r="AQ89" s="136"/>
      <c r="AR89" s="136"/>
      <c r="AS89" s="128"/>
      <c r="AT89" s="128"/>
      <c r="AU89" s="128"/>
    </row>
    <row r="90" customFormat="false" ht="4.05" hidden="false" customHeight="true" outlineLevel="0" collapsed="false">
      <c r="B90" s="130"/>
      <c r="E90" s="130"/>
      <c r="F90" s="134"/>
      <c r="G90" s="134"/>
      <c r="H90" s="134"/>
      <c r="I90" s="134"/>
      <c r="J90" s="134"/>
      <c r="K90" s="134"/>
      <c r="L90" s="134"/>
      <c r="M90" s="134"/>
      <c r="N90" s="134"/>
      <c r="O90" s="134"/>
      <c r="P90" s="134"/>
      <c r="Q90" s="134"/>
      <c r="R90" s="134"/>
      <c r="S90" s="134"/>
      <c r="T90" s="134"/>
      <c r="U90" s="134"/>
      <c r="V90" s="134"/>
      <c r="W90" s="134"/>
      <c r="X90" s="134"/>
      <c r="Y90" s="134"/>
      <c r="Z90" s="134"/>
      <c r="AA90" s="134"/>
      <c r="AB90" s="134"/>
      <c r="AC90" s="134"/>
      <c r="AD90" s="134"/>
      <c r="AE90" s="134"/>
      <c r="AF90" s="134"/>
      <c r="AG90" s="134"/>
      <c r="AH90" s="134"/>
      <c r="AI90" s="134"/>
      <c r="AJ90" s="134"/>
      <c r="AK90" s="134"/>
      <c r="AL90" s="134"/>
      <c r="AM90" s="134"/>
      <c r="AN90" s="134"/>
      <c r="AO90" s="134"/>
      <c r="AP90" s="134"/>
      <c r="AQ90" s="136"/>
      <c r="AR90" s="136"/>
      <c r="AS90" s="128"/>
      <c r="AT90" s="128"/>
      <c r="AU90" s="128"/>
    </row>
    <row r="91" customFormat="false" ht="13.2" hidden="false" customHeight="false" outlineLevel="0" collapsed="false">
      <c r="A91" s="0" t="s">
        <v>338</v>
      </c>
      <c r="B91" s="130" t="n">
        <v>0.5293</v>
      </c>
      <c r="D91" s="0" t="s">
        <v>336</v>
      </c>
      <c r="E91" s="130" t="n">
        <v>0.558892857142857</v>
      </c>
      <c r="F91" s="128"/>
      <c r="G91" s="128"/>
      <c r="H91" s="128"/>
      <c r="I91" s="128"/>
      <c r="J91" s="128"/>
      <c r="K91" s="128"/>
      <c r="L91" s="128"/>
      <c r="M91" s="128"/>
      <c r="N91" s="128"/>
      <c r="O91" s="128"/>
      <c r="P91" s="128"/>
      <c r="Q91" s="128"/>
      <c r="R91" s="128"/>
      <c r="S91" s="128"/>
      <c r="T91" s="128"/>
      <c r="U91" s="128"/>
      <c r="V91" s="128"/>
      <c r="W91" s="128"/>
      <c r="X91" s="128"/>
      <c r="Y91" s="128"/>
      <c r="Z91" s="128"/>
      <c r="AA91" s="128"/>
      <c r="AB91" s="128"/>
      <c r="AC91" s="128"/>
      <c r="AD91" s="128"/>
      <c r="AE91" s="128"/>
      <c r="AF91" s="128"/>
      <c r="AG91" s="128"/>
      <c r="AH91" s="128"/>
      <c r="AI91" s="128"/>
      <c r="AJ91" s="128"/>
      <c r="AK91" s="128"/>
      <c r="AL91" s="128"/>
      <c r="AM91" s="128"/>
      <c r="AN91" s="128"/>
      <c r="AO91" s="128"/>
      <c r="AP91" s="128"/>
      <c r="AQ91" s="128"/>
      <c r="AR91" s="128"/>
      <c r="AS91" s="128"/>
      <c r="AT91" s="128"/>
      <c r="AU91" s="128"/>
    </row>
    <row r="92" customFormat="false" ht="4.05" hidden="false" customHeight="true" outlineLevel="0" collapsed="false">
      <c r="B92" s="130"/>
      <c r="E92" s="130"/>
      <c r="F92" s="128"/>
      <c r="G92" s="128"/>
      <c r="H92" s="128"/>
      <c r="I92" s="128"/>
      <c r="J92" s="128"/>
      <c r="K92" s="128"/>
      <c r="L92" s="128"/>
      <c r="M92" s="128"/>
      <c r="N92" s="128"/>
      <c r="O92" s="128"/>
      <c r="P92" s="128"/>
      <c r="Q92" s="128"/>
      <c r="R92" s="128"/>
      <c r="S92" s="128"/>
      <c r="T92" s="128"/>
      <c r="U92" s="128"/>
      <c r="V92" s="128"/>
      <c r="W92" s="128"/>
      <c r="X92" s="128"/>
      <c r="Y92" s="128"/>
      <c r="Z92" s="128"/>
      <c r="AA92" s="128"/>
      <c r="AB92" s="128"/>
      <c r="AC92" s="128"/>
      <c r="AD92" s="128"/>
      <c r="AE92" s="128"/>
      <c r="AF92" s="128"/>
      <c r="AG92" s="128"/>
      <c r="AH92" s="128"/>
      <c r="AI92" s="128"/>
      <c r="AJ92" s="128"/>
      <c r="AK92" s="128"/>
      <c r="AL92" s="128"/>
      <c r="AM92" s="128"/>
      <c r="AN92" s="128"/>
      <c r="AO92" s="128"/>
      <c r="AP92" s="128"/>
      <c r="AQ92" s="128"/>
      <c r="AR92" s="128"/>
      <c r="AS92" s="128"/>
      <c r="AT92" s="128"/>
      <c r="AU92" s="128"/>
    </row>
    <row r="93" customFormat="false" ht="13.2" hidden="false" customHeight="false" outlineLevel="0" collapsed="false">
      <c r="A93" s="0" t="s">
        <v>337</v>
      </c>
      <c r="B93" s="130" t="n">
        <v>0.60945</v>
      </c>
      <c r="D93" s="0" t="s">
        <v>338</v>
      </c>
      <c r="E93" s="130" t="n">
        <v>0.5293</v>
      </c>
    </row>
    <row r="94" customFormat="false" ht="4.05" hidden="false" customHeight="true" outlineLevel="0" collapsed="false">
      <c r="B94" s="130"/>
      <c r="E94" s="130"/>
    </row>
    <row r="95" customFormat="false" ht="13.2" hidden="false" customHeight="false" outlineLevel="0" collapsed="false">
      <c r="A95" s="0" t="s">
        <v>339</v>
      </c>
      <c r="B95" s="130" t="n">
        <v>0.517064285714286</v>
      </c>
      <c r="D95" s="0" t="s">
        <v>339</v>
      </c>
      <c r="E95" s="130" t="n">
        <v>0.517064285714286</v>
      </c>
    </row>
    <row r="96" customFormat="false" ht="4.05" hidden="false" customHeight="true" outlineLevel="0" collapsed="false">
      <c r="B96" s="130"/>
      <c r="E96" s="130"/>
    </row>
    <row r="97" customFormat="false" ht="13.2" hidden="false" customHeight="false" outlineLevel="0" collapsed="false">
      <c r="A97" s="0" t="s">
        <v>340</v>
      </c>
      <c r="B97" s="130" t="n">
        <v>0.451721428571429</v>
      </c>
      <c r="D97" s="0" t="s">
        <v>340</v>
      </c>
      <c r="E97" s="130" t="n">
        <v>0.451721428571429</v>
      </c>
    </row>
    <row r="98" customFormat="false" ht="4.05" hidden="false" customHeight="true" outlineLevel="0" collapsed="false">
      <c r="B98" s="130"/>
      <c r="E98" s="130"/>
    </row>
    <row r="99" customFormat="false" ht="13.2" hidden="false" customHeight="false" outlineLevel="0" collapsed="false">
      <c r="A99" s="0" t="s">
        <v>341</v>
      </c>
      <c r="B99" s="130" t="n">
        <v>0.429655555555556</v>
      </c>
      <c r="D99" s="0" t="s">
        <v>341</v>
      </c>
      <c r="E99" s="130" t="n">
        <v>0.429655555555556</v>
      </c>
    </row>
    <row r="100" customFormat="false" ht="4.05" hidden="false" customHeight="true" outlineLevel="0" collapsed="false">
      <c r="B100" s="130"/>
      <c r="E100" s="130"/>
    </row>
    <row r="101" customFormat="false" ht="13.2" hidden="false" customHeight="false" outlineLevel="0" collapsed="false">
      <c r="A101" s="0" t="s">
        <v>342</v>
      </c>
      <c r="B101" s="130" t="n">
        <v>0.4892</v>
      </c>
      <c r="D101" s="0" t="s">
        <v>342</v>
      </c>
      <c r="E101" s="130" t="n">
        <v>0.4892</v>
      </c>
    </row>
    <row r="102" customFormat="false" ht="4.05" hidden="false" customHeight="true" outlineLevel="0" collapsed="false">
      <c r="B102" s="130"/>
      <c r="E102" s="130"/>
    </row>
    <row r="103" customFormat="false" ht="13.2" hidden="false" customHeight="false" outlineLevel="0" collapsed="false">
      <c r="A103" s="0" t="s">
        <v>343</v>
      </c>
      <c r="B103" s="130" t="n">
        <v>0.431871428571429</v>
      </c>
      <c r="D103" s="0" t="s">
        <v>343</v>
      </c>
      <c r="E103" s="130" t="n">
        <v>0.431871428571429</v>
      </c>
    </row>
    <row r="104" customFormat="false" ht="4.05" hidden="false" customHeight="true" outlineLevel="0" collapsed="false">
      <c r="B104" s="130"/>
      <c r="E104" s="130"/>
    </row>
    <row r="105" customFormat="false" ht="13.2" hidden="false" customHeight="false" outlineLevel="0" collapsed="false">
      <c r="A105" s="0" t="s">
        <v>344</v>
      </c>
      <c r="B105" s="130" t="n">
        <v>0.470514285714286</v>
      </c>
      <c r="D105" s="0" t="s">
        <v>344</v>
      </c>
      <c r="E105" s="130" t="n">
        <v>0.470514285714286</v>
      </c>
    </row>
    <row r="106" customFormat="false" ht="4.05" hidden="false" customHeight="true" outlineLevel="0" collapsed="false">
      <c r="B106" s="130"/>
      <c r="E106" s="130"/>
    </row>
    <row r="107" customFormat="false" ht="13.2" hidden="false" customHeight="false" outlineLevel="0" collapsed="false">
      <c r="B107" s="130"/>
      <c r="E107" s="130"/>
    </row>
    <row r="108" customFormat="false" ht="13.2" hidden="false" customHeight="false" outlineLevel="0" collapsed="false">
      <c r="B108" s="130"/>
      <c r="E108" s="130"/>
    </row>
    <row r="109" customFormat="false" ht="13.2" hidden="false" customHeight="false" outlineLevel="0" collapsed="false">
      <c r="A109" s="0" t="s">
        <v>345</v>
      </c>
      <c r="B109" s="126" t="n">
        <v>0.2731375</v>
      </c>
      <c r="E109" s="130"/>
    </row>
    <row r="110" customFormat="false" ht="13.2" hidden="false" customHeight="false" outlineLevel="0" collapsed="false">
      <c r="B110" s="130" t="n">
        <v>0.3</v>
      </c>
      <c r="E110" s="130"/>
    </row>
    <row r="111" customFormat="false" ht="13.2" hidden="false" customHeight="false" outlineLevel="0" collapsed="false">
      <c r="B111" s="130" t="n">
        <v>0.44</v>
      </c>
      <c r="E111" s="130"/>
    </row>
    <row r="112" customFormat="false" ht="13.2" hidden="false" customHeight="false" outlineLevel="0" collapsed="false">
      <c r="B112" s="130" t="n">
        <v>0.5</v>
      </c>
      <c r="E112" s="130"/>
    </row>
    <row r="113" customFormat="false" ht="13.2" hidden="false" customHeight="false" outlineLevel="0" collapsed="false">
      <c r="B113" s="130" t="n">
        <v>0.60945</v>
      </c>
      <c r="E113" s="1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2" ySplit="5" topLeftCell="N6" activePane="bottomRight" state="frozen"/>
      <selection pane="topLeft" activeCell="A1" activeCellId="0" sqref="A1"/>
      <selection pane="topRight" activeCell="N1" activeCellId="0" sqref="N1"/>
      <selection pane="bottomLeft" activeCell="A6" activeCellId="0" sqref="A6"/>
      <selection pane="bottomRight" activeCell="P24" activeCellId="0" sqref="P2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.55"/>
    <col collapsed="false" customWidth="true" hidden="false" outlineLevel="0" max="2" min="2" style="0" width="19.99"/>
    <col collapsed="false" customWidth="true" hidden="false" outlineLevel="0" max="4" min="3" style="4" width="10.66"/>
    <col collapsed="false" customWidth="true" hidden="false" outlineLevel="0" max="5" min="5" style="2" width="10.66"/>
    <col collapsed="false" customWidth="true" hidden="false" outlineLevel="0" max="9" min="6" style="4" width="10.66"/>
    <col collapsed="false" customWidth="true" hidden="false" outlineLevel="0" max="10" min="10" style="2" width="10.66"/>
    <col collapsed="false" customWidth="true" hidden="false" outlineLevel="0" max="11" min="11" style="4" width="10.66"/>
    <col collapsed="false" customWidth="true" hidden="false" outlineLevel="0" max="12" min="12" style="2" width="10.66"/>
    <col collapsed="false" customWidth="true" hidden="false" outlineLevel="0" max="15" min="13" style="4" width="10.66"/>
    <col collapsed="false" customWidth="true" hidden="false" outlineLevel="0" max="16" min="16" style="0" width="10.66"/>
    <col collapsed="false" customWidth="true" hidden="false" outlineLevel="0" max="17" min="17" style="0" width="4.66"/>
    <col collapsed="false" customWidth="true" hidden="false" outlineLevel="0" max="18" min="18" style="0" width="19.99"/>
    <col collapsed="false" customWidth="true" hidden="false" outlineLevel="0" max="20" min="19" style="4" width="10.66"/>
    <col collapsed="false" customWidth="true" hidden="false" outlineLevel="0" max="21" min="21" style="2" width="10.66"/>
    <col collapsed="false" customWidth="true" hidden="false" outlineLevel="0" max="25" min="22" style="4" width="10.66"/>
    <col collapsed="false" customWidth="true" hidden="false" outlineLevel="0" max="26" min="26" style="2" width="10.66"/>
    <col collapsed="false" customWidth="true" hidden="false" outlineLevel="0" max="27" min="27" style="4" width="10.66"/>
    <col collapsed="false" customWidth="true" hidden="false" outlineLevel="0" max="28" min="28" style="2" width="10.66"/>
    <col collapsed="false" customWidth="true" hidden="false" outlineLevel="0" max="31" min="29" style="4" width="10.66"/>
  </cols>
  <sheetData>
    <row r="1" customFormat="false" ht="13.8" hidden="false" customHeight="false" outlineLevel="0" collapsed="false">
      <c r="C1" s="140" t="s">
        <v>346</v>
      </c>
      <c r="E1" s="141"/>
      <c r="F1" s="141"/>
      <c r="G1" s="141"/>
      <c r="H1" s="141"/>
      <c r="I1" s="141"/>
      <c r="M1" s="2"/>
      <c r="O1" s="141"/>
      <c r="S1" s="140" t="s">
        <v>346</v>
      </c>
      <c r="U1" s="141"/>
      <c r="V1" s="141"/>
      <c r="W1" s="141"/>
      <c r="X1" s="141"/>
      <c r="Y1" s="141"/>
      <c r="AC1" s="2"/>
      <c r="AE1" s="141"/>
    </row>
    <row r="2" s="4" customFormat="true" ht="13.2" hidden="false" customHeight="false" outlineLevel="0" collapsed="false">
      <c r="B2" s="2"/>
      <c r="C2" s="90" t="s">
        <v>347</v>
      </c>
      <c r="D2" s="90" t="s">
        <v>348</v>
      </c>
      <c r="E2" s="90" t="s">
        <v>349</v>
      </c>
      <c r="F2" s="90" t="s">
        <v>350</v>
      </c>
      <c r="G2" s="90" t="s">
        <v>351</v>
      </c>
      <c r="H2" s="90" t="s">
        <v>352</v>
      </c>
      <c r="I2" s="90" t="s">
        <v>353</v>
      </c>
      <c r="J2" s="94" t="s">
        <v>354</v>
      </c>
      <c r="K2" s="94" t="s">
        <v>355</v>
      </c>
      <c r="L2" s="90" t="s">
        <v>356</v>
      </c>
      <c r="M2" s="90" t="s">
        <v>357</v>
      </c>
      <c r="N2" s="89" t="s">
        <v>285</v>
      </c>
      <c r="O2" s="90" t="s">
        <v>286</v>
      </c>
      <c r="P2" s="2"/>
      <c r="R2" s="2"/>
      <c r="S2" s="90" t="s">
        <v>347</v>
      </c>
      <c r="T2" s="90" t="s">
        <v>348</v>
      </c>
      <c r="U2" s="90" t="s">
        <v>349</v>
      </c>
      <c r="V2" s="90" t="s">
        <v>350</v>
      </c>
      <c r="W2" s="90" t="s">
        <v>351</v>
      </c>
      <c r="X2" s="90" t="s">
        <v>352</v>
      </c>
      <c r="Y2" s="90" t="s">
        <v>353</v>
      </c>
      <c r="Z2" s="94" t="s">
        <v>354</v>
      </c>
      <c r="AA2" s="94" t="s">
        <v>355</v>
      </c>
      <c r="AB2" s="90" t="s">
        <v>356</v>
      </c>
      <c r="AC2" s="90" t="s">
        <v>357</v>
      </c>
      <c r="AD2" s="89" t="s">
        <v>285</v>
      </c>
      <c r="AE2" s="90" t="s">
        <v>286</v>
      </c>
    </row>
    <row r="3" s="4" customFormat="true" ht="13.2" hidden="false" customHeight="false" outlineLevel="0" collapsed="false">
      <c r="B3" s="142"/>
      <c r="C3" s="142" t="s">
        <v>358</v>
      </c>
      <c r="D3" s="142" t="s">
        <v>359</v>
      </c>
      <c r="E3" s="94" t="s">
        <v>251</v>
      </c>
      <c r="F3" s="94" t="s">
        <v>251</v>
      </c>
      <c r="G3" s="142" t="s">
        <v>251</v>
      </c>
      <c r="H3" s="142" t="s">
        <v>251</v>
      </c>
      <c r="I3" s="94" t="s">
        <v>250</v>
      </c>
      <c r="J3" s="142" t="s">
        <v>360</v>
      </c>
      <c r="K3" s="142" t="s">
        <v>251</v>
      </c>
      <c r="L3" s="142" t="s">
        <v>251</v>
      </c>
      <c r="M3" s="142" t="s">
        <v>251</v>
      </c>
      <c r="N3" s="94" t="s">
        <v>251</v>
      </c>
      <c r="O3" s="94" t="s">
        <v>251</v>
      </c>
      <c r="P3" s="142"/>
      <c r="R3" s="142"/>
      <c r="S3" s="142" t="s">
        <v>358</v>
      </c>
      <c r="T3" s="142" t="s">
        <v>359</v>
      </c>
      <c r="U3" s="94" t="s">
        <v>251</v>
      </c>
      <c r="V3" s="94" t="s">
        <v>251</v>
      </c>
      <c r="W3" s="142" t="s">
        <v>251</v>
      </c>
      <c r="X3" s="142" t="s">
        <v>251</v>
      </c>
      <c r="Y3" s="94" t="s">
        <v>250</v>
      </c>
      <c r="Z3" s="142" t="s">
        <v>360</v>
      </c>
      <c r="AA3" s="142" t="s">
        <v>251</v>
      </c>
      <c r="AB3" s="142" t="s">
        <v>251</v>
      </c>
      <c r="AC3" s="142" t="s">
        <v>251</v>
      </c>
      <c r="AD3" s="94" t="s">
        <v>251</v>
      </c>
      <c r="AE3" s="94" t="s">
        <v>251</v>
      </c>
    </row>
    <row r="4" s="4" customFormat="true" ht="13.2" hidden="false" customHeight="false" outlineLevel="0" collapsed="false">
      <c r="B4" s="142" t="s">
        <v>361</v>
      </c>
      <c r="C4" s="142" t="s">
        <v>362</v>
      </c>
      <c r="D4" s="142" t="s">
        <v>363</v>
      </c>
      <c r="E4" s="94" t="s">
        <v>258</v>
      </c>
      <c r="F4" s="94" t="s">
        <v>258</v>
      </c>
      <c r="G4" s="142" t="s">
        <v>258</v>
      </c>
      <c r="H4" s="142" t="s">
        <v>258</v>
      </c>
      <c r="I4" s="94" t="s">
        <v>364</v>
      </c>
      <c r="J4" s="142" t="s">
        <v>254</v>
      </c>
      <c r="K4" s="142" t="s">
        <v>258</v>
      </c>
      <c r="L4" s="142" t="s">
        <v>258</v>
      </c>
      <c r="M4" s="142" t="s">
        <v>258</v>
      </c>
      <c r="N4" s="94" t="s">
        <v>258</v>
      </c>
      <c r="O4" s="94" t="s">
        <v>258</v>
      </c>
      <c r="P4" s="142"/>
      <c r="R4" s="142" t="s">
        <v>365</v>
      </c>
      <c r="S4" s="142" t="s">
        <v>362</v>
      </c>
      <c r="T4" s="142" t="s">
        <v>363</v>
      </c>
      <c r="U4" s="94" t="s">
        <v>258</v>
      </c>
      <c r="V4" s="94" t="s">
        <v>258</v>
      </c>
      <c r="W4" s="142" t="s">
        <v>258</v>
      </c>
      <c r="X4" s="142" t="s">
        <v>258</v>
      </c>
      <c r="Y4" s="94" t="s">
        <v>364</v>
      </c>
      <c r="Z4" s="142" t="s">
        <v>254</v>
      </c>
      <c r="AA4" s="142" t="s">
        <v>258</v>
      </c>
      <c r="AB4" s="142" t="s">
        <v>258</v>
      </c>
      <c r="AC4" s="142" t="s">
        <v>258</v>
      </c>
      <c r="AD4" s="94" t="s">
        <v>258</v>
      </c>
      <c r="AE4" s="94" t="s">
        <v>258</v>
      </c>
    </row>
    <row r="5" s="143" customFormat="true" ht="83.4" hidden="false" customHeight="true" outlineLevel="0" collapsed="false">
      <c r="A5" s="143" t="s">
        <v>45</v>
      </c>
      <c r="B5" s="144" t="s">
        <v>47</v>
      </c>
      <c r="C5" s="144" t="s">
        <v>347</v>
      </c>
      <c r="D5" s="144" t="s">
        <v>366</v>
      </c>
      <c r="E5" s="145" t="s">
        <v>349</v>
      </c>
      <c r="F5" s="145" t="s">
        <v>350</v>
      </c>
      <c r="G5" s="145" t="s">
        <v>351</v>
      </c>
      <c r="H5" s="146" t="s">
        <v>352</v>
      </c>
      <c r="I5" s="145" t="s">
        <v>353</v>
      </c>
      <c r="J5" s="146" t="s">
        <v>367</v>
      </c>
      <c r="K5" s="147" t="s">
        <v>355</v>
      </c>
      <c r="L5" s="146" t="s">
        <v>356</v>
      </c>
      <c r="M5" s="144" t="s">
        <v>357</v>
      </c>
      <c r="N5" s="146" t="s">
        <v>285</v>
      </c>
      <c r="O5" s="145" t="s">
        <v>286</v>
      </c>
      <c r="Q5" s="143" t="s">
        <v>46</v>
      </c>
      <c r="R5" s="144" t="s">
        <v>47</v>
      </c>
      <c r="S5" s="144" t="s">
        <v>347</v>
      </c>
      <c r="T5" s="144" t="s">
        <v>368</v>
      </c>
      <c r="U5" s="145" t="s">
        <v>349</v>
      </c>
      <c r="V5" s="145" t="s">
        <v>350</v>
      </c>
      <c r="W5" s="145" t="s">
        <v>351</v>
      </c>
      <c r="X5" s="146" t="s">
        <v>352</v>
      </c>
      <c r="Y5" s="145" t="s">
        <v>353</v>
      </c>
      <c r="Z5" s="146" t="s">
        <v>367</v>
      </c>
      <c r="AA5" s="147" t="s">
        <v>355</v>
      </c>
      <c r="AB5" s="146" t="s">
        <v>356</v>
      </c>
      <c r="AC5" s="144" t="s">
        <v>357</v>
      </c>
      <c r="AD5" s="146" t="s">
        <v>285</v>
      </c>
      <c r="AE5" s="145" t="s">
        <v>286</v>
      </c>
    </row>
    <row r="6" customFormat="false" ht="13.2" hidden="false" customHeight="false" outlineLevel="0" collapsed="false">
      <c r="A6" s="0" t="n">
        <v>1</v>
      </c>
      <c r="B6" s="53" t="s">
        <v>105</v>
      </c>
      <c r="C6" s="102" t="n">
        <v>0</v>
      </c>
      <c r="D6" s="102" t="n">
        <v>1</v>
      </c>
      <c r="E6" s="148" t="n">
        <v>1</v>
      </c>
      <c r="F6" s="102" t="n">
        <v>0</v>
      </c>
      <c r="G6" s="148" t="n">
        <v>1</v>
      </c>
      <c r="H6" s="102" t="n">
        <v>0</v>
      </c>
      <c r="I6" s="149" t="n">
        <v>0</v>
      </c>
      <c r="J6" s="148" t="n">
        <v>1</v>
      </c>
      <c r="K6" s="102" t="n">
        <v>0</v>
      </c>
      <c r="L6" s="148" t="n">
        <v>0</v>
      </c>
      <c r="M6" s="102" t="n">
        <v>0</v>
      </c>
      <c r="N6" s="102" t="n">
        <v>1</v>
      </c>
      <c r="O6" s="110" t="n">
        <v>0</v>
      </c>
      <c r="Q6" s="0" t="n">
        <v>1</v>
      </c>
      <c r="R6" s="53" t="s">
        <v>54</v>
      </c>
      <c r="S6" s="102" t="n">
        <v>0</v>
      </c>
      <c r="T6" s="102" t="n">
        <v>1</v>
      </c>
      <c r="U6" s="148" t="n">
        <v>1</v>
      </c>
      <c r="V6" s="102" t="n">
        <v>0</v>
      </c>
      <c r="W6" s="148" t="n">
        <v>1</v>
      </c>
      <c r="X6" s="102" t="n">
        <v>0</v>
      </c>
      <c r="Y6" s="149" t="n">
        <v>0</v>
      </c>
      <c r="Z6" s="148" t="n">
        <v>1</v>
      </c>
      <c r="AA6" s="102" t="n">
        <v>0</v>
      </c>
      <c r="AB6" s="148" t="n">
        <v>0</v>
      </c>
      <c r="AC6" s="102" t="n">
        <v>0</v>
      </c>
      <c r="AD6" s="102" t="n">
        <v>1</v>
      </c>
      <c r="AE6" s="110" t="n">
        <v>0</v>
      </c>
    </row>
    <row r="7" customFormat="false" ht="13.2" hidden="false" customHeight="false" outlineLevel="0" collapsed="false">
      <c r="A7" s="0" t="n">
        <v>2</v>
      </c>
      <c r="B7" s="53" t="s">
        <v>94</v>
      </c>
      <c r="C7" s="102" t="n">
        <v>0</v>
      </c>
      <c r="D7" s="102" t="n">
        <v>1</v>
      </c>
      <c r="E7" s="148" t="n">
        <v>0</v>
      </c>
      <c r="F7" s="102" t="n">
        <v>0</v>
      </c>
      <c r="G7" s="148" t="n">
        <v>1</v>
      </c>
      <c r="H7" s="102" t="n">
        <v>0</v>
      </c>
      <c r="I7" s="149" t="n">
        <v>0</v>
      </c>
      <c r="J7" s="148" t="n">
        <v>1</v>
      </c>
      <c r="K7" s="102" t="n">
        <v>0</v>
      </c>
      <c r="L7" s="148" t="n">
        <v>0</v>
      </c>
      <c r="M7" s="102" t="n">
        <v>0</v>
      </c>
      <c r="N7" s="102" t="n">
        <v>1</v>
      </c>
      <c r="O7" s="110" t="n">
        <v>0</v>
      </c>
      <c r="Q7" s="0" t="n">
        <v>2</v>
      </c>
      <c r="R7" s="53" t="s">
        <v>64</v>
      </c>
      <c r="S7" s="102" t="n">
        <v>0</v>
      </c>
      <c r="T7" s="102" t="n">
        <v>1</v>
      </c>
      <c r="U7" s="148" t="n">
        <v>1</v>
      </c>
      <c r="V7" s="102" t="n">
        <v>0</v>
      </c>
      <c r="W7" s="148" t="n">
        <v>1</v>
      </c>
      <c r="X7" s="102" t="n">
        <v>0</v>
      </c>
      <c r="Y7" s="149" t="n">
        <v>0</v>
      </c>
      <c r="Z7" s="148" t="n">
        <v>1</v>
      </c>
      <c r="AA7" s="102" t="n">
        <v>0</v>
      </c>
      <c r="AB7" s="148" t="n">
        <v>0</v>
      </c>
      <c r="AC7" s="102" t="n">
        <v>0</v>
      </c>
      <c r="AD7" s="102" t="n">
        <v>1</v>
      </c>
      <c r="AE7" s="110" t="n">
        <v>0</v>
      </c>
    </row>
    <row r="8" customFormat="false" ht="13.2" hidden="false" customHeight="false" outlineLevel="0" collapsed="false">
      <c r="A8" s="0" t="n">
        <v>3</v>
      </c>
      <c r="B8" s="53" t="s">
        <v>103</v>
      </c>
      <c r="C8" s="102" t="n">
        <v>0</v>
      </c>
      <c r="D8" s="102" t="n">
        <v>1</v>
      </c>
      <c r="E8" s="148" t="n">
        <v>1</v>
      </c>
      <c r="F8" s="102" t="n">
        <v>0</v>
      </c>
      <c r="G8" s="148" t="n">
        <v>1</v>
      </c>
      <c r="H8" s="102" t="n">
        <v>0</v>
      </c>
      <c r="I8" s="149" t="n">
        <v>0</v>
      </c>
      <c r="J8" s="148" t="n">
        <v>1</v>
      </c>
      <c r="K8" s="102" t="n">
        <v>1</v>
      </c>
      <c r="L8" s="148" t="n">
        <v>1</v>
      </c>
      <c r="M8" s="102" t="n">
        <v>0</v>
      </c>
      <c r="N8" s="102" t="n">
        <v>1</v>
      </c>
      <c r="O8" s="110" t="n">
        <v>0</v>
      </c>
      <c r="Q8" s="0" t="n">
        <v>3</v>
      </c>
      <c r="R8" s="53" t="s">
        <v>240</v>
      </c>
      <c r="S8" s="102" t="n">
        <v>0</v>
      </c>
      <c r="T8" s="102" t="n">
        <v>1</v>
      </c>
      <c r="U8" s="148" t="n">
        <v>1</v>
      </c>
      <c r="V8" s="102" t="n">
        <v>0</v>
      </c>
      <c r="W8" s="148" t="n">
        <v>1</v>
      </c>
      <c r="X8" s="102" t="n">
        <v>0</v>
      </c>
      <c r="Y8" s="149" t="n">
        <v>0</v>
      </c>
      <c r="Z8" s="148" t="n">
        <v>1</v>
      </c>
      <c r="AA8" s="102" t="n">
        <v>0</v>
      </c>
      <c r="AB8" s="148" t="n">
        <v>0</v>
      </c>
      <c r="AC8" s="102" t="n">
        <v>0</v>
      </c>
      <c r="AD8" s="102" t="n">
        <v>1</v>
      </c>
      <c r="AE8" s="110" t="n">
        <v>0</v>
      </c>
    </row>
    <row r="9" customFormat="false" ht="13.2" hidden="false" customHeight="false" outlineLevel="0" collapsed="false">
      <c r="A9" s="0" t="n">
        <v>4</v>
      </c>
      <c r="B9" s="53" t="s">
        <v>100</v>
      </c>
      <c r="C9" s="102" t="n">
        <v>0</v>
      </c>
      <c r="D9" s="102" t="n">
        <v>1</v>
      </c>
      <c r="E9" s="148" t="n">
        <v>1</v>
      </c>
      <c r="F9" s="102" t="n">
        <v>0</v>
      </c>
      <c r="G9" s="148" t="n">
        <v>1</v>
      </c>
      <c r="H9" s="102" t="n">
        <v>0</v>
      </c>
      <c r="I9" s="149" t="n">
        <v>0</v>
      </c>
      <c r="J9" s="148" t="n">
        <v>1</v>
      </c>
      <c r="K9" s="102" t="n">
        <v>1</v>
      </c>
      <c r="L9" s="148" t="n">
        <v>0</v>
      </c>
      <c r="M9" s="102" t="n">
        <v>0</v>
      </c>
      <c r="N9" s="102" t="n">
        <v>0</v>
      </c>
      <c r="O9" s="110" t="n">
        <v>0</v>
      </c>
      <c r="Q9" s="0" t="n">
        <v>4</v>
      </c>
      <c r="R9" s="53" t="s">
        <v>61</v>
      </c>
      <c r="S9" s="102" t="n">
        <v>0</v>
      </c>
      <c r="T9" s="102" t="n">
        <v>1</v>
      </c>
      <c r="U9" s="148" t="n">
        <v>1</v>
      </c>
      <c r="V9" s="102" t="n">
        <v>0</v>
      </c>
      <c r="W9" s="148" t="n">
        <v>1</v>
      </c>
      <c r="X9" s="102" t="n">
        <v>0</v>
      </c>
      <c r="Y9" s="149" t="n">
        <v>0</v>
      </c>
      <c r="Z9" s="148" t="n">
        <v>0</v>
      </c>
      <c r="AA9" s="102" t="n">
        <v>0</v>
      </c>
      <c r="AB9" s="148" t="n">
        <v>0</v>
      </c>
      <c r="AC9" s="102" t="n">
        <v>0</v>
      </c>
      <c r="AD9" s="102" t="n">
        <v>1</v>
      </c>
      <c r="AE9" s="110" t="n">
        <v>0</v>
      </c>
    </row>
    <row r="10" customFormat="false" ht="13.2" hidden="false" customHeight="false" outlineLevel="0" collapsed="false">
      <c r="A10" s="0" t="n">
        <v>5</v>
      </c>
      <c r="B10" s="53" t="s">
        <v>97</v>
      </c>
      <c r="C10" s="102" t="n">
        <v>0</v>
      </c>
      <c r="D10" s="102" t="n">
        <v>1</v>
      </c>
      <c r="E10" s="148" t="n">
        <v>0</v>
      </c>
      <c r="F10" s="102" t="n">
        <v>1</v>
      </c>
      <c r="G10" s="148" t="n">
        <v>1</v>
      </c>
      <c r="H10" s="102" t="n">
        <v>0</v>
      </c>
      <c r="I10" s="149" t="n">
        <v>0</v>
      </c>
      <c r="J10" s="148" t="n">
        <v>1</v>
      </c>
      <c r="K10" s="102" t="n">
        <v>1</v>
      </c>
      <c r="L10" s="148" t="n">
        <v>1</v>
      </c>
      <c r="M10" s="102" t="n">
        <v>0</v>
      </c>
      <c r="N10" s="102" t="n">
        <v>1</v>
      </c>
      <c r="O10" s="110" t="n">
        <v>0</v>
      </c>
      <c r="Q10" s="0" t="n">
        <v>5</v>
      </c>
      <c r="R10" s="53" t="s">
        <v>72</v>
      </c>
      <c r="S10" s="102" t="n">
        <v>0</v>
      </c>
      <c r="T10" s="102" t="n">
        <v>1</v>
      </c>
      <c r="U10" s="148" t="n">
        <v>1</v>
      </c>
      <c r="V10" s="102" t="n">
        <v>0</v>
      </c>
      <c r="W10" s="148" t="n">
        <v>1</v>
      </c>
      <c r="X10" s="102" t="n">
        <v>0</v>
      </c>
      <c r="Y10" s="149" t="n">
        <v>0</v>
      </c>
      <c r="Z10" s="148" t="n">
        <v>1</v>
      </c>
      <c r="AA10" s="102" t="n">
        <v>0</v>
      </c>
      <c r="AB10" s="148" t="n">
        <v>0</v>
      </c>
      <c r="AC10" s="102" t="n">
        <v>0</v>
      </c>
      <c r="AD10" s="102" t="n">
        <v>1</v>
      </c>
      <c r="AE10" s="110" t="n">
        <v>0</v>
      </c>
    </row>
    <row r="11" customFormat="false" ht="13.2" hidden="false" customHeight="false" outlineLevel="0" collapsed="false">
      <c r="A11" s="0" t="n">
        <v>6</v>
      </c>
      <c r="B11" s="53" t="s">
        <v>111</v>
      </c>
      <c r="C11" s="102" t="n">
        <v>0</v>
      </c>
      <c r="D11" s="102" t="n">
        <v>1</v>
      </c>
      <c r="E11" s="148" t="n">
        <v>1</v>
      </c>
      <c r="F11" s="102" t="n">
        <v>0</v>
      </c>
      <c r="G11" s="148" t="n">
        <v>1</v>
      </c>
      <c r="H11" s="102" t="n">
        <v>0</v>
      </c>
      <c r="I11" s="149" t="n">
        <v>1</v>
      </c>
      <c r="J11" s="148" t="n">
        <v>1</v>
      </c>
      <c r="K11" s="102" t="n">
        <v>0</v>
      </c>
      <c r="L11" s="148" t="n">
        <v>0</v>
      </c>
      <c r="M11" s="102" t="n">
        <v>0</v>
      </c>
      <c r="N11" s="102" t="n">
        <v>1</v>
      </c>
      <c r="O11" s="110" t="n">
        <v>0</v>
      </c>
      <c r="Q11" s="0" t="n">
        <v>6</v>
      </c>
      <c r="R11" s="53" t="s">
        <v>68</v>
      </c>
      <c r="S11" s="102" t="n">
        <v>0</v>
      </c>
      <c r="T11" s="102" t="n">
        <v>1</v>
      </c>
      <c r="U11" s="148" t="n">
        <v>1</v>
      </c>
      <c r="V11" s="102" t="n">
        <v>0</v>
      </c>
      <c r="W11" s="148" t="n">
        <v>1</v>
      </c>
      <c r="X11" s="102" t="n">
        <v>0</v>
      </c>
      <c r="Y11" s="149" t="n">
        <v>0</v>
      </c>
      <c r="Z11" s="148" t="n">
        <v>1</v>
      </c>
      <c r="AA11" s="102" t="n">
        <v>0</v>
      </c>
      <c r="AB11" s="148" t="n">
        <v>0</v>
      </c>
      <c r="AC11" s="102" t="n">
        <v>0</v>
      </c>
      <c r="AD11" s="102" t="n">
        <v>1</v>
      </c>
      <c r="AE11" s="110" t="n">
        <v>0</v>
      </c>
    </row>
    <row r="12" customFormat="false" ht="13.2" hidden="false" customHeight="false" outlineLevel="0" collapsed="false">
      <c r="A12" s="0" t="n">
        <v>7</v>
      </c>
      <c r="B12" s="53" t="s">
        <v>241</v>
      </c>
      <c r="C12" s="102" t="n">
        <v>0</v>
      </c>
      <c r="D12" s="102" t="n">
        <v>1</v>
      </c>
      <c r="E12" s="148" t="n">
        <v>1</v>
      </c>
      <c r="F12" s="102" t="n">
        <v>0</v>
      </c>
      <c r="G12" s="148" t="n">
        <v>1</v>
      </c>
      <c r="H12" s="102" t="n">
        <v>0</v>
      </c>
      <c r="I12" s="149" t="n">
        <v>0</v>
      </c>
      <c r="J12" s="148" t="n">
        <v>1</v>
      </c>
      <c r="K12" s="102" t="n">
        <v>1</v>
      </c>
      <c r="L12" s="148" t="n">
        <v>1</v>
      </c>
      <c r="M12" s="102" t="n">
        <v>0</v>
      </c>
      <c r="N12" s="102" t="n">
        <v>1</v>
      </c>
      <c r="O12" s="110" t="n">
        <v>0</v>
      </c>
      <c r="Q12" s="0" t="n">
        <v>7</v>
      </c>
      <c r="R12" s="53" t="s">
        <v>83</v>
      </c>
      <c r="S12" s="102" t="n">
        <v>0</v>
      </c>
      <c r="T12" s="102" t="n">
        <v>1</v>
      </c>
      <c r="U12" s="148" t="n">
        <v>1</v>
      </c>
      <c r="V12" s="102" t="n">
        <v>0</v>
      </c>
      <c r="W12" s="148" t="n">
        <v>0</v>
      </c>
      <c r="X12" s="102" t="n">
        <v>1</v>
      </c>
      <c r="Y12" s="149" t="n">
        <v>0</v>
      </c>
      <c r="Z12" s="148" t="n">
        <v>1</v>
      </c>
      <c r="AA12" s="102" t="n">
        <v>0</v>
      </c>
      <c r="AB12" s="148" t="n">
        <v>0</v>
      </c>
      <c r="AC12" s="102" t="n">
        <v>0</v>
      </c>
      <c r="AD12" s="102" t="n">
        <v>1</v>
      </c>
      <c r="AE12" s="110" t="n">
        <v>0</v>
      </c>
    </row>
    <row r="13" customFormat="false" ht="13.2" hidden="false" customHeight="false" outlineLevel="0" collapsed="false">
      <c r="A13" s="0" t="n">
        <v>8</v>
      </c>
      <c r="B13" s="56" t="s">
        <v>143</v>
      </c>
      <c r="C13" s="102" t="n">
        <v>0</v>
      </c>
      <c r="D13" s="102" t="n">
        <v>1</v>
      </c>
      <c r="E13" s="148" t="n">
        <v>1</v>
      </c>
      <c r="F13" s="102" t="n">
        <v>0</v>
      </c>
      <c r="G13" s="148" t="n">
        <v>1</v>
      </c>
      <c r="H13" s="102" t="n">
        <v>0</v>
      </c>
      <c r="I13" s="150" t="n">
        <v>1</v>
      </c>
      <c r="J13" s="148" t="n">
        <v>1</v>
      </c>
      <c r="K13" s="102" t="n">
        <v>0</v>
      </c>
      <c r="L13" s="148" t="n">
        <v>0</v>
      </c>
      <c r="M13" s="102" t="n">
        <v>0</v>
      </c>
      <c r="N13" s="102" t="n">
        <v>1</v>
      </c>
      <c r="O13" s="110" t="n">
        <v>0</v>
      </c>
      <c r="Q13" s="0" t="n">
        <v>8</v>
      </c>
      <c r="R13" s="53" t="s">
        <v>79</v>
      </c>
      <c r="S13" s="102" t="n">
        <v>0</v>
      </c>
      <c r="T13" s="102" t="n">
        <v>1</v>
      </c>
      <c r="U13" s="148" t="n">
        <v>1</v>
      </c>
      <c r="V13" s="102" t="n">
        <v>0</v>
      </c>
      <c r="W13" s="148" t="n">
        <v>1</v>
      </c>
      <c r="X13" s="102" t="n">
        <v>0</v>
      </c>
      <c r="Y13" s="149" t="n">
        <v>0</v>
      </c>
      <c r="Z13" s="148" t="n">
        <v>1</v>
      </c>
      <c r="AA13" s="102" t="n">
        <v>0</v>
      </c>
      <c r="AB13" s="148" t="n">
        <v>0</v>
      </c>
      <c r="AC13" s="102" t="n">
        <v>0</v>
      </c>
      <c r="AD13" s="102" t="n">
        <v>1</v>
      </c>
      <c r="AE13" s="110" t="n">
        <v>0</v>
      </c>
    </row>
    <row r="14" customFormat="false" ht="13.2" hidden="false" customHeight="false" outlineLevel="0" collapsed="false">
      <c r="A14" s="0" t="n">
        <v>9</v>
      </c>
      <c r="B14" s="53" t="s">
        <v>133</v>
      </c>
      <c r="C14" s="102" t="n">
        <v>0</v>
      </c>
      <c r="D14" s="102" t="n">
        <v>1</v>
      </c>
      <c r="E14" s="148" t="n">
        <v>1</v>
      </c>
      <c r="F14" s="102" t="n">
        <v>0</v>
      </c>
      <c r="G14" s="148" t="n">
        <v>1</v>
      </c>
      <c r="H14" s="102" t="n">
        <v>0</v>
      </c>
      <c r="I14" s="149" t="n">
        <v>0</v>
      </c>
      <c r="J14" s="148" t="n">
        <v>1</v>
      </c>
      <c r="K14" s="102" t="n">
        <v>0</v>
      </c>
      <c r="L14" s="148" t="n">
        <v>0</v>
      </c>
      <c r="M14" s="102" t="n">
        <v>0</v>
      </c>
      <c r="N14" s="102" t="n">
        <v>1</v>
      </c>
      <c r="O14" s="110" t="n">
        <v>0</v>
      </c>
      <c r="Q14" s="0" t="n">
        <v>9</v>
      </c>
      <c r="R14" s="53" t="s">
        <v>75</v>
      </c>
      <c r="S14" s="102" t="n">
        <v>0</v>
      </c>
      <c r="T14" s="102" t="n">
        <v>1</v>
      </c>
      <c r="U14" s="148" t="n">
        <v>0</v>
      </c>
      <c r="V14" s="102" t="n">
        <v>0</v>
      </c>
      <c r="W14" s="148" t="n">
        <v>1</v>
      </c>
      <c r="X14" s="102" t="n">
        <v>0</v>
      </c>
      <c r="Y14" s="149" t="n">
        <v>1</v>
      </c>
      <c r="Z14" s="148" t="n">
        <v>1</v>
      </c>
      <c r="AA14" s="102" t="n">
        <v>0</v>
      </c>
      <c r="AB14" s="148" t="n">
        <v>0</v>
      </c>
      <c r="AC14" s="102" t="n">
        <v>0</v>
      </c>
      <c r="AD14" s="102" t="n">
        <v>1</v>
      </c>
      <c r="AE14" s="110" t="n">
        <v>0</v>
      </c>
    </row>
    <row r="15" customFormat="false" ht="13.2" hidden="false" customHeight="false" outlineLevel="0" collapsed="false">
      <c r="A15" s="0" t="n">
        <v>10</v>
      </c>
      <c r="B15" s="53" t="s">
        <v>137</v>
      </c>
      <c r="C15" s="102" t="n">
        <v>0</v>
      </c>
      <c r="D15" s="102" t="n">
        <v>1</v>
      </c>
      <c r="E15" s="148" t="n">
        <v>1</v>
      </c>
      <c r="F15" s="102" t="n">
        <v>0</v>
      </c>
      <c r="G15" s="148" t="n">
        <v>1</v>
      </c>
      <c r="H15" s="102" t="n">
        <v>0</v>
      </c>
      <c r="I15" s="149" t="n">
        <v>1</v>
      </c>
      <c r="J15" s="148" t="n">
        <v>1</v>
      </c>
      <c r="K15" s="102" t="n">
        <v>0</v>
      </c>
      <c r="L15" s="148" t="n">
        <v>0</v>
      </c>
      <c r="M15" s="102" t="n">
        <v>0</v>
      </c>
      <c r="N15" s="102" t="n">
        <v>1</v>
      </c>
      <c r="O15" s="110" t="n">
        <v>0</v>
      </c>
      <c r="Q15" s="0" t="n">
        <v>10</v>
      </c>
      <c r="R15" s="53" t="s">
        <v>94</v>
      </c>
      <c r="S15" s="102" t="n">
        <v>0</v>
      </c>
      <c r="T15" s="102" t="n">
        <v>1</v>
      </c>
      <c r="U15" s="148" t="n">
        <v>0</v>
      </c>
      <c r="V15" s="102" t="n">
        <v>0</v>
      </c>
      <c r="W15" s="148" t="n">
        <v>1</v>
      </c>
      <c r="X15" s="102" t="n">
        <v>0</v>
      </c>
      <c r="Y15" s="149" t="n">
        <v>0</v>
      </c>
      <c r="Z15" s="148" t="n">
        <v>1</v>
      </c>
      <c r="AA15" s="102" t="n">
        <v>0</v>
      </c>
      <c r="AB15" s="148" t="n">
        <v>0</v>
      </c>
      <c r="AC15" s="102" t="n">
        <v>0</v>
      </c>
      <c r="AD15" s="102" t="n">
        <v>1</v>
      </c>
      <c r="AE15" s="110" t="n">
        <v>0</v>
      </c>
    </row>
    <row r="16" customFormat="false" ht="13.2" hidden="false" customHeight="false" outlineLevel="0" collapsed="false">
      <c r="A16" s="0" t="n">
        <v>11</v>
      </c>
      <c r="B16" s="53" t="s">
        <v>125</v>
      </c>
      <c r="C16" s="102" t="n">
        <v>0</v>
      </c>
      <c r="D16" s="102" t="n">
        <v>1</v>
      </c>
      <c r="E16" s="148" t="n">
        <v>1</v>
      </c>
      <c r="F16" s="102" t="n">
        <v>0</v>
      </c>
      <c r="G16" s="148" t="n">
        <v>1</v>
      </c>
      <c r="H16" s="102" t="n">
        <v>0</v>
      </c>
      <c r="I16" s="149" t="n">
        <v>1</v>
      </c>
      <c r="J16" s="148" t="n">
        <v>1</v>
      </c>
      <c r="K16" s="102" t="n">
        <v>0</v>
      </c>
      <c r="L16" s="148" t="n">
        <v>0</v>
      </c>
      <c r="M16" s="102" t="n">
        <v>0</v>
      </c>
      <c r="N16" s="102" t="n">
        <v>1</v>
      </c>
      <c r="O16" s="110" t="n">
        <v>0</v>
      </c>
      <c r="Q16" s="0" t="n">
        <v>11</v>
      </c>
      <c r="R16" s="53" t="s">
        <v>242</v>
      </c>
      <c r="S16" s="102" t="n">
        <v>0</v>
      </c>
      <c r="T16" s="102" t="n">
        <v>1</v>
      </c>
      <c r="U16" s="148" t="n">
        <v>1</v>
      </c>
      <c r="V16" s="102" t="n">
        <v>0</v>
      </c>
      <c r="W16" s="148" t="n">
        <v>1</v>
      </c>
      <c r="X16" s="102" t="n">
        <v>0</v>
      </c>
      <c r="Y16" s="149" t="n">
        <v>1</v>
      </c>
      <c r="Z16" s="148" t="n">
        <v>1</v>
      </c>
      <c r="AA16" s="102" t="n">
        <v>0</v>
      </c>
      <c r="AB16" s="148" t="n">
        <v>0</v>
      </c>
      <c r="AC16" s="102" t="n">
        <v>0</v>
      </c>
      <c r="AD16" s="102" t="n">
        <v>1</v>
      </c>
      <c r="AE16" s="110" t="n">
        <v>0</v>
      </c>
    </row>
    <row r="17" customFormat="false" ht="13.2" hidden="false" customHeight="false" outlineLevel="0" collapsed="false">
      <c r="A17" s="0" t="n">
        <v>12</v>
      </c>
      <c r="B17" s="53" t="s">
        <v>129</v>
      </c>
      <c r="C17" s="102" t="n">
        <v>0</v>
      </c>
      <c r="D17" s="102" t="n">
        <v>1</v>
      </c>
      <c r="E17" s="148" t="n">
        <v>1</v>
      </c>
      <c r="F17" s="102" t="n">
        <v>1</v>
      </c>
      <c r="G17" s="148" t="n">
        <v>0</v>
      </c>
      <c r="H17" s="102" t="n">
        <v>0</v>
      </c>
      <c r="I17" s="149" t="n">
        <v>1</v>
      </c>
      <c r="J17" s="148" t="n">
        <v>1</v>
      </c>
      <c r="K17" s="102" t="n">
        <v>0</v>
      </c>
      <c r="L17" s="148" t="n">
        <v>0</v>
      </c>
      <c r="M17" s="102" t="n">
        <v>0</v>
      </c>
      <c r="N17" s="102" t="n">
        <v>1</v>
      </c>
      <c r="O17" s="110" t="n">
        <v>0</v>
      </c>
      <c r="Q17" s="0" t="n">
        <v>12</v>
      </c>
      <c r="R17" s="53" t="s">
        <v>86</v>
      </c>
      <c r="S17" s="102" t="n">
        <v>0</v>
      </c>
      <c r="T17" s="102" t="n">
        <v>1</v>
      </c>
      <c r="U17" s="148" t="n">
        <v>1</v>
      </c>
      <c r="V17" s="102" t="n">
        <v>0</v>
      </c>
      <c r="W17" s="148" t="n">
        <v>1</v>
      </c>
      <c r="X17" s="102" t="n">
        <v>0</v>
      </c>
      <c r="Y17" s="149" t="n">
        <v>0</v>
      </c>
      <c r="Z17" s="148" t="n">
        <v>1</v>
      </c>
      <c r="AA17" s="102" t="n">
        <v>0</v>
      </c>
      <c r="AB17" s="148" t="n">
        <v>0</v>
      </c>
      <c r="AC17" s="102" t="n">
        <v>0</v>
      </c>
      <c r="AD17" s="102" t="n">
        <v>1</v>
      </c>
      <c r="AE17" s="110" t="n">
        <v>0</v>
      </c>
    </row>
    <row r="18" customFormat="false" ht="13.2" hidden="false" customHeight="false" outlineLevel="0" collapsed="false">
      <c r="A18" s="0" t="n">
        <v>13</v>
      </c>
      <c r="B18" s="53" t="s">
        <v>122</v>
      </c>
      <c r="C18" s="102" t="n">
        <v>0</v>
      </c>
      <c r="D18" s="102" t="n">
        <v>1</v>
      </c>
      <c r="E18" s="148" t="n">
        <v>0</v>
      </c>
      <c r="F18" s="102" t="n">
        <v>1</v>
      </c>
      <c r="G18" s="148" t="n">
        <v>1</v>
      </c>
      <c r="H18" s="102" t="n">
        <v>0</v>
      </c>
      <c r="I18" s="149" t="n">
        <v>1</v>
      </c>
      <c r="J18" s="148" t="n">
        <v>1</v>
      </c>
      <c r="K18" s="102" t="n">
        <v>0</v>
      </c>
      <c r="L18" s="148" t="n">
        <v>0</v>
      </c>
      <c r="M18" s="102" t="n">
        <v>0</v>
      </c>
      <c r="N18" s="102" t="n">
        <v>1</v>
      </c>
      <c r="O18" s="110" t="n">
        <v>0</v>
      </c>
      <c r="Q18" s="0" t="n">
        <v>13</v>
      </c>
      <c r="R18" s="53" t="s">
        <v>111</v>
      </c>
      <c r="S18" s="102" t="n">
        <v>0</v>
      </c>
      <c r="T18" s="102" t="n">
        <v>1</v>
      </c>
      <c r="U18" s="148" t="n">
        <v>1</v>
      </c>
      <c r="V18" s="102" t="n">
        <v>0</v>
      </c>
      <c r="W18" s="148" t="n">
        <v>1</v>
      </c>
      <c r="X18" s="102" t="n">
        <v>0</v>
      </c>
      <c r="Y18" s="149" t="n">
        <v>1</v>
      </c>
      <c r="Z18" s="148" t="n">
        <v>1</v>
      </c>
      <c r="AA18" s="102" t="n">
        <v>0</v>
      </c>
      <c r="AB18" s="148" t="n">
        <v>0</v>
      </c>
      <c r="AC18" s="102" t="n">
        <v>0</v>
      </c>
      <c r="AD18" s="102" t="n">
        <v>1</v>
      </c>
      <c r="AE18" s="110" t="n">
        <v>0</v>
      </c>
    </row>
    <row r="19" customFormat="false" ht="13.2" hidden="false" customHeight="false" outlineLevel="0" collapsed="false">
      <c r="A19" s="0" t="n">
        <v>14</v>
      </c>
      <c r="B19" s="53" t="s">
        <v>114</v>
      </c>
      <c r="C19" s="102" t="n">
        <v>0</v>
      </c>
      <c r="D19" s="102" t="n">
        <v>1</v>
      </c>
      <c r="E19" s="148" t="n">
        <v>0</v>
      </c>
      <c r="F19" s="102" t="n">
        <v>1</v>
      </c>
      <c r="G19" s="148" t="n">
        <v>1</v>
      </c>
      <c r="H19" s="102" t="n">
        <v>0</v>
      </c>
      <c r="I19" s="149" t="n">
        <v>1</v>
      </c>
      <c r="J19" s="148" t="n">
        <v>1</v>
      </c>
      <c r="K19" s="102" t="n">
        <v>0</v>
      </c>
      <c r="L19" s="148" t="n">
        <v>0</v>
      </c>
      <c r="M19" s="102" t="n">
        <v>0</v>
      </c>
      <c r="N19" s="102" t="n">
        <v>1</v>
      </c>
      <c r="O19" s="110" t="n">
        <v>0</v>
      </c>
      <c r="Q19" s="0" t="n">
        <v>14</v>
      </c>
      <c r="R19" s="53" t="s">
        <v>105</v>
      </c>
      <c r="S19" s="102" t="n">
        <v>0</v>
      </c>
      <c r="T19" s="102" t="n">
        <v>1</v>
      </c>
      <c r="U19" s="148" t="n">
        <v>1</v>
      </c>
      <c r="V19" s="102" t="n">
        <v>0</v>
      </c>
      <c r="W19" s="148" t="n">
        <v>1</v>
      </c>
      <c r="X19" s="102" t="n">
        <v>0</v>
      </c>
      <c r="Y19" s="149" t="n">
        <v>0</v>
      </c>
      <c r="Z19" s="148" t="n">
        <v>1</v>
      </c>
      <c r="AA19" s="102" t="n">
        <v>0</v>
      </c>
      <c r="AB19" s="148" t="n">
        <v>0</v>
      </c>
      <c r="AC19" s="102" t="n">
        <v>0</v>
      </c>
      <c r="AD19" s="102" t="n">
        <v>1</v>
      </c>
      <c r="AE19" s="110" t="n">
        <v>0</v>
      </c>
    </row>
    <row r="20" customFormat="false" ht="13.2" hidden="false" customHeight="false" outlineLevel="0" collapsed="false">
      <c r="A20" s="0" t="n">
        <v>15</v>
      </c>
      <c r="B20" s="53" t="s">
        <v>118</v>
      </c>
      <c r="C20" s="102" t="n">
        <v>0</v>
      </c>
      <c r="D20" s="102" t="n">
        <v>1</v>
      </c>
      <c r="E20" s="148" t="n">
        <v>1</v>
      </c>
      <c r="F20" s="102" t="n">
        <v>1</v>
      </c>
      <c r="G20" s="148" t="n">
        <v>1</v>
      </c>
      <c r="H20" s="102" t="n">
        <v>0</v>
      </c>
      <c r="I20" s="149" t="n">
        <v>1</v>
      </c>
      <c r="J20" s="148" t="n">
        <v>1</v>
      </c>
      <c r="K20" s="102" t="n">
        <v>0</v>
      </c>
      <c r="L20" s="148" t="n">
        <v>0</v>
      </c>
      <c r="M20" s="102" t="n">
        <v>0</v>
      </c>
      <c r="N20" s="102" t="n">
        <v>1</v>
      </c>
      <c r="O20" s="110" t="n">
        <v>0</v>
      </c>
      <c r="Q20" s="0" t="n">
        <v>15</v>
      </c>
      <c r="R20" s="53" t="s">
        <v>103</v>
      </c>
      <c r="S20" s="102" t="n">
        <v>0</v>
      </c>
      <c r="T20" s="102" t="n">
        <v>1</v>
      </c>
      <c r="U20" s="148" t="n">
        <v>1</v>
      </c>
      <c r="V20" s="102" t="n">
        <v>0</v>
      </c>
      <c r="W20" s="148" t="n">
        <v>1</v>
      </c>
      <c r="X20" s="102" t="n">
        <v>0</v>
      </c>
      <c r="Y20" s="149" t="n">
        <v>0</v>
      </c>
      <c r="Z20" s="148" t="n">
        <v>1</v>
      </c>
      <c r="AA20" s="102" t="n">
        <v>1</v>
      </c>
      <c r="AB20" s="148" t="n">
        <v>1</v>
      </c>
      <c r="AC20" s="102" t="n">
        <v>0</v>
      </c>
      <c r="AD20" s="102" t="n">
        <v>1</v>
      </c>
      <c r="AE20" s="110" t="n">
        <v>0</v>
      </c>
    </row>
    <row r="21" customFormat="false" ht="13.2" hidden="false" customHeight="false" outlineLevel="0" collapsed="false">
      <c r="A21" s="0" t="n">
        <v>16</v>
      </c>
      <c r="B21" s="53" t="s">
        <v>54</v>
      </c>
      <c r="C21" s="102" t="n">
        <v>0</v>
      </c>
      <c r="D21" s="102" t="n">
        <v>1</v>
      </c>
      <c r="E21" s="148" t="n">
        <v>1</v>
      </c>
      <c r="F21" s="102" t="n">
        <v>0</v>
      </c>
      <c r="G21" s="148" t="n">
        <v>1</v>
      </c>
      <c r="H21" s="102" t="n">
        <v>0</v>
      </c>
      <c r="I21" s="149" t="n">
        <v>0</v>
      </c>
      <c r="J21" s="148" t="n">
        <v>1</v>
      </c>
      <c r="K21" s="102" t="n">
        <v>0</v>
      </c>
      <c r="L21" s="148" t="n">
        <v>0</v>
      </c>
      <c r="M21" s="102" t="n">
        <v>0</v>
      </c>
      <c r="N21" s="102" t="n">
        <v>1</v>
      </c>
      <c r="O21" s="110" t="n">
        <v>0</v>
      </c>
      <c r="Q21" s="0" t="n">
        <v>16</v>
      </c>
      <c r="R21" s="53" t="s">
        <v>100</v>
      </c>
      <c r="S21" s="102" t="n">
        <v>0</v>
      </c>
      <c r="T21" s="102" t="n">
        <v>1</v>
      </c>
      <c r="U21" s="148" t="n">
        <v>1</v>
      </c>
      <c r="V21" s="102" t="n">
        <v>0</v>
      </c>
      <c r="W21" s="148" t="n">
        <v>1</v>
      </c>
      <c r="X21" s="102" t="n">
        <v>0</v>
      </c>
      <c r="Y21" s="149" t="n">
        <v>0</v>
      </c>
      <c r="Z21" s="148" t="n">
        <v>1</v>
      </c>
      <c r="AA21" s="102" t="n">
        <v>1</v>
      </c>
      <c r="AB21" s="148" t="n">
        <v>0</v>
      </c>
      <c r="AC21" s="102" t="n">
        <v>0</v>
      </c>
      <c r="AD21" s="102" t="n">
        <v>0</v>
      </c>
      <c r="AE21" s="110" t="n">
        <v>0</v>
      </c>
    </row>
    <row r="22" customFormat="false" ht="13.2" hidden="false" customHeight="false" outlineLevel="0" collapsed="false">
      <c r="A22" s="0" t="n">
        <v>17</v>
      </c>
      <c r="B22" s="53" t="s">
        <v>240</v>
      </c>
      <c r="C22" s="102" t="n">
        <v>0</v>
      </c>
      <c r="D22" s="102" t="n">
        <v>1</v>
      </c>
      <c r="E22" s="148" t="n">
        <v>1</v>
      </c>
      <c r="F22" s="102" t="n">
        <v>0</v>
      </c>
      <c r="G22" s="148" t="n">
        <v>1</v>
      </c>
      <c r="H22" s="102" t="n">
        <v>0</v>
      </c>
      <c r="I22" s="149" t="n">
        <v>0</v>
      </c>
      <c r="J22" s="148" t="n">
        <v>1</v>
      </c>
      <c r="K22" s="102" t="n">
        <v>0</v>
      </c>
      <c r="L22" s="148" t="n">
        <v>0</v>
      </c>
      <c r="M22" s="102" t="n">
        <v>0</v>
      </c>
      <c r="N22" s="102" t="n">
        <v>1</v>
      </c>
      <c r="O22" s="110" t="n">
        <v>0</v>
      </c>
      <c r="Q22" s="0" t="n">
        <v>17</v>
      </c>
      <c r="R22" s="53" t="s">
        <v>97</v>
      </c>
      <c r="S22" s="102" t="n">
        <v>0</v>
      </c>
      <c r="T22" s="102" t="n">
        <v>1</v>
      </c>
      <c r="U22" s="148" t="n">
        <v>0</v>
      </c>
      <c r="V22" s="102" t="n">
        <v>1</v>
      </c>
      <c r="W22" s="148" t="n">
        <v>1</v>
      </c>
      <c r="X22" s="102" t="n">
        <v>0</v>
      </c>
      <c r="Y22" s="149" t="n">
        <v>0</v>
      </c>
      <c r="Z22" s="148" t="n">
        <v>1</v>
      </c>
      <c r="AA22" s="102" t="n">
        <v>1</v>
      </c>
      <c r="AB22" s="148" t="n">
        <v>1</v>
      </c>
      <c r="AC22" s="102" t="n">
        <v>0</v>
      </c>
      <c r="AD22" s="102" t="n">
        <v>1</v>
      </c>
      <c r="AE22" s="110" t="n">
        <v>0</v>
      </c>
    </row>
    <row r="23" customFormat="false" ht="13.2" hidden="false" customHeight="false" outlineLevel="0" collapsed="false">
      <c r="A23" s="0" t="n">
        <v>18</v>
      </c>
      <c r="B23" s="53" t="s">
        <v>64</v>
      </c>
      <c r="C23" s="102" t="n">
        <v>0</v>
      </c>
      <c r="D23" s="102" t="n">
        <v>1</v>
      </c>
      <c r="E23" s="148" t="n">
        <v>1</v>
      </c>
      <c r="F23" s="102" t="n">
        <v>0</v>
      </c>
      <c r="G23" s="148" t="n">
        <v>1</v>
      </c>
      <c r="H23" s="102" t="n">
        <v>0</v>
      </c>
      <c r="I23" s="149" t="n">
        <v>0</v>
      </c>
      <c r="J23" s="148" t="n">
        <v>1</v>
      </c>
      <c r="K23" s="102" t="n">
        <v>0</v>
      </c>
      <c r="L23" s="148" t="n">
        <v>0</v>
      </c>
      <c r="M23" s="102" t="n">
        <v>0</v>
      </c>
      <c r="N23" s="102" t="n">
        <v>1</v>
      </c>
      <c r="O23" s="110" t="n">
        <v>0</v>
      </c>
      <c r="Q23" s="0" t="n">
        <v>18</v>
      </c>
      <c r="R23" s="53" t="s">
        <v>114</v>
      </c>
      <c r="S23" s="102" t="n">
        <v>0</v>
      </c>
      <c r="T23" s="102" t="n">
        <v>1</v>
      </c>
      <c r="U23" s="148" t="n">
        <v>0</v>
      </c>
      <c r="V23" s="102" t="n">
        <v>1</v>
      </c>
      <c r="W23" s="148" t="n">
        <v>1</v>
      </c>
      <c r="X23" s="102" t="n">
        <v>0</v>
      </c>
      <c r="Y23" s="149" t="n">
        <v>1</v>
      </c>
      <c r="Z23" s="148" t="n">
        <v>1</v>
      </c>
      <c r="AA23" s="102" t="n">
        <v>0</v>
      </c>
      <c r="AB23" s="148" t="n">
        <v>0</v>
      </c>
      <c r="AC23" s="102" t="n">
        <v>0</v>
      </c>
      <c r="AD23" s="102" t="n">
        <v>1</v>
      </c>
      <c r="AE23" s="110" t="n">
        <v>0</v>
      </c>
    </row>
    <row r="24" customFormat="false" ht="13.2" hidden="false" customHeight="false" outlineLevel="0" collapsed="false">
      <c r="A24" s="0" t="n">
        <v>19</v>
      </c>
      <c r="B24" s="53" t="s">
        <v>68</v>
      </c>
      <c r="C24" s="102" t="n">
        <v>0</v>
      </c>
      <c r="D24" s="102" t="n">
        <v>1</v>
      </c>
      <c r="E24" s="148" t="n">
        <v>1</v>
      </c>
      <c r="F24" s="102" t="n">
        <v>0</v>
      </c>
      <c r="G24" s="148" t="n">
        <v>1</v>
      </c>
      <c r="H24" s="102" t="n">
        <v>0</v>
      </c>
      <c r="I24" s="149" t="n">
        <v>0</v>
      </c>
      <c r="J24" s="148" t="n">
        <v>1</v>
      </c>
      <c r="K24" s="102" t="n">
        <v>0</v>
      </c>
      <c r="L24" s="148" t="n">
        <v>0</v>
      </c>
      <c r="M24" s="102" t="n">
        <v>0</v>
      </c>
      <c r="N24" s="102" t="n">
        <v>1</v>
      </c>
      <c r="O24" s="110" t="n">
        <v>0</v>
      </c>
      <c r="Q24" s="0" t="n">
        <v>19</v>
      </c>
      <c r="R24" s="53" t="s">
        <v>118</v>
      </c>
      <c r="S24" s="102" t="n">
        <v>0</v>
      </c>
      <c r="T24" s="102" t="n">
        <v>1</v>
      </c>
      <c r="U24" s="148" t="n">
        <v>1</v>
      </c>
      <c r="V24" s="102" t="n">
        <v>1</v>
      </c>
      <c r="W24" s="148" t="n">
        <v>1</v>
      </c>
      <c r="X24" s="102" t="n">
        <v>0</v>
      </c>
      <c r="Y24" s="149" t="n">
        <v>1</v>
      </c>
      <c r="Z24" s="148" t="n">
        <v>1</v>
      </c>
      <c r="AA24" s="102" t="n">
        <v>0</v>
      </c>
      <c r="AB24" s="148" t="n">
        <v>0</v>
      </c>
      <c r="AC24" s="102" t="n">
        <v>0</v>
      </c>
      <c r="AD24" s="102" t="n">
        <v>1</v>
      </c>
      <c r="AE24" s="110" t="n">
        <v>0</v>
      </c>
    </row>
    <row r="25" customFormat="false" ht="13.2" hidden="false" customHeight="false" outlineLevel="0" collapsed="false">
      <c r="A25" s="0" t="n">
        <v>20</v>
      </c>
      <c r="B25" s="53" t="s">
        <v>61</v>
      </c>
      <c r="C25" s="102" t="n">
        <v>0</v>
      </c>
      <c r="D25" s="102" t="n">
        <v>1</v>
      </c>
      <c r="E25" s="148" t="n">
        <v>1</v>
      </c>
      <c r="F25" s="102" t="n">
        <v>0</v>
      </c>
      <c r="G25" s="148" t="n">
        <v>1</v>
      </c>
      <c r="H25" s="102" t="n">
        <v>0</v>
      </c>
      <c r="I25" s="149" t="n">
        <v>0</v>
      </c>
      <c r="J25" s="148" t="n">
        <v>0</v>
      </c>
      <c r="K25" s="102" t="n">
        <v>0</v>
      </c>
      <c r="L25" s="148" t="n">
        <v>0</v>
      </c>
      <c r="M25" s="102" t="n">
        <v>0</v>
      </c>
      <c r="N25" s="102" t="n">
        <v>1</v>
      </c>
      <c r="O25" s="110" t="n">
        <v>0</v>
      </c>
      <c r="Q25" s="0" t="n">
        <v>20</v>
      </c>
      <c r="R25" s="53" t="s">
        <v>122</v>
      </c>
      <c r="S25" s="102" t="n">
        <v>0</v>
      </c>
      <c r="T25" s="102" t="n">
        <v>1</v>
      </c>
      <c r="U25" s="148" t="n">
        <v>0</v>
      </c>
      <c r="V25" s="102" t="n">
        <v>1</v>
      </c>
      <c r="W25" s="148" t="n">
        <v>1</v>
      </c>
      <c r="X25" s="102" t="n">
        <v>0</v>
      </c>
      <c r="Y25" s="149" t="n">
        <v>1</v>
      </c>
      <c r="Z25" s="148" t="n">
        <v>1</v>
      </c>
      <c r="AA25" s="102" t="n">
        <v>0</v>
      </c>
      <c r="AB25" s="148" t="n">
        <v>0</v>
      </c>
      <c r="AC25" s="102" t="n">
        <v>0</v>
      </c>
      <c r="AD25" s="102" t="n">
        <v>1</v>
      </c>
      <c r="AE25" s="110" t="n">
        <v>0</v>
      </c>
    </row>
    <row r="26" customFormat="false" ht="13.2" hidden="false" customHeight="false" outlineLevel="0" collapsed="false">
      <c r="A26" s="0" t="n">
        <v>21</v>
      </c>
      <c r="B26" s="53" t="s">
        <v>72</v>
      </c>
      <c r="C26" s="102" t="n">
        <v>0</v>
      </c>
      <c r="D26" s="102" t="n">
        <v>1</v>
      </c>
      <c r="E26" s="148" t="n">
        <v>1</v>
      </c>
      <c r="F26" s="102" t="n">
        <v>0</v>
      </c>
      <c r="G26" s="148" t="n">
        <v>1</v>
      </c>
      <c r="H26" s="102" t="n">
        <v>0</v>
      </c>
      <c r="I26" s="149" t="n">
        <v>0</v>
      </c>
      <c r="J26" s="148" t="n">
        <v>1</v>
      </c>
      <c r="K26" s="102" t="n">
        <v>0</v>
      </c>
      <c r="L26" s="148" t="n">
        <v>0</v>
      </c>
      <c r="M26" s="102" t="n">
        <v>0</v>
      </c>
      <c r="N26" s="102" t="n">
        <v>1</v>
      </c>
      <c r="O26" s="110" t="n">
        <v>0</v>
      </c>
      <c r="Q26" s="0" t="n">
        <v>21</v>
      </c>
      <c r="R26" s="53" t="s">
        <v>129</v>
      </c>
      <c r="S26" s="102" t="n">
        <v>0</v>
      </c>
      <c r="T26" s="102" t="n">
        <v>1</v>
      </c>
      <c r="U26" s="148" t="n">
        <v>1</v>
      </c>
      <c r="V26" s="102" t="n">
        <v>1</v>
      </c>
      <c r="W26" s="148" t="n">
        <v>0</v>
      </c>
      <c r="X26" s="102" t="n">
        <v>0</v>
      </c>
      <c r="Y26" s="149" t="n">
        <v>1</v>
      </c>
      <c r="Z26" s="148" t="n">
        <v>1</v>
      </c>
      <c r="AA26" s="102" t="n">
        <v>0</v>
      </c>
      <c r="AB26" s="148" t="n">
        <v>0</v>
      </c>
      <c r="AC26" s="102" t="n">
        <v>0</v>
      </c>
      <c r="AD26" s="102" t="n">
        <v>1</v>
      </c>
      <c r="AE26" s="110" t="n">
        <v>0</v>
      </c>
    </row>
    <row r="27" customFormat="false" ht="13.2" hidden="false" customHeight="false" outlineLevel="0" collapsed="false">
      <c r="A27" s="0" t="n">
        <v>22</v>
      </c>
      <c r="B27" s="53" t="s">
        <v>86</v>
      </c>
      <c r="C27" s="102" t="n">
        <v>0</v>
      </c>
      <c r="D27" s="102" t="n">
        <v>1</v>
      </c>
      <c r="E27" s="148" t="n">
        <v>1</v>
      </c>
      <c r="F27" s="102" t="n">
        <v>0</v>
      </c>
      <c r="G27" s="148" t="n">
        <v>1</v>
      </c>
      <c r="H27" s="102" t="n">
        <v>0</v>
      </c>
      <c r="I27" s="149" t="n">
        <v>0</v>
      </c>
      <c r="J27" s="148" t="n">
        <v>1</v>
      </c>
      <c r="K27" s="102" t="n">
        <v>0</v>
      </c>
      <c r="L27" s="148" t="n">
        <v>0</v>
      </c>
      <c r="M27" s="102" t="n">
        <v>0</v>
      </c>
      <c r="N27" s="102" t="n">
        <v>1</v>
      </c>
      <c r="O27" s="110" t="n">
        <v>0</v>
      </c>
      <c r="Q27" s="0" t="n">
        <v>22</v>
      </c>
      <c r="R27" s="53" t="s">
        <v>125</v>
      </c>
      <c r="S27" s="102" t="n">
        <v>0</v>
      </c>
      <c r="T27" s="102" t="n">
        <v>1</v>
      </c>
      <c r="U27" s="148" t="n">
        <v>1</v>
      </c>
      <c r="V27" s="102" t="n">
        <v>0</v>
      </c>
      <c r="W27" s="148" t="n">
        <v>1</v>
      </c>
      <c r="X27" s="102" t="n">
        <v>0</v>
      </c>
      <c r="Y27" s="149" t="n">
        <v>1</v>
      </c>
      <c r="Z27" s="148" t="n">
        <v>1</v>
      </c>
      <c r="AA27" s="102" t="n">
        <v>0</v>
      </c>
      <c r="AB27" s="148" t="n">
        <v>0</v>
      </c>
      <c r="AC27" s="102" t="n">
        <v>0</v>
      </c>
      <c r="AD27" s="102" t="n">
        <v>1</v>
      </c>
      <c r="AE27" s="110" t="n">
        <v>0</v>
      </c>
    </row>
    <row r="28" customFormat="false" ht="13.2" hidden="false" customHeight="false" outlineLevel="0" collapsed="false">
      <c r="A28" s="0" t="n">
        <v>23</v>
      </c>
      <c r="B28" s="53" t="s">
        <v>242</v>
      </c>
      <c r="C28" s="102" t="n">
        <v>0</v>
      </c>
      <c r="D28" s="102" t="n">
        <v>1</v>
      </c>
      <c r="E28" s="148" t="n">
        <v>1</v>
      </c>
      <c r="F28" s="102" t="n">
        <v>0</v>
      </c>
      <c r="G28" s="148" t="n">
        <v>1</v>
      </c>
      <c r="H28" s="102" t="n">
        <v>0</v>
      </c>
      <c r="I28" s="149" t="n">
        <v>1</v>
      </c>
      <c r="J28" s="148" t="n">
        <v>1</v>
      </c>
      <c r="K28" s="102" t="n">
        <v>0</v>
      </c>
      <c r="L28" s="148" t="n">
        <v>0</v>
      </c>
      <c r="M28" s="102" t="n">
        <v>0</v>
      </c>
      <c r="N28" s="102" t="n">
        <v>1</v>
      </c>
      <c r="O28" s="110" t="n">
        <v>0</v>
      </c>
      <c r="Q28" s="0" t="n">
        <v>23</v>
      </c>
      <c r="R28" s="53" t="s">
        <v>133</v>
      </c>
      <c r="S28" s="102" t="n">
        <v>0</v>
      </c>
      <c r="T28" s="102" t="n">
        <v>1</v>
      </c>
      <c r="U28" s="148" t="n">
        <v>1</v>
      </c>
      <c r="V28" s="102" t="n">
        <v>0</v>
      </c>
      <c r="W28" s="148" t="n">
        <v>1</v>
      </c>
      <c r="X28" s="102" t="n">
        <v>0</v>
      </c>
      <c r="Y28" s="149" t="n">
        <v>0</v>
      </c>
      <c r="Z28" s="148" t="n">
        <v>1</v>
      </c>
      <c r="AA28" s="102" t="n">
        <v>0</v>
      </c>
      <c r="AB28" s="148" t="n">
        <v>0</v>
      </c>
      <c r="AC28" s="102" t="n">
        <v>0</v>
      </c>
      <c r="AD28" s="102" t="n">
        <v>1</v>
      </c>
      <c r="AE28" s="110" t="n">
        <v>0</v>
      </c>
    </row>
    <row r="29" customFormat="false" ht="13.2" hidden="false" customHeight="false" outlineLevel="0" collapsed="false">
      <c r="A29" s="0" t="n">
        <v>24</v>
      </c>
      <c r="B29" s="53" t="s">
        <v>83</v>
      </c>
      <c r="C29" s="102" t="n">
        <v>0</v>
      </c>
      <c r="D29" s="102" t="n">
        <v>1</v>
      </c>
      <c r="E29" s="148" t="n">
        <v>1</v>
      </c>
      <c r="F29" s="102" t="n">
        <v>0</v>
      </c>
      <c r="G29" s="148" t="n">
        <v>0</v>
      </c>
      <c r="H29" s="102" t="n">
        <v>1</v>
      </c>
      <c r="I29" s="149" t="n">
        <v>0</v>
      </c>
      <c r="J29" s="148" t="n">
        <v>1</v>
      </c>
      <c r="K29" s="102" t="n">
        <v>0</v>
      </c>
      <c r="L29" s="148" t="n">
        <v>0</v>
      </c>
      <c r="M29" s="102" t="n">
        <v>0</v>
      </c>
      <c r="N29" s="102" t="n">
        <v>1</v>
      </c>
      <c r="O29" s="110" t="n">
        <v>0</v>
      </c>
      <c r="Q29" s="0" t="n">
        <v>24</v>
      </c>
      <c r="R29" s="53" t="s">
        <v>137</v>
      </c>
      <c r="S29" s="102" t="n">
        <v>0</v>
      </c>
      <c r="T29" s="102" t="n">
        <v>1</v>
      </c>
      <c r="U29" s="148" t="n">
        <v>1</v>
      </c>
      <c r="V29" s="102" t="n">
        <v>0</v>
      </c>
      <c r="W29" s="148" t="n">
        <v>1</v>
      </c>
      <c r="X29" s="102" t="n">
        <v>0</v>
      </c>
      <c r="Y29" s="149" t="n">
        <v>1</v>
      </c>
      <c r="Z29" s="148" t="n">
        <v>1</v>
      </c>
      <c r="AA29" s="102" t="n">
        <v>0</v>
      </c>
      <c r="AB29" s="148" t="n">
        <v>0</v>
      </c>
      <c r="AC29" s="102" t="n">
        <v>0</v>
      </c>
      <c r="AD29" s="102" t="n">
        <v>1</v>
      </c>
      <c r="AE29" s="110" t="n">
        <v>0</v>
      </c>
    </row>
    <row r="30" customFormat="false" ht="13.2" hidden="false" customHeight="false" outlineLevel="0" collapsed="false">
      <c r="A30" s="0" t="n">
        <v>25</v>
      </c>
      <c r="B30" s="53" t="s">
        <v>79</v>
      </c>
      <c r="C30" s="102" t="n">
        <v>0</v>
      </c>
      <c r="D30" s="102" t="n">
        <v>1</v>
      </c>
      <c r="E30" s="148" t="n">
        <v>1</v>
      </c>
      <c r="F30" s="102" t="n">
        <v>0</v>
      </c>
      <c r="G30" s="148" t="n">
        <v>1</v>
      </c>
      <c r="H30" s="102" t="n">
        <v>0</v>
      </c>
      <c r="I30" s="149" t="n">
        <v>0</v>
      </c>
      <c r="J30" s="148" t="n">
        <v>1</v>
      </c>
      <c r="K30" s="102" t="n">
        <v>0</v>
      </c>
      <c r="L30" s="148" t="n">
        <v>0</v>
      </c>
      <c r="M30" s="102" t="n">
        <v>0</v>
      </c>
      <c r="N30" s="102" t="n">
        <v>1</v>
      </c>
      <c r="O30" s="110" t="n">
        <v>0</v>
      </c>
      <c r="Q30" s="0" t="n">
        <v>25</v>
      </c>
      <c r="R30" s="53" t="s">
        <v>241</v>
      </c>
      <c r="S30" s="102" t="n">
        <v>0</v>
      </c>
      <c r="T30" s="102" t="n">
        <v>1</v>
      </c>
      <c r="U30" s="148" t="n">
        <v>1</v>
      </c>
      <c r="V30" s="102" t="n">
        <v>0</v>
      </c>
      <c r="W30" s="148" t="n">
        <v>1</v>
      </c>
      <c r="X30" s="102" t="n">
        <v>0</v>
      </c>
      <c r="Y30" s="149" t="n">
        <v>0</v>
      </c>
      <c r="Z30" s="148" t="n">
        <v>1</v>
      </c>
      <c r="AA30" s="102" t="n">
        <v>1</v>
      </c>
      <c r="AB30" s="148" t="n">
        <v>1</v>
      </c>
      <c r="AC30" s="102" t="n">
        <v>0</v>
      </c>
      <c r="AD30" s="102" t="n">
        <v>1</v>
      </c>
      <c r="AE30" s="110" t="n">
        <v>0</v>
      </c>
    </row>
    <row r="31" customFormat="false" ht="13.2" hidden="false" customHeight="false" outlineLevel="0" collapsed="false">
      <c r="A31" s="0" t="n">
        <v>26</v>
      </c>
      <c r="B31" s="53" t="s">
        <v>75</v>
      </c>
      <c r="C31" s="102" t="n">
        <v>0</v>
      </c>
      <c r="D31" s="102" t="n">
        <v>1</v>
      </c>
      <c r="E31" s="148" t="n">
        <v>0</v>
      </c>
      <c r="F31" s="102" t="n">
        <v>0</v>
      </c>
      <c r="G31" s="148" t="n">
        <v>1</v>
      </c>
      <c r="H31" s="102" t="n">
        <v>0</v>
      </c>
      <c r="I31" s="149" t="n">
        <v>1</v>
      </c>
      <c r="J31" s="148" t="n">
        <v>1</v>
      </c>
      <c r="K31" s="102" t="n">
        <v>0</v>
      </c>
      <c r="L31" s="148" t="n">
        <v>0</v>
      </c>
      <c r="M31" s="102" t="n">
        <v>0</v>
      </c>
      <c r="N31" s="102" t="n">
        <v>1</v>
      </c>
      <c r="O31" s="110" t="n">
        <v>0</v>
      </c>
      <c r="Q31" s="0" t="n">
        <v>26</v>
      </c>
      <c r="R31" s="56" t="s">
        <v>143</v>
      </c>
      <c r="S31" s="102" t="n">
        <v>0</v>
      </c>
      <c r="T31" s="102" t="n">
        <v>1</v>
      </c>
      <c r="U31" s="148" t="n">
        <v>1</v>
      </c>
      <c r="V31" s="102" t="n">
        <v>0</v>
      </c>
      <c r="W31" s="148" t="n">
        <v>1</v>
      </c>
      <c r="X31" s="102" t="n">
        <v>0</v>
      </c>
      <c r="Y31" s="150" t="n">
        <v>1</v>
      </c>
      <c r="Z31" s="148" t="n">
        <v>1</v>
      </c>
      <c r="AA31" s="102" t="n">
        <v>0</v>
      </c>
      <c r="AB31" s="148" t="n">
        <v>0</v>
      </c>
      <c r="AC31" s="102" t="n">
        <v>0</v>
      </c>
      <c r="AD31" s="102" t="n">
        <v>1</v>
      </c>
      <c r="AE31" s="110" t="n">
        <v>0</v>
      </c>
    </row>
    <row r="32" customFormat="false" ht="13.2" hidden="false" customHeight="false" outlineLevel="0" collapsed="false">
      <c r="A32" s="0" t="n">
        <v>27</v>
      </c>
      <c r="B32" s="53" t="s">
        <v>108</v>
      </c>
      <c r="C32" s="102" t="n">
        <v>0</v>
      </c>
      <c r="D32" s="102" t="n">
        <v>1</v>
      </c>
      <c r="E32" s="148" t="n">
        <v>1</v>
      </c>
      <c r="F32" s="102" t="n">
        <v>0</v>
      </c>
      <c r="G32" s="148" t="n">
        <v>1</v>
      </c>
      <c r="H32" s="102" t="n">
        <v>0</v>
      </c>
      <c r="I32" s="149" t="n">
        <v>1</v>
      </c>
      <c r="J32" s="148" t="n">
        <v>1</v>
      </c>
      <c r="K32" s="102" t="n">
        <v>0</v>
      </c>
      <c r="L32" s="148" t="n">
        <v>0</v>
      </c>
      <c r="M32" s="102" t="n">
        <v>0</v>
      </c>
      <c r="N32" s="102" t="n">
        <v>1</v>
      </c>
      <c r="O32" s="110" t="n">
        <v>0</v>
      </c>
      <c r="Q32" s="0" t="n">
        <v>27</v>
      </c>
      <c r="R32" s="53" t="s">
        <v>108</v>
      </c>
      <c r="S32" s="102" t="n">
        <v>0</v>
      </c>
      <c r="T32" s="102" t="n">
        <v>1</v>
      </c>
      <c r="U32" s="148" t="n">
        <v>1</v>
      </c>
      <c r="V32" s="102" t="n">
        <v>0</v>
      </c>
      <c r="W32" s="148" t="n">
        <v>1</v>
      </c>
      <c r="X32" s="102" t="n">
        <v>0</v>
      </c>
      <c r="Y32" s="149" t="n">
        <v>1</v>
      </c>
      <c r="Z32" s="148" t="n">
        <v>1</v>
      </c>
      <c r="AA32" s="102" t="n">
        <v>0</v>
      </c>
      <c r="AB32" s="148" t="n">
        <v>0</v>
      </c>
      <c r="AC32" s="102" t="n">
        <v>0</v>
      </c>
      <c r="AD32" s="102" t="n">
        <v>1</v>
      </c>
      <c r="AE32" s="110" t="n">
        <v>0</v>
      </c>
    </row>
    <row r="33" customFormat="false" ht="13.2" hidden="false" customHeight="false" outlineLevel="0" collapsed="false">
      <c r="A33" s="0" t="n">
        <v>28</v>
      </c>
      <c r="B33" s="56" t="s">
        <v>147</v>
      </c>
      <c r="C33" s="102" t="n">
        <v>1</v>
      </c>
      <c r="D33" s="102" t="n">
        <v>1</v>
      </c>
      <c r="E33" s="148" t="n">
        <v>1</v>
      </c>
      <c r="F33" s="102" t="n">
        <v>0</v>
      </c>
      <c r="G33" s="148" t="n">
        <v>1</v>
      </c>
      <c r="H33" s="102" t="n">
        <v>0</v>
      </c>
      <c r="I33" s="102" t="n">
        <v>0</v>
      </c>
      <c r="J33" s="148" t="n">
        <v>1</v>
      </c>
      <c r="K33" s="102" t="n">
        <v>1</v>
      </c>
      <c r="L33" s="148" t="n">
        <v>0</v>
      </c>
      <c r="M33" s="102" t="n">
        <v>1</v>
      </c>
      <c r="N33" s="102" t="n">
        <v>1</v>
      </c>
      <c r="O33" s="110" t="n">
        <v>0</v>
      </c>
      <c r="Q33" s="0" t="n">
        <v>28</v>
      </c>
      <c r="R33" s="56" t="s">
        <v>147</v>
      </c>
      <c r="S33" s="102" t="n">
        <v>1</v>
      </c>
      <c r="T33" s="102" t="n">
        <v>1</v>
      </c>
      <c r="U33" s="148" t="n">
        <v>1</v>
      </c>
      <c r="V33" s="102" t="n">
        <v>0</v>
      </c>
      <c r="W33" s="148" t="n">
        <v>1</v>
      </c>
      <c r="X33" s="102" t="n">
        <v>0</v>
      </c>
      <c r="Y33" s="102" t="n">
        <v>0</v>
      </c>
      <c r="Z33" s="148" t="n">
        <v>1</v>
      </c>
      <c r="AA33" s="102" t="n">
        <v>1</v>
      </c>
      <c r="AB33" s="148" t="n">
        <v>0</v>
      </c>
      <c r="AC33" s="102" t="n">
        <v>1</v>
      </c>
      <c r="AD33" s="102" t="n">
        <v>1</v>
      </c>
      <c r="AE33" s="110" t="n">
        <v>0</v>
      </c>
    </row>
    <row r="34" customFormat="false" ht="13.2" hidden="false" customHeight="false" outlineLevel="0" collapsed="false">
      <c r="A34" s="0" t="n">
        <v>29</v>
      </c>
      <c r="B34" s="56" t="s">
        <v>150</v>
      </c>
      <c r="C34" s="102" t="n">
        <v>1</v>
      </c>
      <c r="D34" s="102" t="n">
        <v>1</v>
      </c>
      <c r="E34" s="148" t="n">
        <v>1</v>
      </c>
      <c r="F34" s="102" t="n">
        <v>0</v>
      </c>
      <c r="G34" s="148" t="n">
        <v>0</v>
      </c>
      <c r="H34" s="102" t="n">
        <v>1</v>
      </c>
      <c r="I34" s="102" t="n">
        <v>0</v>
      </c>
      <c r="J34" s="148" t="n">
        <v>1</v>
      </c>
      <c r="K34" s="102" t="n">
        <v>1</v>
      </c>
      <c r="L34" s="148" t="n">
        <v>0</v>
      </c>
      <c r="M34" s="102" t="n">
        <v>1</v>
      </c>
      <c r="N34" s="102" t="n">
        <v>1</v>
      </c>
      <c r="O34" s="110" t="n">
        <v>0</v>
      </c>
      <c r="Q34" s="0" t="n">
        <v>29</v>
      </c>
      <c r="R34" s="56" t="s">
        <v>150</v>
      </c>
      <c r="S34" s="102" t="n">
        <v>1</v>
      </c>
      <c r="T34" s="102" t="n">
        <v>1</v>
      </c>
      <c r="U34" s="148" t="n">
        <v>1</v>
      </c>
      <c r="V34" s="102" t="n">
        <v>0</v>
      </c>
      <c r="W34" s="148" t="n">
        <v>0</v>
      </c>
      <c r="X34" s="102" t="n">
        <v>1</v>
      </c>
      <c r="Y34" s="102" t="n">
        <v>0</v>
      </c>
      <c r="Z34" s="148" t="n">
        <v>1</v>
      </c>
      <c r="AA34" s="102" t="n">
        <v>1</v>
      </c>
      <c r="AB34" s="148" t="n">
        <v>0</v>
      </c>
      <c r="AC34" s="102" t="n">
        <v>1</v>
      </c>
      <c r="AD34" s="102" t="n">
        <v>1</v>
      </c>
      <c r="AE34" s="110" t="n">
        <v>0</v>
      </c>
    </row>
    <row r="35" customFormat="false" ht="13.2" hidden="false" customHeight="false" outlineLevel="0" collapsed="false">
      <c r="A35" s="0" t="n">
        <v>30</v>
      </c>
      <c r="B35" s="53" t="s">
        <v>169</v>
      </c>
      <c r="C35" s="102" t="n">
        <v>1</v>
      </c>
      <c r="D35" s="102" t="n">
        <v>1</v>
      </c>
      <c r="E35" s="148" t="n">
        <v>1</v>
      </c>
      <c r="F35" s="102" t="n">
        <v>0</v>
      </c>
      <c r="G35" s="148" t="n">
        <v>1</v>
      </c>
      <c r="H35" s="102" t="n">
        <v>0</v>
      </c>
      <c r="I35" s="102" t="n">
        <v>0</v>
      </c>
      <c r="J35" s="148" t="n">
        <v>1</v>
      </c>
      <c r="K35" s="102" t="n">
        <v>0</v>
      </c>
      <c r="L35" s="148" t="n">
        <v>0</v>
      </c>
      <c r="M35" s="102" t="n">
        <v>0</v>
      </c>
      <c r="N35" s="102" t="n">
        <v>1</v>
      </c>
      <c r="O35" s="110" t="n">
        <v>1</v>
      </c>
      <c r="Q35" s="0" t="n">
        <v>30</v>
      </c>
      <c r="R35" s="53" t="s">
        <v>156</v>
      </c>
      <c r="S35" s="102" t="n">
        <v>1</v>
      </c>
      <c r="T35" s="102" t="n">
        <v>1</v>
      </c>
      <c r="U35" s="148" t="n">
        <v>1</v>
      </c>
      <c r="V35" s="102" t="n">
        <v>0</v>
      </c>
      <c r="W35" s="148" t="n">
        <v>0</v>
      </c>
      <c r="X35" s="102" t="n">
        <v>0</v>
      </c>
      <c r="Y35" s="102" t="n">
        <v>0</v>
      </c>
      <c r="Z35" s="148" t="n">
        <v>0</v>
      </c>
      <c r="AA35" s="102" t="n">
        <v>1</v>
      </c>
      <c r="AB35" s="148" t="n">
        <v>1</v>
      </c>
      <c r="AC35" s="102" t="n">
        <v>0</v>
      </c>
      <c r="AD35" s="102" t="n">
        <v>1</v>
      </c>
      <c r="AE35" s="110" t="n">
        <v>0</v>
      </c>
    </row>
    <row r="36" customFormat="false" ht="13.2" hidden="false" customHeight="false" outlineLevel="0" collapsed="false">
      <c r="A36" s="0" t="n">
        <v>31</v>
      </c>
      <c r="B36" s="53" t="s">
        <v>166</v>
      </c>
      <c r="C36" s="102" t="n">
        <v>1</v>
      </c>
      <c r="D36" s="102" t="n">
        <v>1</v>
      </c>
      <c r="E36" s="148" t="n">
        <v>1</v>
      </c>
      <c r="F36" s="102" t="n">
        <v>0</v>
      </c>
      <c r="G36" s="148" t="n">
        <v>0</v>
      </c>
      <c r="H36" s="102" t="n">
        <v>1</v>
      </c>
      <c r="I36" s="102" t="n">
        <v>0</v>
      </c>
      <c r="J36" s="148" t="n">
        <v>0</v>
      </c>
      <c r="K36" s="102" t="n">
        <v>0</v>
      </c>
      <c r="L36" s="148" t="n">
        <v>0</v>
      </c>
      <c r="M36" s="102" t="n">
        <v>0</v>
      </c>
      <c r="N36" s="102" t="n">
        <v>1</v>
      </c>
      <c r="O36" s="110" t="n">
        <v>1</v>
      </c>
      <c r="Q36" s="0" t="n">
        <v>31</v>
      </c>
      <c r="R36" s="53" t="s">
        <v>243</v>
      </c>
      <c r="S36" s="102" t="n">
        <v>1</v>
      </c>
      <c r="T36" s="102" t="n">
        <v>1</v>
      </c>
      <c r="U36" s="148" t="n">
        <v>0</v>
      </c>
      <c r="V36" s="102" t="n">
        <v>0</v>
      </c>
      <c r="W36" s="148" t="n">
        <v>0</v>
      </c>
      <c r="X36" s="102" t="n">
        <v>0</v>
      </c>
      <c r="Y36" s="102" t="n">
        <v>0</v>
      </c>
      <c r="Z36" s="148" t="n">
        <v>0</v>
      </c>
      <c r="AA36" s="102" t="n">
        <v>1</v>
      </c>
      <c r="AB36" s="148" t="n">
        <v>0</v>
      </c>
      <c r="AC36" s="102" t="n">
        <v>0</v>
      </c>
      <c r="AD36" s="102" t="n">
        <v>1</v>
      </c>
      <c r="AE36" s="110" t="n">
        <v>0</v>
      </c>
    </row>
    <row r="37" customFormat="false" ht="13.2" hidden="false" customHeight="false" outlineLevel="0" collapsed="false">
      <c r="A37" s="0" t="n">
        <v>32</v>
      </c>
      <c r="B37" s="53" t="s">
        <v>160</v>
      </c>
      <c r="C37" s="102" t="n">
        <v>0</v>
      </c>
      <c r="D37" s="102" t="n">
        <v>0</v>
      </c>
      <c r="E37" s="148" t="n">
        <v>0</v>
      </c>
      <c r="F37" s="102" t="n">
        <v>0</v>
      </c>
      <c r="G37" s="148" t="n">
        <v>0</v>
      </c>
      <c r="H37" s="102" t="n">
        <v>1</v>
      </c>
      <c r="I37" s="102" t="n">
        <v>0</v>
      </c>
      <c r="J37" s="148" t="n">
        <v>0</v>
      </c>
      <c r="K37" s="102" t="n">
        <v>1</v>
      </c>
      <c r="L37" s="148" t="n">
        <v>1</v>
      </c>
      <c r="M37" s="102" t="n">
        <v>0</v>
      </c>
      <c r="N37" s="102" t="n">
        <v>0</v>
      </c>
      <c r="O37" s="110" t="n">
        <v>1</v>
      </c>
      <c r="Q37" s="0" t="n">
        <v>32</v>
      </c>
      <c r="R37" s="53" t="s">
        <v>160</v>
      </c>
      <c r="S37" s="102" t="n">
        <v>0</v>
      </c>
      <c r="T37" s="102" t="n">
        <v>0</v>
      </c>
      <c r="U37" s="148" t="n">
        <v>0</v>
      </c>
      <c r="V37" s="102" t="n">
        <v>0</v>
      </c>
      <c r="W37" s="148" t="n">
        <v>0</v>
      </c>
      <c r="X37" s="102" t="n">
        <v>1</v>
      </c>
      <c r="Y37" s="102" t="n">
        <v>0</v>
      </c>
      <c r="Z37" s="148" t="n">
        <v>0</v>
      </c>
      <c r="AA37" s="102" t="n">
        <v>1</v>
      </c>
      <c r="AB37" s="148" t="n">
        <v>1</v>
      </c>
      <c r="AC37" s="102" t="n">
        <v>0</v>
      </c>
      <c r="AD37" s="102" t="n">
        <v>0</v>
      </c>
      <c r="AE37" s="110" t="n">
        <v>1</v>
      </c>
    </row>
    <row r="38" customFormat="false" ht="13.2" hidden="false" customHeight="false" outlineLevel="0" collapsed="false">
      <c r="A38" s="0" t="n">
        <v>33</v>
      </c>
      <c r="B38" s="53" t="s">
        <v>244</v>
      </c>
      <c r="C38" s="102" t="n">
        <v>1</v>
      </c>
      <c r="D38" s="102" t="n">
        <v>1</v>
      </c>
      <c r="E38" s="148" t="n">
        <v>0</v>
      </c>
      <c r="F38" s="102" t="n">
        <v>0</v>
      </c>
      <c r="G38" s="148" t="n">
        <v>0</v>
      </c>
      <c r="H38" s="102" t="n">
        <v>0</v>
      </c>
      <c r="I38" s="102" t="n">
        <v>0</v>
      </c>
      <c r="J38" s="148" t="n">
        <v>0</v>
      </c>
      <c r="K38" s="102" t="n">
        <v>1</v>
      </c>
      <c r="L38" s="148" t="n">
        <v>0</v>
      </c>
      <c r="M38" s="102" t="n">
        <v>0</v>
      </c>
      <c r="N38" s="102" t="n">
        <v>1</v>
      </c>
      <c r="O38" s="110" t="n">
        <v>1</v>
      </c>
      <c r="Q38" s="0" t="n">
        <v>33</v>
      </c>
      <c r="R38" s="53" t="s">
        <v>244</v>
      </c>
      <c r="S38" s="102" t="n">
        <v>1</v>
      </c>
      <c r="T38" s="102" t="n">
        <v>1</v>
      </c>
      <c r="U38" s="148" t="n">
        <v>0</v>
      </c>
      <c r="V38" s="102" t="n">
        <v>0</v>
      </c>
      <c r="W38" s="148" t="n">
        <v>0</v>
      </c>
      <c r="X38" s="102" t="n">
        <v>0</v>
      </c>
      <c r="Y38" s="102" t="n">
        <v>0</v>
      </c>
      <c r="Z38" s="148" t="n">
        <v>0</v>
      </c>
      <c r="AA38" s="102" t="n">
        <v>1</v>
      </c>
      <c r="AB38" s="148" t="n">
        <v>0</v>
      </c>
      <c r="AC38" s="102" t="n">
        <v>0</v>
      </c>
      <c r="AD38" s="102" t="n">
        <v>1</v>
      </c>
      <c r="AE38" s="110" t="n">
        <v>1</v>
      </c>
    </row>
    <row r="39" customFormat="false" ht="13.2" hidden="false" customHeight="false" outlineLevel="0" collapsed="false">
      <c r="A39" s="0" t="n">
        <v>34</v>
      </c>
      <c r="B39" s="53" t="s">
        <v>156</v>
      </c>
      <c r="C39" s="102" t="n">
        <v>1</v>
      </c>
      <c r="D39" s="102" t="n">
        <v>1</v>
      </c>
      <c r="E39" s="148" t="n">
        <v>1</v>
      </c>
      <c r="F39" s="102" t="n">
        <v>0</v>
      </c>
      <c r="G39" s="148" t="n">
        <v>0</v>
      </c>
      <c r="H39" s="102" t="n">
        <v>0</v>
      </c>
      <c r="I39" s="102" t="n">
        <v>0</v>
      </c>
      <c r="J39" s="148" t="n">
        <v>0</v>
      </c>
      <c r="K39" s="102" t="n">
        <v>1</v>
      </c>
      <c r="L39" s="148" t="n">
        <v>1</v>
      </c>
      <c r="M39" s="102" t="n">
        <v>0</v>
      </c>
      <c r="N39" s="102" t="n">
        <v>1</v>
      </c>
      <c r="O39" s="110" t="n">
        <v>0</v>
      </c>
      <c r="Q39" s="0" t="n">
        <v>34</v>
      </c>
      <c r="R39" s="53" t="s">
        <v>169</v>
      </c>
      <c r="S39" s="102" t="n">
        <v>1</v>
      </c>
      <c r="T39" s="102" t="n">
        <v>1</v>
      </c>
      <c r="U39" s="148" t="n">
        <v>1</v>
      </c>
      <c r="V39" s="102" t="n">
        <v>0</v>
      </c>
      <c r="W39" s="148" t="n">
        <v>1</v>
      </c>
      <c r="X39" s="102" t="n">
        <v>0</v>
      </c>
      <c r="Y39" s="102" t="n">
        <v>0</v>
      </c>
      <c r="Z39" s="148" t="n">
        <v>1</v>
      </c>
      <c r="AA39" s="102" t="n">
        <v>0</v>
      </c>
      <c r="AB39" s="148" t="n">
        <v>0</v>
      </c>
      <c r="AC39" s="102" t="n">
        <v>0</v>
      </c>
      <c r="AD39" s="102" t="n">
        <v>1</v>
      </c>
      <c r="AE39" s="110" t="n">
        <v>1</v>
      </c>
    </row>
    <row r="40" customFormat="false" ht="13.2" hidden="false" customHeight="false" outlineLevel="0" collapsed="false">
      <c r="A40" s="0" t="n">
        <v>35</v>
      </c>
      <c r="B40" s="53" t="s">
        <v>243</v>
      </c>
      <c r="C40" s="102" t="n">
        <v>1</v>
      </c>
      <c r="D40" s="102" t="n">
        <v>1</v>
      </c>
      <c r="E40" s="148" t="n">
        <v>0</v>
      </c>
      <c r="F40" s="102" t="n">
        <v>0</v>
      </c>
      <c r="G40" s="148" t="n">
        <v>0</v>
      </c>
      <c r="H40" s="102" t="n">
        <v>0</v>
      </c>
      <c r="I40" s="102" t="n">
        <v>0</v>
      </c>
      <c r="J40" s="148" t="n">
        <v>0</v>
      </c>
      <c r="K40" s="102" t="n">
        <v>1</v>
      </c>
      <c r="L40" s="148" t="n">
        <v>0</v>
      </c>
      <c r="M40" s="102" t="n">
        <v>0</v>
      </c>
      <c r="N40" s="102" t="n">
        <v>1</v>
      </c>
      <c r="O40" s="110" t="n">
        <v>0</v>
      </c>
      <c r="Q40" s="0" t="n">
        <v>35</v>
      </c>
      <c r="R40" s="53" t="s">
        <v>166</v>
      </c>
      <c r="S40" s="102" t="n">
        <v>1</v>
      </c>
      <c r="T40" s="102" t="n">
        <v>1</v>
      </c>
      <c r="U40" s="148" t="n">
        <v>1</v>
      </c>
      <c r="V40" s="102" t="n">
        <v>0</v>
      </c>
      <c r="W40" s="148" t="n">
        <v>0</v>
      </c>
      <c r="X40" s="102" t="n">
        <v>1</v>
      </c>
      <c r="Y40" s="102" t="n">
        <v>0</v>
      </c>
      <c r="Z40" s="148" t="n">
        <v>0</v>
      </c>
      <c r="AA40" s="102" t="n">
        <v>0</v>
      </c>
      <c r="AB40" s="148" t="n">
        <v>0</v>
      </c>
      <c r="AC40" s="102" t="n">
        <v>0</v>
      </c>
      <c r="AD40" s="102" t="n">
        <v>1</v>
      </c>
      <c r="AE40" s="110" t="n">
        <v>1</v>
      </c>
    </row>
    <row r="41" customFormat="false" ht="13.2" hidden="false" customHeight="false" outlineLevel="0" collapsed="false">
      <c r="A41" s="0" t="n">
        <v>36</v>
      </c>
      <c r="B41" s="53" t="s">
        <v>172</v>
      </c>
      <c r="C41" s="102" t="n">
        <v>0</v>
      </c>
      <c r="D41" s="102" t="n">
        <v>0</v>
      </c>
      <c r="E41" s="148" t="n">
        <v>0</v>
      </c>
      <c r="F41" s="102" t="n">
        <v>0</v>
      </c>
      <c r="G41" s="148" t="n">
        <v>1</v>
      </c>
      <c r="H41" s="102" t="n">
        <v>0</v>
      </c>
      <c r="I41" s="102" t="n">
        <v>0</v>
      </c>
      <c r="J41" s="148" t="n">
        <v>0</v>
      </c>
      <c r="K41" s="102" t="n">
        <v>0</v>
      </c>
      <c r="L41" s="148" t="n">
        <v>0</v>
      </c>
      <c r="M41" s="102" t="n">
        <v>0</v>
      </c>
      <c r="N41" s="102" t="n">
        <v>0</v>
      </c>
      <c r="O41" s="110" t="n">
        <v>1</v>
      </c>
      <c r="Q41" s="0" t="n">
        <v>36</v>
      </c>
      <c r="R41" s="53" t="s">
        <v>172</v>
      </c>
      <c r="S41" s="102" t="n">
        <v>0</v>
      </c>
      <c r="T41" s="102" t="n">
        <v>0</v>
      </c>
      <c r="U41" s="148" t="n">
        <v>0</v>
      </c>
      <c r="V41" s="102" t="n">
        <v>0</v>
      </c>
      <c r="W41" s="148" t="n">
        <v>1</v>
      </c>
      <c r="X41" s="102" t="n">
        <v>0</v>
      </c>
      <c r="Y41" s="102" t="n">
        <v>0</v>
      </c>
      <c r="Z41" s="148" t="n">
        <v>0</v>
      </c>
      <c r="AA41" s="102" t="n">
        <v>0</v>
      </c>
      <c r="AB41" s="148" t="n">
        <v>0</v>
      </c>
      <c r="AC41" s="102" t="n">
        <v>0</v>
      </c>
      <c r="AD41" s="102" t="n">
        <v>0</v>
      </c>
      <c r="AE41" s="110" t="n">
        <v>1</v>
      </c>
    </row>
    <row r="42" customFormat="false" ht="13.2" hidden="false" customHeight="false" outlineLevel="0" collapsed="false">
      <c r="A42" s="0" t="n">
        <v>37</v>
      </c>
      <c r="B42" s="53" t="s">
        <v>174</v>
      </c>
      <c r="C42" s="102" t="n">
        <v>1</v>
      </c>
      <c r="D42" s="102" t="n">
        <v>0</v>
      </c>
      <c r="E42" s="148" t="n">
        <v>0</v>
      </c>
      <c r="F42" s="102" t="n">
        <v>0</v>
      </c>
      <c r="G42" s="148" t="n">
        <v>1</v>
      </c>
      <c r="H42" s="102" t="n">
        <v>0</v>
      </c>
      <c r="I42" s="102" t="n">
        <v>0</v>
      </c>
      <c r="J42" s="148" t="n">
        <v>0</v>
      </c>
      <c r="K42" s="102" t="n">
        <v>0</v>
      </c>
      <c r="L42" s="148" t="n">
        <v>0</v>
      </c>
      <c r="M42" s="102" t="n">
        <v>0</v>
      </c>
      <c r="N42" s="102" t="n">
        <v>0</v>
      </c>
      <c r="O42" s="110" t="n">
        <v>0</v>
      </c>
      <c r="Q42" s="0" t="n">
        <v>37</v>
      </c>
      <c r="R42" s="53" t="s">
        <v>174</v>
      </c>
      <c r="S42" s="102" t="n">
        <v>1</v>
      </c>
      <c r="T42" s="102" t="n">
        <v>0</v>
      </c>
      <c r="U42" s="148" t="n">
        <v>0</v>
      </c>
      <c r="V42" s="102" t="n">
        <v>0</v>
      </c>
      <c r="W42" s="148" t="n">
        <v>1</v>
      </c>
      <c r="X42" s="102" t="n">
        <v>0</v>
      </c>
      <c r="Y42" s="102" t="n">
        <v>0</v>
      </c>
      <c r="Z42" s="148" t="n">
        <v>0</v>
      </c>
      <c r="AA42" s="102" t="n">
        <v>0</v>
      </c>
      <c r="AB42" s="148" t="n">
        <v>0</v>
      </c>
      <c r="AC42" s="102" t="n">
        <v>0</v>
      </c>
      <c r="AD42" s="102" t="n">
        <v>0</v>
      </c>
      <c r="AE42" s="110" t="n">
        <v>0</v>
      </c>
    </row>
    <row r="43" customFormat="false" ht="13.2" hidden="false" customHeight="false" outlineLevel="0" collapsed="false">
      <c r="A43" s="0" t="n">
        <v>38</v>
      </c>
      <c r="B43" s="53" t="s">
        <v>178</v>
      </c>
      <c r="C43" s="102" t="n">
        <v>0</v>
      </c>
      <c r="D43" s="102" t="n">
        <v>1</v>
      </c>
      <c r="E43" s="148" t="n">
        <v>0</v>
      </c>
      <c r="F43" s="102" t="n">
        <v>1</v>
      </c>
      <c r="G43" s="148" t="n">
        <v>1</v>
      </c>
      <c r="H43" s="102" t="n">
        <v>0</v>
      </c>
      <c r="I43" s="102" t="n">
        <v>0</v>
      </c>
      <c r="J43" s="148" t="n">
        <v>0</v>
      </c>
      <c r="K43" s="102" t="n">
        <v>0</v>
      </c>
      <c r="L43" s="148" t="n">
        <v>0</v>
      </c>
      <c r="M43" s="102" t="n">
        <v>0</v>
      </c>
      <c r="N43" s="102" t="n">
        <v>0</v>
      </c>
      <c r="O43" s="110" t="n">
        <v>1</v>
      </c>
      <c r="Q43" s="0" t="n">
        <v>38</v>
      </c>
      <c r="R43" s="53" t="s">
        <v>178</v>
      </c>
      <c r="S43" s="102" t="n">
        <v>0</v>
      </c>
      <c r="T43" s="102" t="n">
        <v>1</v>
      </c>
      <c r="U43" s="148" t="n">
        <v>0</v>
      </c>
      <c r="V43" s="102" t="n">
        <v>1</v>
      </c>
      <c r="W43" s="148" t="n">
        <v>1</v>
      </c>
      <c r="X43" s="102" t="n">
        <v>0</v>
      </c>
      <c r="Y43" s="102" t="n">
        <v>0</v>
      </c>
      <c r="Z43" s="148" t="n">
        <v>0</v>
      </c>
      <c r="AA43" s="102" t="n">
        <v>0</v>
      </c>
      <c r="AB43" s="148" t="n">
        <v>0</v>
      </c>
      <c r="AC43" s="102" t="n">
        <v>0</v>
      </c>
      <c r="AD43" s="102" t="n">
        <v>0</v>
      </c>
      <c r="AE43" s="110" t="n">
        <v>1</v>
      </c>
    </row>
    <row r="44" customFormat="false" ht="13.2" hidden="false" customHeight="false" outlineLevel="0" collapsed="false">
      <c r="A44" s="0" t="n">
        <v>39</v>
      </c>
      <c r="B44" s="53" t="s">
        <v>188</v>
      </c>
      <c r="C44" s="102" t="n">
        <v>1</v>
      </c>
      <c r="D44" s="102" t="n">
        <v>1</v>
      </c>
      <c r="E44" s="148" t="n">
        <v>1</v>
      </c>
      <c r="F44" s="102" t="n">
        <v>0</v>
      </c>
      <c r="G44" s="148" t="n">
        <v>0</v>
      </c>
      <c r="H44" s="102" t="n">
        <v>1</v>
      </c>
      <c r="I44" s="102" t="n">
        <v>0</v>
      </c>
      <c r="J44" s="148" t="n">
        <v>1</v>
      </c>
      <c r="K44" s="102" t="n">
        <v>1</v>
      </c>
      <c r="L44" s="148" t="n">
        <v>0</v>
      </c>
      <c r="M44" s="102" t="n">
        <v>1</v>
      </c>
      <c r="N44" s="102" t="n">
        <v>1</v>
      </c>
      <c r="O44" s="110" t="n">
        <v>1</v>
      </c>
      <c r="Q44" s="0" t="n">
        <v>39</v>
      </c>
      <c r="R44" s="53" t="s">
        <v>188</v>
      </c>
      <c r="S44" s="102" t="n">
        <v>1</v>
      </c>
      <c r="T44" s="102" t="n">
        <v>1</v>
      </c>
      <c r="U44" s="148" t="n">
        <v>1</v>
      </c>
      <c r="V44" s="102" t="n">
        <v>0</v>
      </c>
      <c r="W44" s="148" t="n">
        <v>0</v>
      </c>
      <c r="X44" s="102" t="n">
        <v>1</v>
      </c>
      <c r="Y44" s="102" t="n">
        <v>0</v>
      </c>
      <c r="Z44" s="148" t="n">
        <v>1</v>
      </c>
      <c r="AA44" s="102" t="n">
        <v>1</v>
      </c>
      <c r="AB44" s="148" t="n">
        <v>0</v>
      </c>
      <c r="AC44" s="102" t="n">
        <v>1</v>
      </c>
      <c r="AD44" s="102" t="n">
        <v>1</v>
      </c>
      <c r="AE44" s="110" t="n">
        <v>1</v>
      </c>
    </row>
    <row r="45" customFormat="false" ht="13.2" hidden="false" customHeight="false" outlineLevel="0" collapsed="false">
      <c r="A45" s="0" t="n">
        <v>40</v>
      </c>
      <c r="B45" s="53" t="s">
        <v>192</v>
      </c>
      <c r="C45" s="102" t="n">
        <v>1</v>
      </c>
      <c r="D45" s="102" t="n">
        <v>1</v>
      </c>
      <c r="E45" s="148" t="n">
        <v>1</v>
      </c>
      <c r="F45" s="102" t="n">
        <v>0</v>
      </c>
      <c r="G45" s="148" t="n">
        <v>0</v>
      </c>
      <c r="H45" s="102" t="n">
        <v>1</v>
      </c>
      <c r="I45" s="102" t="n">
        <v>0</v>
      </c>
      <c r="J45" s="148" t="n">
        <v>1</v>
      </c>
      <c r="K45" s="102" t="n">
        <v>1</v>
      </c>
      <c r="L45" s="148" t="n">
        <v>0</v>
      </c>
      <c r="M45" s="102" t="n">
        <v>1</v>
      </c>
      <c r="N45" s="102" t="n">
        <v>1</v>
      </c>
      <c r="O45" s="110" t="n">
        <v>1</v>
      </c>
      <c r="Q45" s="0" t="n">
        <v>40</v>
      </c>
      <c r="R45" s="53" t="s">
        <v>192</v>
      </c>
      <c r="S45" s="102" t="n">
        <v>1</v>
      </c>
      <c r="T45" s="102" t="n">
        <v>1</v>
      </c>
      <c r="U45" s="148" t="n">
        <v>1</v>
      </c>
      <c r="V45" s="102" t="n">
        <v>0</v>
      </c>
      <c r="W45" s="148" t="n">
        <v>0</v>
      </c>
      <c r="X45" s="102" t="n">
        <v>1</v>
      </c>
      <c r="Y45" s="102" t="n">
        <v>0</v>
      </c>
      <c r="Z45" s="148" t="n">
        <v>1</v>
      </c>
      <c r="AA45" s="102" t="n">
        <v>1</v>
      </c>
      <c r="AB45" s="148" t="n">
        <v>0</v>
      </c>
      <c r="AC45" s="102" t="n">
        <v>1</v>
      </c>
      <c r="AD45" s="102" t="n">
        <v>1</v>
      </c>
      <c r="AE45" s="110" t="n">
        <v>1</v>
      </c>
    </row>
    <row r="46" customFormat="false" ht="13.2" hidden="false" customHeight="false" outlineLevel="0" collapsed="false">
      <c r="A46" s="0" t="n">
        <v>41</v>
      </c>
      <c r="B46" s="53" t="s">
        <v>185</v>
      </c>
      <c r="C46" s="102" t="n">
        <v>1</v>
      </c>
      <c r="D46" s="102" t="n">
        <v>1</v>
      </c>
      <c r="E46" s="148" t="n">
        <v>0</v>
      </c>
      <c r="F46" s="102" t="n">
        <v>0</v>
      </c>
      <c r="G46" s="148" t="n">
        <v>0</v>
      </c>
      <c r="H46" s="102" t="n">
        <v>1</v>
      </c>
      <c r="I46" s="102" t="n">
        <v>0</v>
      </c>
      <c r="J46" s="148" t="n">
        <v>1</v>
      </c>
      <c r="K46" s="102" t="n">
        <v>1</v>
      </c>
      <c r="L46" s="148" t="n">
        <v>0</v>
      </c>
      <c r="M46" s="102" t="n">
        <v>1</v>
      </c>
      <c r="N46" s="102" t="n">
        <v>1</v>
      </c>
      <c r="O46" s="110" t="n">
        <v>1</v>
      </c>
      <c r="Q46" s="0" t="n">
        <v>41</v>
      </c>
      <c r="R46" s="53" t="s">
        <v>185</v>
      </c>
      <c r="S46" s="102" t="n">
        <v>1</v>
      </c>
      <c r="T46" s="102" t="n">
        <v>1</v>
      </c>
      <c r="U46" s="148" t="n">
        <v>0</v>
      </c>
      <c r="V46" s="102" t="n">
        <v>0</v>
      </c>
      <c r="W46" s="148" t="n">
        <v>0</v>
      </c>
      <c r="X46" s="102" t="n">
        <v>1</v>
      </c>
      <c r="Y46" s="102" t="n">
        <v>0</v>
      </c>
      <c r="Z46" s="148" t="n">
        <v>1</v>
      </c>
      <c r="AA46" s="102" t="n">
        <v>1</v>
      </c>
      <c r="AB46" s="148" t="n">
        <v>0</v>
      </c>
      <c r="AC46" s="102" t="n">
        <v>1</v>
      </c>
      <c r="AD46" s="102" t="n">
        <v>1</v>
      </c>
      <c r="AE46" s="110" t="n">
        <v>1</v>
      </c>
    </row>
    <row r="47" customFormat="false" ht="13.2" hidden="false" customHeight="false" outlineLevel="0" collapsed="false">
      <c r="A47" s="0" t="n">
        <v>42</v>
      </c>
      <c r="B47" s="53" t="s">
        <v>193</v>
      </c>
      <c r="C47" s="102" t="n">
        <v>1</v>
      </c>
      <c r="D47" s="102" t="n">
        <v>1</v>
      </c>
      <c r="E47" s="148" t="n">
        <v>1</v>
      </c>
      <c r="F47" s="102" t="n">
        <v>0</v>
      </c>
      <c r="G47" s="148" t="n">
        <v>0</v>
      </c>
      <c r="H47" s="102" t="n">
        <v>1</v>
      </c>
      <c r="I47" s="102" t="n">
        <v>0</v>
      </c>
      <c r="J47" s="148" t="n">
        <v>1</v>
      </c>
      <c r="K47" s="102" t="n">
        <v>1</v>
      </c>
      <c r="L47" s="148" t="n">
        <v>0</v>
      </c>
      <c r="M47" s="102" t="n">
        <v>1</v>
      </c>
      <c r="N47" s="102" t="n">
        <v>1</v>
      </c>
      <c r="O47" s="110" t="n">
        <v>1</v>
      </c>
      <c r="Q47" s="0" t="n">
        <v>42</v>
      </c>
      <c r="R47" s="53" t="s">
        <v>196</v>
      </c>
      <c r="S47" s="102" t="n">
        <v>1</v>
      </c>
      <c r="T47" s="102" t="n">
        <v>1</v>
      </c>
      <c r="U47" s="148" t="n">
        <v>1</v>
      </c>
      <c r="V47" s="102" t="n">
        <v>0</v>
      </c>
      <c r="W47" s="148" t="n">
        <v>0</v>
      </c>
      <c r="X47" s="102" t="n">
        <v>1</v>
      </c>
      <c r="Y47" s="102" t="n">
        <v>0</v>
      </c>
      <c r="Z47" s="148" t="n">
        <v>1</v>
      </c>
      <c r="AA47" s="102" t="n">
        <v>1</v>
      </c>
      <c r="AB47" s="148" t="n">
        <v>0</v>
      </c>
      <c r="AC47" s="102" t="n">
        <v>1</v>
      </c>
      <c r="AD47" s="102" t="n">
        <v>0</v>
      </c>
      <c r="AE47" s="110" t="n">
        <v>1</v>
      </c>
    </row>
    <row r="48" customFormat="false" ht="13.2" hidden="false" customHeight="false" outlineLevel="0" collapsed="false">
      <c r="A48" s="0" t="n">
        <v>43</v>
      </c>
      <c r="B48" s="53" t="s">
        <v>196</v>
      </c>
      <c r="C48" s="102" t="n">
        <v>1</v>
      </c>
      <c r="D48" s="102" t="n">
        <v>1</v>
      </c>
      <c r="E48" s="148" t="n">
        <v>1</v>
      </c>
      <c r="F48" s="102" t="n">
        <v>0</v>
      </c>
      <c r="G48" s="148" t="n">
        <v>0</v>
      </c>
      <c r="H48" s="102" t="n">
        <v>1</v>
      </c>
      <c r="I48" s="102" t="n">
        <v>0</v>
      </c>
      <c r="J48" s="148" t="n">
        <v>1</v>
      </c>
      <c r="K48" s="102" t="n">
        <v>1</v>
      </c>
      <c r="L48" s="148" t="n">
        <v>0</v>
      </c>
      <c r="M48" s="102" t="n">
        <v>1</v>
      </c>
      <c r="N48" s="102" t="n">
        <v>0</v>
      </c>
      <c r="O48" s="110" t="n">
        <v>1</v>
      </c>
      <c r="Q48" s="0" t="n">
        <v>43</v>
      </c>
      <c r="R48" s="53" t="s">
        <v>193</v>
      </c>
      <c r="S48" s="102" t="n">
        <v>1</v>
      </c>
      <c r="T48" s="102" t="n">
        <v>1</v>
      </c>
      <c r="U48" s="148" t="n">
        <v>1</v>
      </c>
      <c r="V48" s="102" t="n">
        <v>0</v>
      </c>
      <c r="W48" s="148" t="n">
        <v>0</v>
      </c>
      <c r="X48" s="102" t="n">
        <v>1</v>
      </c>
      <c r="Y48" s="102" t="n">
        <v>0</v>
      </c>
      <c r="Z48" s="148" t="n">
        <v>1</v>
      </c>
      <c r="AA48" s="102" t="n">
        <v>1</v>
      </c>
      <c r="AB48" s="148" t="n">
        <v>0</v>
      </c>
      <c r="AC48" s="102" t="n">
        <v>1</v>
      </c>
      <c r="AD48" s="102" t="n">
        <v>1</v>
      </c>
      <c r="AE48" s="110" t="n">
        <v>1</v>
      </c>
    </row>
    <row r="49" customFormat="false" ht="13.2" hidden="false" customHeight="false" outlineLevel="0" collapsed="false">
      <c r="A49" s="0" t="n">
        <v>44</v>
      </c>
      <c r="B49" s="53" t="s">
        <v>203</v>
      </c>
      <c r="C49" s="102" t="n">
        <v>0</v>
      </c>
      <c r="D49" s="102" t="n">
        <v>1</v>
      </c>
      <c r="E49" s="148" t="n">
        <v>0</v>
      </c>
      <c r="F49" s="102" t="n">
        <v>0</v>
      </c>
      <c r="G49" s="148" t="n">
        <v>0</v>
      </c>
      <c r="H49" s="102" t="n">
        <v>1</v>
      </c>
      <c r="I49" s="102" t="n">
        <v>0</v>
      </c>
      <c r="J49" s="148" t="n">
        <v>0</v>
      </c>
      <c r="K49" s="102" t="n">
        <v>0</v>
      </c>
      <c r="L49" s="148" t="n">
        <v>0</v>
      </c>
      <c r="M49" s="102" t="n">
        <v>0</v>
      </c>
      <c r="N49" s="102" t="n">
        <v>0</v>
      </c>
      <c r="O49" s="110" t="n">
        <v>1</v>
      </c>
      <c r="Q49" s="0" t="n">
        <v>44</v>
      </c>
      <c r="R49" s="53" t="s">
        <v>199</v>
      </c>
      <c r="S49" s="102" t="n">
        <v>1</v>
      </c>
      <c r="T49" s="102" t="n">
        <v>0</v>
      </c>
      <c r="U49" s="148" t="n">
        <v>0</v>
      </c>
      <c r="V49" s="102" t="n">
        <v>0</v>
      </c>
      <c r="W49" s="148" t="n">
        <v>0</v>
      </c>
      <c r="X49" s="102" t="n">
        <v>1</v>
      </c>
      <c r="Y49" s="102" t="n">
        <v>0</v>
      </c>
      <c r="Z49" s="148" t="n">
        <v>0</v>
      </c>
      <c r="AA49" s="102" t="n">
        <v>0</v>
      </c>
      <c r="AB49" s="148" t="n">
        <v>0</v>
      </c>
      <c r="AC49" s="102" t="n">
        <v>0</v>
      </c>
      <c r="AD49" s="102" t="n">
        <v>0</v>
      </c>
      <c r="AE49" s="110" t="n">
        <v>0</v>
      </c>
    </row>
    <row r="50" customFormat="false" ht="13.2" hidden="false" customHeight="false" outlineLevel="0" collapsed="false">
      <c r="A50" s="0" t="n">
        <v>45</v>
      </c>
      <c r="B50" s="53" t="s">
        <v>207</v>
      </c>
      <c r="C50" s="102" t="n">
        <v>0</v>
      </c>
      <c r="D50" s="102" t="n">
        <v>1</v>
      </c>
      <c r="E50" s="148" t="n">
        <v>0</v>
      </c>
      <c r="F50" s="102" t="n">
        <v>0</v>
      </c>
      <c r="G50" s="148" t="n">
        <v>0</v>
      </c>
      <c r="H50" s="102" t="n">
        <v>1</v>
      </c>
      <c r="I50" s="102" t="n">
        <v>0</v>
      </c>
      <c r="J50" s="148" t="n">
        <v>0</v>
      </c>
      <c r="K50" s="102" t="n">
        <v>0</v>
      </c>
      <c r="L50" s="148" t="n">
        <v>0</v>
      </c>
      <c r="M50" s="102" t="n">
        <v>0</v>
      </c>
      <c r="N50" s="102" t="n">
        <v>0</v>
      </c>
      <c r="O50" s="110" t="n">
        <v>1</v>
      </c>
      <c r="Q50" s="0" t="n">
        <v>45</v>
      </c>
      <c r="R50" s="53" t="s">
        <v>203</v>
      </c>
      <c r="S50" s="102" t="n">
        <v>0</v>
      </c>
      <c r="T50" s="102" t="n">
        <v>1</v>
      </c>
      <c r="U50" s="148" t="n">
        <v>0</v>
      </c>
      <c r="V50" s="102" t="n">
        <v>0</v>
      </c>
      <c r="W50" s="148" t="n">
        <v>0</v>
      </c>
      <c r="X50" s="102" t="n">
        <v>1</v>
      </c>
      <c r="Y50" s="102" t="n">
        <v>0</v>
      </c>
      <c r="Z50" s="148" t="n">
        <v>0</v>
      </c>
      <c r="AA50" s="102" t="n">
        <v>0</v>
      </c>
      <c r="AB50" s="148" t="n">
        <v>0</v>
      </c>
      <c r="AC50" s="102" t="n">
        <v>0</v>
      </c>
      <c r="AD50" s="102" t="n">
        <v>0</v>
      </c>
      <c r="AE50" s="110" t="n">
        <v>1</v>
      </c>
    </row>
    <row r="51" customFormat="false" ht="13.2" hidden="false" customHeight="false" outlineLevel="0" collapsed="false">
      <c r="A51" s="0" t="n">
        <v>46</v>
      </c>
      <c r="B51" s="53" t="s">
        <v>199</v>
      </c>
      <c r="C51" s="102" t="n">
        <v>1</v>
      </c>
      <c r="D51" s="102" t="n">
        <v>0</v>
      </c>
      <c r="E51" s="148" t="n">
        <v>0</v>
      </c>
      <c r="F51" s="102" t="n">
        <v>0</v>
      </c>
      <c r="G51" s="148" t="n">
        <v>0</v>
      </c>
      <c r="H51" s="102" t="n">
        <v>1</v>
      </c>
      <c r="I51" s="102" t="n">
        <v>0</v>
      </c>
      <c r="J51" s="148" t="n">
        <v>0</v>
      </c>
      <c r="K51" s="102" t="n">
        <v>0</v>
      </c>
      <c r="L51" s="148" t="n">
        <v>0</v>
      </c>
      <c r="M51" s="102" t="n">
        <v>0</v>
      </c>
      <c r="N51" s="102" t="n">
        <v>0</v>
      </c>
      <c r="O51" s="110" t="n">
        <v>0</v>
      </c>
      <c r="Q51" s="0" t="n">
        <v>46</v>
      </c>
      <c r="R51" s="53" t="s">
        <v>207</v>
      </c>
      <c r="S51" s="102" t="n">
        <v>0</v>
      </c>
      <c r="T51" s="102" t="n">
        <v>1</v>
      </c>
      <c r="U51" s="148" t="n">
        <v>0</v>
      </c>
      <c r="V51" s="102" t="n">
        <v>0</v>
      </c>
      <c r="W51" s="148" t="n">
        <v>0</v>
      </c>
      <c r="X51" s="102" t="n">
        <v>1</v>
      </c>
      <c r="Y51" s="102" t="n">
        <v>0</v>
      </c>
      <c r="Z51" s="148" t="n">
        <v>0</v>
      </c>
      <c r="AA51" s="102" t="n">
        <v>0</v>
      </c>
      <c r="AB51" s="148" t="n">
        <v>0</v>
      </c>
      <c r="AC51" s="102" t="n">
        <v>0</v>
      </c>
      <c r="AD51" s="102" t="n">
        <v>0</v>
      </c>
      <c r="AE51" s="110" t="n">
        <v>1</v>
      </c>
    </row>
    <row r="52" customFormat="false" ht="13.2" hidden="false" customHeight="false" outlineLevel="0" collapsed="false">
      <c r="A52" s="0" t="n">
        <v>47</v>
      </c>
      <c r="B52" s="53" t="s">
        <v>181</v>
      </c>
      <c r="C52" s="102" t="n">
        <v>1</v>
      </c>
      <c r="D52" s="102" t="n">
        <v>1</v>
      </c>
      <c r="E52" s="148" t="n">
        <v>0</v>
      </c>
      <c r="F52" s="102" t="n">
        <v>0</v>
      </c>
      <c r="G52" s="148" t="n">
        <v>0</v>
      </c>
      <c r="H52" s="102" t="n">
        <v>1</v>
      </c>
      <c r="I52" s="102" t="n">
        <v>0</v>
      </c>
      <c r="J52" s="148" t="n">
        <v>0</v>
      </c>
      <c r="K52" s="102" t="n">
        <v>0</v>
      </c>
      <c r="L52" s="148" t="n">
        <v>0</v>
      </c>
      <c r="M52" s="102" t="n">
        <v>0</v>
      </c>
      <c r="N52" s="102" t="n">
        <v>1</v>
      </c>
      <c r="O52" s="110" t="n">
        <v>0</v>
      </c>
      <c r="Q52" s="0" t="n">
        <v>47</v>
      </c>
      <c r="R52" s="53" t="s">
        <v>181</v>
      </c>
      <c r="S52" s="102" t="n">
        <v>1</v>
      </c>
      <c r="T52" s="102" t="n">
        <v>1</v>
      </c>
      <c r="U52" s="148" t="n">
        <v>0</v>
      </c>
      <c r="V52" s="102" t="n">
        <v>0</v>
      </c>
      <c r="W52" s="148" t="n">
        <v>0</v>
      </c>
      <c r="X52" s="102" t="n">
        <v>1</v>
      </c>
      <c r="Y52" s="102" t="n">
        <v>0</v>
      </c>
      <c r="Z52" s="148" t="n">
        <v>0</v>
      </c>
      <c r="AA52" s="102" t="n">
        <v>0</v>
      </c>
      <c r="AB52" s="148" t="n">
        <v>0</v>
      </c>
      <c r="AC52" s="102" t="n">
        <v>0</v>
      </c>
      <c r="AD52" s="102" t="n">
        <v>1</v>
      </c>
      <c r="AE52" s="110" t="n">
        <v>0</v>
      </c>
    </row>
    <row r="53" customFormat="false" ht="13.2" hidden="false" customHeight="false" outlineLevel="0" collapsed="false">
      <c r="A53" s="0" t="n">
        <v>48</v>
      </c>
      <c r="B53" s="53" t="s">
        <v>211</v>
      </c>
      <c r="C53" s="102" t="n">
        <v>1</v>
      </c>
      <c r="D53" s="102" t="n">
        <v>1</v>
      </c>
      <c r="E53" s="148" t="n">
        <v>1</v>
      </c>
      <c r="F53" s="102" t="n">
        <v>0</v>
      </c>
      <c r="G53" s="148" t="n">
        <v>1</v>
      </c>
      <c r="H53" s="102" t="n">
        <v>0</v>
      </c>
      <c r="I53" s="102" t="n">
        <v>0</v>
      </c>
      <c r="J53" s="148" t="n">
        <v>0</v>
      </c>
      <c r="K53" s="102" t="n">
        <v>0</v>
      </c>
      <c r="L53" s="148" t="n">
        <v>0</v>
      </c>
      <c r="M53" s="102" t="n">
        <v>0</v>
      </c>
      <c r="N53" s="102" t="n">
        <v>1</v>
      </c>
      <c r="O53" s="110" t="n">
        <v>0</v>
      </c>
      <c r="Q53" s="0" t="n">
        <v>48</v>
      </c>
      <c r="R53" s="53" t="s">
        <v>211</v>
      </c>
      <c r="S53" s="102" t="n">
        <v>1</v>
      </c>
      <c r="T53" s="102" t="n">
        <v>1</v>
      </c>
      <c r="U53" s="148" t="n">
        <v>1</v>
      </c>
      <c r="V53" s="102" t="n">
        <v>0</v>
      </c>
      <c r="W53" s="148" t="n">
        <v>1</v>
      </c>
      <c r="X53" s="102" t="n">
        <v>0</v>
      </c>
      <c r="Y53" s="102" t="n">
        <v>0</v>
      </c>
      <c r="Z53" s="148" t="n">
        <v>0</v>
      </c>
      <c r="AA53" s="102" t="n">
        <v>0</v>
      </c>
      <c r="AB53" s="148" t="n">
        <v>0</v>
      </c>
      <c r="AC53" s="102" t="n">
        <v>0</v>
      </c>
      <c r="AD53" s="102" t="n">
        <v>1</v>
      </c>
      <c r="AE53" s="110" t="n">
        <v>0</v>
      </c>
    </row>
    <row r="54" customFormat="false" ht="13.2" hidden="false" customHeight="false" outlineLevel="0" collapsed="false">
      <c r="A54" s="0" t="n">
        <v>49</v>
      </c>
      <c r="B54" s="53" t="s">
        <v>215</v>
      </c>
      <c r="C54" s="102" t="n">
        <v>1</v>
      </c>
      <c r="D54" s="102" t="n">
        <v>1</v>
      </c>
      <c r="E54" s="148" t="n">
        <v>1</v>
      </c>
      <c r="F54" s="102" t="n">
        <v>0</v>
      </c>
      <c r="G54" s="148" t="n">
        <v>1</v>
      </c>
      <c r="H54" s="102" t="n">
        <v>0</v>
      </c>
      <c r="I54" s="102" t="n">
        <v>0</v>
      </c>
      <c r="J54" s="148" t="n">
        <v>0</v>
      </c>
      <c r="K54" s="102" t="n">
        <v>1</v>
      </c>
      <c r="L54" s="148" t="n">
        <v>1</v>
      </c>
      <c r="M54" s="102" t="n">
        <v>0</v>
      </c>
      <c r="N54" s="102" t="n">
        <v>1</v>
      </c>
      <c r="O54" s="110" t="n">
        <v>1</v>
      </c>
      <c r="Q54" s="0" t="n">
        <v>49</v>
      </c>
      <c r="R54" s="53" t="s">
        <v>215</v>
      </c>
      <c r="S54" s="102" t="n">
        <v>1</v>
      </c>
      <c r="T54" s="102" t="n">
        <v>1</v>
      </c>
      <c r="U54" s="148" t="n">
        <v>1</v>
      </c>
      <c r="V54" s="102" t="n">
        <v>0</v>
      </c>
      <c r="W54" s="148" t="n">
        <v>1</v>
      </c>
      <c r="X54" s="102" t="n">
        <v>0</v>
      </c>
      <c r="Y54" s="102" t="n">
        <v>0</v>
      </c>
      <c r="Z54" s="148" t="n">
        <v>0</v>
      </c>
      <c r="AA54" s="102" t="n">
        <v>1</v>
      </c>
      <c r="AB54" s="148" t="n">
        <v>1</v>
      </c>
      <c r="AC54" s="102" t="n">
        <v>0</v>
      </c>
      <c r="AD54" s="102" t="n">
        <v>1</v>
      </c>
      <c r="AE54" s="110" t="n">
        <v>1</v>
      </c>
    </row>
    <row r="55" customFormat="false" ht="13.2" hidden="false" customHeight="false" outlineLevel="0" collapsed="false">
      <c r="A55" s="0" t="n">
        <v>50</v>
      </c>
      <c r="B55" s="53" t="s">
        <v>218</v>
      </c>
      <c r="C55" s="102" t="n">
        <v>1</v>
      </c>
      <c r="D55" s="102" t="n">
        <v>1</v>
      </c>
      <c r="E55" s="148" t="n">
        <v>1</v>
      </c>
      <c r="F55" s="102" t="n">
        <v>0</v>
      </c>
      <c r="G55" s="148" t="n">
        <v>1</v>
      </c>
      <c r="H55" s="102" t="n">
        <v>0</v>
      </c>
      <c r="I55" s="102" t="n">
        <v>0</v>
      </c>
      <c r="J55" s="148" t="n">
        <v>0</v>
      </c>
      <c r="K55" s="102" t="n">
        <v>0</v>
      </c>
      <c r="L55" s="148" t="n">
        <v>0</v>
      </c>
      <c r="M55" s="102" t="n">
        <v>0</v>
      </c>
      <c r="N55" s="102" t="n">
        <v>0</v>
      </c>
      <c r="O55" s="110" t="n">
        <v>1</v>
      </c>
      <c r="Q55" s="0" t="n">
        <v>50</v>
      </c>
      <c r="R55" s="53" t="s">
        <v>218</v>
      </c>
      <c r="S55" s="102" t="n">
        <v>1</v>
      </c>
      <c r="T55" s="102" t="n">
        <v>1</v>
      </c>
      <c r="U55" s="148" t="n">
        <v>1</v>
      </c>
      <c r="V55" s="102" t="n">
        <v>0</v>
      </c>
      <c r="W55" s="148" t="n">
        <v>1</v>
      </c>
      <c r="X55" s="102" t="n">
        <v>0</v>
      </c>
      <c r="Y55" s="102" t="n">
        <v>0</v>
      </c>
      <c r="Z55" s="148" t="n">
        <v>0</v>
      </c>
      <c r="AA55" s="102" t="n">
        <v>0</v>
      </c>
      <c r="AB55" s="148" t="n">
        <v>0</v>
      </c>
      <c r="AC55" s="102" t="n">
        <v>0</v>
      </c>
      <c r="AD55" s="102" t="n">
        <v>0</v>
      </c>
      <c r="AE55" s="110" t="n">
        <v>1</v>
      </c>
    </row>
    <row r="56" customFormat="false" ht="13.2" hidden="false" customHeight="false" outlineLevel="0" collapsed="false">
      <c r="A56" s="0" t="n">
        <v>51</v>
      </c>
      <c r="B56" s="53" t="s">
        <v>222</v>
      </c>
      <c r="C56" s="102" t="n">
        <v>1</v>
      </c>
      <c r="D56" s="102" t="n">
        <v>1</v>
      </c>
      <c r="E56" s="148" t="n">
        <v>1</v>
      </c>
      <c r="F56" s="102" t="n">
        <v>0</v>
      </c>
      <c r="G56" s="148" t="n">
        <v>0</v>
      </c>
      <c r="H56" s="102" t="n">
        <v>0</v>
      </c>
      <c r="I56" s="102" t="n">
        <v>0</v>
      </c>
      <c r="J56" s="148" t="n">
        <v>0</v>
      </c>
      <c r="K56" s="102" t="n">
        <v>0</v>
      </c>
      <c r="L56" s="148" t="n">
        <v>0</v>
      </c>
      <c r="M56" s="102" t="n">
        <v>0</v>
      </c>
      <c r="N56" s="102" t="n">
        <v>1</v>
      </c>
      <c r="O56" s="110" t="n">
        <v>0</v>
      </c>
      <c r="Q56" s="0" t="n">
        <v>51</v>
      </c>
      <c r="R56" s="53" t="s">
        <v>222</v>
      </c>
      <c r="S56" s="102" t="n">
        <v>1</v>
      </c>
      <c r="T56" s="102" t="n">
        <v>1</v>
      </c>
      <c r="U56" s="148" t="n">
        <v>1</v>
      </c>
      <c r="V56" s="102" t="n">
        <v>0</v>
      </c>
      <c r="W56" s="148" t="n">
        <v>0</v>
      </c>
      <c r="X56" s="102" t="n">
        <v>0</v>
      </c>
      <c r="Y56" s="102" t="n">
        <v>0</v>
      </c>
      <c r="Z56" s="148" t="n">
        <v>0</v>
      </c>
      <c r="AA56" s="102" t="n">
        <v>0</v>
      </c>
      <c r="AB56" s="148" t="n">
        <v>0</v>
      </c>
      <c r="AC56" s="102" t="n">
        <v>0</v>
      </c>
      <c r="AD56" s="102" t="n">
        <v>1</v>
      </c>
      <c r="AE56" s="110" t="n">
        <v>0</v>
      </c>
    </row>
    <row r="57" customFormat="false" ht="13.2" hidden="false" customHeight="false" outlineLevel="0" collapsed="false">
      <c r="A57" s="0" t="n">
        <v>52</v>
      </c>
      <c r="B57" s="53" t="s">
        <v>226</v>
      </c>
      <c r="C57" s="102" t="n">
        <v>1</v>
      </c>
      <c r="D57" s="102" t="n">
        <v>0</v>
      </c>
      <c r="E57" s="148" t="n">
        <v>0</v>
      </c>
      <c r="F57" s="102" t="n">
        <v>0</v>
      </c>
      <c r="G57" s="148" t="n">
        <v>0</v>
      </c>
      <c r="H57" s="102" t="n">
        <v>0</v>
      </c>
      <c r="I57" s="102" t="n">
        <v>0</v>
      </c>
      <c r="J57" s="148" t="n">
        <v>0</v>
      </c>
      <c r="K57" s="102" t="n">
        <v>0</v>
      </c>
      <c r="L57" s="148" t="n">
        <v>0</v>
      </c>
      <c r="M57" s="102" t="n">
        <v>0</v>
      </c>
      <c r="N57" s="102" t="n">
        <v>0</v>
      </c>
      <c r="O57" s="110" t="n">
        <v>1</v>
      </c>
      <c r="Q57" s="0" t="n">
        <v>52</v>
      </c>
      <c r="R57" s="53" t="s">
        <v>226</v>
      </c>
      <c r="S57" s="102" t="n">
        <v>1</v>
      </c>
      <c r="T57" s="102" t="n">
        <v>0</v>
      </c>
      <c r="U57" s="148" t="n">
        <v>0</v>
      </c>
      <c r="V57" s="102" t="n">
        <v>0</v>
      </c>
      <c r="W57" s="148" t="n">
        <v>0</v>
      </c>
      <c r="X57" s="102" t="n">
        <v>0</v>
      </c>
      <c r="Y57" s="102" t="n">
        <v>0</v>
      </c>
      <c r="Z57" s="148" t="n">
        <v>0</v>
      </c>
      <c r="AA57" s="102" t="n">
        <v>0</v>
      </c>
      <c r="AB57" s="148" t="n">
        <v>0</v>
      </c>
      <c r="AC57" s="102" t="n">
        <v>0</v>
      </c>
      <c r="AD57" s="102" t="n">
        <v>0</v>
      </c>
      <c r="AE57" s="110" t="n">
        <v>1</v>
      </c>
    </row>
    <row r="58" customFormat="false" ht="13.2" hidden="false" customHeight="false" outlineLevel="0" collapsed="false">
      <c r="B58" s="4"/>
      <c r="C58" s="151"/>
      <c r="D58" s="152"/>
      <c r="E58" s="151"/>
      <c r="F58" s="151"/>
      <c r="G58" s="151"/>
      <c r="H58" s="151"/>
      <c r="I58" s="151"/>
      <c r="J58" s="151"/>
      <c r="K58" s="152"/>
      <c r="L58" s="151"/>
      <c r="M58" s="151"/>
      <c r="N58" s="152"/>
      <c r="O58" s="151"/>
      <c r="P58" s="152"/>
      <c r="R58" s="4"/>
      <c r="S58" s="151"/>
      <c r="T58" s="152"/>
      <c r="U58" s="151"/>
      <c r="V58" s="151"/>
      <c r="W58" s="151"/>
      <c r="X58" s="151"/>
      <c r="Y58" s="151"/>
      <c r="Z58" s="151"/>
      <c r="AA58" s="152"/>
      <c r="AB58" s="151"/>
      <c r="AC58" s="151"/>
      <c r="AD58" s="152"/>
      <c r="AE58" s="151"/>
    </row>
    <row r="59" customFormat="false" ht="13.2" hidden="false" customHeight="false" outlineLevel="0" collapsed="false">
      <c r="B59" s="4"/>
      <c r="C59" s="151"/>
      <c r="D59" s="152"/>
      <c r="E59" s="151"/>
      <c r="F59" s="151"/>
      <c r="G59" s="151"/>
      <c r="H59" s="151"/>
      <c r="I59" s="151"/>
      <c r="J59" s="151"/>
      <c r="K59" s="152"/>
      <c r="L59" s="151"/>
      <c r="M59" s="151"/>
      <c r="N59" s="152"/>
      <c r="O59" s="151"/>
      <c r="P59" s="152"/>
      <c r="R59" s="4"/>
      <c r="S59" s="151"/>
      <c r="T59" s="152"/>
      <c r="U59" s="151"/>
      <c r="V59" s="151"/>
      <c r="W59" s="151"/>
      <c r="X59" s="151"/>
      <c r="Y59" s="151"/>
      <c r="Z59" s="151"/>
      <c r="AA59" s="152"/>
      <c r="AB59" s="151"/>
      <c r="AC59" s="151"/>
      <c r="AD59" s="152"/>
      <c r="AE59" s="151"/>
    </row>
    <row r="60" customFormat="false" ht="13.2" hidden="false" customHeight="false" outlineLevel="0" collapsed="false">
      <c r="B60" s="4"/>
      <c r="C60" s="151"/>
      <c r="D60" s="152"/>
      <c r="E60" s="151"/>
      <c r="F60" s="151"/>
      <c r="G60" s="151"/>
      <c r="H60" s="151"/>
      <c r="I60" s="151"/>
      <c r="J60" s="151"/>
      <c r="K60" s="152"/>
      <c r="L60" s="151"/>
      <c r="M60" s="151"/>
      <c r="N60" s="152"/>
      <c r="O60" s="151"/>
      <c r="P60" s="152"/>
      <c r="R60" s="4"/>
      <c r="S60" s="151"/>
      <c r="T60" s="152"/>
      <c r="U60" s="151"/>
      <c r="V60" s="151"/>
      <c r="W60" s="151"/>
      <c r="X60" s="151"/>
      <c r="Y60" s="151"/>
      <c r="Z60" s="151"/>
      <c r="AA60" s="152"/>
      <c r="AB60" s="151"/>
      <c r="AC60" s="151"/>
      <c r="AD60" s="152"/>
      <c r="AE60" s="151"/>
    </row>
    <row r="61" customFormat="false" ht="13.2" hidden="false" customHeight="false" outlineLevel="0" collapsed="false">
      <c r="B61" s="4"/>
      <c r="C61" s="151"/>
      <c r="D61" s="152"/>
      <c r="E61" s="151"/>
      <c r="F61" s="151"/>
      <c r="G61" s="151"/>
      <c r="H61" s="151"/>
      <c r="I61" s="151"/>
      <c r="J61" s="151"/>
      <c r="K61" s="152"/>
      <c r="L61" s="151"/>
      <c r="M61" s="151"/>
      <c r="N61" s="152"/>
      <c r="O61" s="151"/>
      <c r="P61" s="152"/>
      <c r="R61" s="4"/>
      <c r="S61" s="151"/>
      <c r="T61" s="152"/>
      <c r="U61" s="151"/>
      <c r="V61" s="151"/>
      <c r="W61" s="151"/>
      <c r="X61" s="151"/>
      <c r="Y61" s="151"/>
      <c r="Z61" s="151"/>
      <c r="AA61" s="152"/>
      <c r="AB61" s="151"/>
      <c r="AC61" s="151"/>
      <c r="AD61" s="152"/>
      <c r="AE61" s="151"/>
    </row>
    <row r="62" customFormat="false" ht="13.2" hidden="false" customHeight="false" outlineLevel="0" collapsed="false">
      <c r="B62" s="4"/>
      <c r="C62" s="2"/>
      <c r="E62" s="141"/>
      <c r="F62" s="141"/>
      <c r="G62" s="141"/>
      <c r="H62" s="141"/>
      <c r="I62" s="141"/>
      <c r="M62" s="2"/>
      <c r="O62" s="141"/>
      <c r="P62" s="4"/>
      <c r="R62" s="4"/>
      <c r="S62" s="2"/>
      <c r="U62" s="141"/>
      <c r="V62" s="141"/>
      <c r="W62" s="141"/>
      <c r="X62" s="141"/>
      <c r="Y62" s="141"/>
      <c r="AC62" s="2"/>
      <c r="AE62" s="141"/>
    </row>
    <row r="63" customFormat="false" ht="13.2" hidden="false" customHeight="false" outlineLevel="0" collapsed="false">
      <c r="B63" s="4"/>
      <c r="C63" s="2"/>
      <c r="E63" s="141"/>
      <c r="F63" s="141"/>
      <c r="G63" s="141"/>
      <c r="H63" s="141"/>
      <c r="I63" s="141"/>
      <c r="M63" s="2"/>
      <c r="O63" s="141"/>
      <c r="P63" s="4"/>
      <c r="R63" s="4"/>
      <c r="S63" s="2"/>
      <c r="U63" s="141"/>
      <c r="V63" s="141"/>
      <c r="W63" s="141"/>
      <c r="X63" s="141"/>
      <c r="Y63" s="141"/>
      <c r="AC63" s="2"/>
      <c r="AE63" s="141"/>
    </row>
    <row r="64" customFormat="false" ht="13.2" hidden="false" customHeight="false" outlineLevel="0" collapsed="false">
      <c r="B64" s="4"/>
      <c r="C64" s="2"/>
      <c r="E64" s="141"/>
      <c r="F64" s="141"/>
      <c r="G64" s="141"/>
      <c r="H64" s="141"/>
      <c r="I64" s="141"/>
      <c r="M64" s="2"/>
      <c r="O64" s="141"/>
      <c r="P64" s="4"/>
      <c r="R64" s="4"/>
      <c r="S64" s="2"/>
      <c r="U64" s="141"/>
      <c r="V64" s="141"/>
      <c r="W64" s="141"/>
      <c r="X64" s="141"/>
      <c r="Y64" s="141"/>
      <c r="AC64" s="2"/>
      <c r="AE64" s="141"/>
    </row>
    <row r="65" customFormat="false" ht="13.2" hidden="false" customHeight="false" outlineLevel="0" collapsed="false">
      <c r="B65" s="4"/>
      <c r="C65" s="2"/>
      <c r="E65" s="141"/>
      <c r="F65" s="141"/>
      <c r="G65" s="141"/>
      <c r="H65" s="141"/>
      <c r="I65" s="141"/>
      <c r="M65" s="2"/>
      <c r="O65" s="141"/>
      <c r="P65" s="4"/>
      <c r="R65" s="4"/>
      <c r="S65" s="2"/>
      <c r="U65" s="141"/>
      <c r="V65" s="141"/>
      <c r="W65" s="141"/>
      <c r="X65" s="141"/>
      <c r="Y65" s="141"/>
      <c r="AC65" s="2"/>
      <c r="AE65" s="141"/>
    </row>
    <row r="66" customFormat="false" ht="13.2" hidden="false" customHeight="false" outlineLevel="0" collapsed="false">
      <c r="B66" s="4"/>
      <c r="C66" s="2"/>
      <c r="E66" s="141"/>
      <c r="F66" s="141"/>
      <c r="G66" s="141"/>
      <c r="H66" s="141"/>
      <c r="I66" s="141"/>
      <c r="M66" s="2"/>
      <c r="O66" s="141"/>
      <c r="P66" s="4"/>
      <c r="R66" s="4"/>
      <c r="S66" s="2"/>
      <c r="U66" s="141"/>
      <c r="V66" s="141"/>
      <c r="W66" s="141"/>
      <c r="X66" s="141"/>
      <c r="Y66" s="141"/>
      <c r="AC66" s="2"/>
      <c r="AE66" s="141"/>
    </row>
    <row r="67" customFormat="false" ht="13.2" hidden="false" customHeight="false" outlineLevel="0" collapsed="false">
      <c r="B67" s="4"/>
      <c r="C67" s="2"/>
      <c r="E67" s="141"/>
      <c r="F67" s="141"/>
      <c r="G67" s="141"/>
      <c r="H67" s="141"/>
      <c r="I67" s="141"/>
      <c r="M67" s="2"/>
      <c r="O67" s="141"/>
      <c r="P67" s="4"/>
      <c r="R67" s="4"/>
      <c r="S67" s="2"/>
      <c r="U67" s="141"/>
      <c r="V67" s="141"/>
      <c r="W67" s="141"/>
      <c r="X67" s="141"/>
      <c r="Y67" s="141"/>
      <c r="AC67" s="2"/>
      <c r="AE67" s="141"/>
    </row>
    <row r="68" customFormat="false" ht="13.2" hidden="false" customHeight="false" outlineLevel="0" collapsed="false">
      <c r="B68" s="4"/>
      <c r="C68" s="2"/>
      <c r="E68" s="141"/>
      <c r="F68" s="141"/>
      <c r="G68" s="141"/>
      <c r="H68" s="141"/>
      <c r="I68" s="141"/>
      <c r="M68" s="2"/>
      <c r="O68" s="141"/>
      <c r="P68" s="4"/>
      <c r="R68" s="4"/>
      <c r="S68" s="2"/>
      <c r="U68" s="141"/>
      <c r="V68" s="141"/>
      <c r="W68" s="141"/>
      <c r="X68" s="141"/>
      <c r="Y68" s="141"/>
      <c r="AC68" s="2"/>
      <c r="AE68" s="141"/>
    </row>
    <row r="69" customFormat="false" ht="13.2" hidden="false" customHeight="false" outlineLevel="0" collapsed="false">
      <c r="B69" s="4"/>
      <c r="C69" s="2"/>
      <c r="E69" s="141"/>
      <c r="F69" s="141"/>
      <c r="G69" s="141"/>
      <c r="H69" s="141"/>
      <c r="I69" s="141"/>
      <c r="M69" s="2"/>
      <c r="O69" s="141"/>
      <c r="P69" s="4"/>
      <c r="R69" s="4"/>
      <c r="S69" s="2"/>
      <c r="U69" s="141"/>
      <c r="V69" s="141"/>
      <c r="W69" s="141"/>
      <c r="X69" s="141"/>
      <c r="Y69" s="141"/>
      <c r="AC69" s="2"/>
      <c r="AE69" s="141"/>
    </row>
    <row r="70" customFormat="false" ht="13.2" hidden="false" customHeight="false" outlineLevel="0" collapsed="false">
      <c r="B70" s="4"/>
      <c r="C70" s="2"/>
      <c r="E70" s="141"/>
      <c r="F70" s="141"/>
      <c r="G70" s="141"/>
      <c r="H70" s="141"/>
      <c r="I70" s="141"/>
      <c r="M70" s="2"/>
      <c r="O70" s="141"/>
      <c r="P70" s="4"/>
      <c r="R70" s="4"/>
      <c r="S70" s="2"/>
      <c r="U70" s="141"/>
      <c r="V70" s="141"/>
      <c r="W70" s="141"/>
      <c r="X70" s="141"/>
      <c r="Y70" s="141"/>
      <c r="AC70" s="2"/>
      <c r="AE70" s="141"/>
    </row>
    <row r="71" customFormat="false" ht="13.2" hidden="false" customHeight="false" outlineLevel="0" collapsed="false">
      <c r="B71" s="4"/>
      <c r="C71" s="2"/>
      <c r="E71" s="141"/>
      <c r="F71" s="141"/>
      <c r="G71" s="141"/>
      <c r="H71" s="141"/>
      <c r="I71" s="141"/>
      <c r="M71" s="2"/>
      <c r="O71" s="141"/>
      <c r="P71" s="4"/>
      <c r="R71" s="4"/>
      <c r="S71" s="2"/>
      <c r="U71" s="141"/>
      <c r="V71" s="141"/>
      <c r="W71" s="141"/>
      <c r="X71" s="141"/>
      <c r="Y71" s="141"/>
      <c r="AC71" s="2"/>
      <c r="AE71" s="141"/>
    </row>
    <row r="72" customFormat="false" ht="13.2" hidden="false" customHeight="false" outlineLevel="0" collapsed="false">
      <c r="B72" s="4"/>
      <c r="C72" s="2"/>
      <c r="E72" s="141"/>
      <c r="F72" s="141"/>
      <c r="G72" s="141"/>
      <c r="H72" s="141"/>
      <c r="I72" s="141"/>
      <c r="M72" s="2"/>
      <c r="O72" s="141"/>
      <c r="P72" s="4"/>
      <c r="R72" s="4"/>
      <c r="S72" s="2"/>
      <c r="U72" s="141"/>
      <c r="V72" s="141"/>
      <c r="W72" s="141"/>
      <c r="X72" s="141"/>
      <c r="Y72" s="141"/>
      <c r="AC72" s="2"/>
      <c r="AE72" s="141"/>
    </row>
    <row r="73" customFormat="false" ht="13.2" hidden="false" customHeight="false" outlineLevel="0" collapsed="false">
      <c r="B73" s="4"/>
      <c r="C73" s="2"/>
      <c r="E73" s="141"/>
      <c r="F73" s="141"/>
      <c r="G73" s="141"/>
      <c r="H73" s="141"/>
      <c r="I73" s="141"/>
      <c r="M73" s="2"/>
      <c r="O73" s="141"/>
      <c r="P73" s="4"/>
      <c r="R73" s="4"/>
      <c r="S73" s="2"/>
      <c r="U73" s="141"/>
      <c r="V73" s="141"/>
      <c r="W73" s="141"/>
      <c r="X73" s="141"/>
      <c r="Y73" s="141"/>
      <c r="AC73" s="2"/>
      <c r="AE73" s="141"/>
    </row>
    <row r="74" customFormat="false" ht="13.2" hidden="false" customHeight="false" outlineLevel="0" collapsed="false">
      <c r="B74" s="4"/>
      <c r="C74" s="2"/>
      <c r="E74" s="141"/>
      <c r="F74" s="141"/>
      <c r="G74" s="141"/>
      <c r="H74" s="141"/>
      <c r="I74" s="141"/>
      <c r="M74" s="2"/>
      <c r="O74" s="141"/>
      <c r="P74" s="4"/>
      <c r="R74" s="4"/>
      <c r="S74" s="2"/>
      <c r="U74" s="141"/>
      <c r="V74" s="141"/>
      <c r="W74" s="141"/>
      <c r="X74" s="141"/>
      <c r="Y74" s="141"/>
      <c r="AC74" s="2"/>
      <c r="AE74" s="141"/>
    </row>
    <row r="75" customFormat="false" ht="13.2" hidden="false" customHeight="false" outlineLevel="0" collapsed="false">
      <c r="B75" s="4"/>
      <c r="C75" s="2"/>
      <c r="E75" s="141"/>
      <c r="F75" s="141"/>
      <c r="G75" s="141"/>
      <c r="H75" s="141"/>
      <c r="I75" s="141"/>
      <c r="M75" s="2"/>
      <c r="O75" s="141"/>
      <c r="P75" s="4"/>
      <c r="R75" s="4"/>
      <c r="S75" s="2"/>
      <c r="U75" s="141"/>
      <c r="V75" s="141"/>
      <c r="W75" s="141"/>
      <c r="X75" s="141"/>
      <c r="Y75" s="141"/>
      <c r="AC75" s="2"/>
      <c r="AE75" s="141"/>
    </row>
    <row r="76" customFormat="false" ht="13.2" hidden="false" customHeight="false" outlineLevel="0" collapsed="false">
      <c r="B76" s="4"/>
      <c r="C76" s="2"/>
      <c r="E76" s="141"/>
      <c r="F76" s="141"/>
      <c r="G76" s="141"/>
      <c r="H76" s="141"/>
      <c r="I76" s="141"/>
      <c r="M76" s="2"/>
      <c r="O76" s="141"/>
      <c r="P76" s="4"/>
      <c r="R76" s="4"/>
      <c r="S76" s="2"/>
      <c r="U76" s="141"/>
      <c r="V76" s="141"/>
      <c r="W76" s="141"/>
      <c r="X76" s="141"/>
      <c r="Y76" s="141"/>
      <c r="AC76" s="2"/>
      <c r="AE76" s="141"/>
    </row>
    <row r="77" customFormat="false" ht="13.2" hidden="false" customHeight="false" outlineLevel="0" collapsed="false">
      <c r="B77" s="4"/>
      <c r="C77" s="2"/>
      <c r="E77" s="141"/>
      <c r="F77" s="141"/>
      <c r="G77" s="141"/>
      <c r="H77" s="141"/>
      <c r="I77" s="141"/>
      <c r="M77" s="2"/>
      <c r="O77" s="141"/>
      <c r="P77" s="4"/>
      <c r="R77" s="4"/>
      <c r="S77" s="2"/>
      <c r="U77" s="141"/>
      <c r="V77" s="141"/>
      <c r="W77" s="141"/>
      <c r="X77" s="141"/>
      <c r="Y77" s="141"/>
      <c r="AC77" s="2"/>
      <c r="AE77" s="141"/>
    </row>
    <row r="78" customFormat="false" ht="13.2" hidden="false" customHeight="false" outlineLevel="0" collapsed="false">
      <c r="B78" s="4"/>
      <c r="C78" s="2"/>
      <c r="E78" s="141"/>
      <c r="F78" s="141"/>
      <c r="G78" s="141"/>
      <c r="H78" s="141"/>
      <c r="I78" s="141"/>
      <c r="M78" s="2"/>
      <c r="O78" s="141"/>
      <c r="P78" s="4"/>
      <c r="R78" s="4"/>
      <c r="S78" s="2"/>
      <c r="U78" s="141"/>
      <c r="V78" s="141"/>
      <c r="W78" s="141"/>
      <c r="X78" s="141"/>
      <c r="Y78" s="141"/>
      <c r="AC78" s="2"/>
      <c r="AE78" s="141"/>
    </row>
    <row r="79" customFormat="false" ht="13.2" hidden="false" customHeight="false" outlineLevel="0" collapsed="false">
      <c r="B79" s="4"/>
      <c r="C79" s="2"/>
      <c r="E79" s="141"/>
      <c r="F79" s="141"/>
      <c r="G79" s="141"/>
      <c r="H79" s="141"/>
      <c r="I79" s="141"/>
      <c r="M79" s="2"/>
      <c r="O79" s="141"/>
      <c r="P79" s="4"/>
      <c r="R79" s="4"/>
      <c r="S79" s="2"/>
      <c r="U79" s="141"/>
      <c r="V79" s="141"/>
      <c r="W79" s="141"/>
      <c r="X79" s="141"/>
      <c r="Y79" s="141"/>
      <c r="AC79" s="2"/>
      <c r="AE79" s="141"/>
    </row>
    <row r="80" customFormat="false" ht="13.2" hidden="false" customHeight="false" outlineLevel="0" collapsed="false">
      <c r="B80" s="4"/>
      <c r="C80" s="2"/>
      <c r="E80" s="141"/>
      <c r="F80" s="141"/>
      <c r="G80" s="141"/>
      <c r="H80" s="141"/>
      <c r="I80" s="141"/>
      <c r="M80" s="2"/>
      <c r="O80" s="141"/>
      <c r="P80" s="4"/>
      <c r="R80" s="4"/>
      <c r="S80" s="2"/>
      <c r="U80" s="141"/>
      <c r="V80" s="141"/>
      <c r="W80" s="141"/>
      <c r="X80" s="141"/>
      <c r="Y80" s="141"/>
      <c r="AC80" s="2"/>
      <c r="AE80" s="141"/>
    </row>
    <row r="81" customFormat="false" ht="13.2" hidden="false" customHeight="false" outlineLevel="0" collapsed="false">
      <c r="B81" s="4"/>
      <c r="C81" s="2"/>
      <c r="E81" s="141"/>
      <c r="F81" s="141"/>
      <c r="G81" s="141"/>
      <c r="H81" s="141"/>
      <c r="I81" s="141"/>
      <c r="M81" s="2"/>
      <c r="O81" s="141"/>
      <c r="P81" s="4"/>
      <c r="R81" s="4"/>
      <c r="S81" s="2"/>
      <c r="U81" s="141"/>
      <c r="V81" s="141"/>
      <c r="W81" s="141"/>
      <c r="X81" s="141"/>
      <c r="Y81" s="141"/>
      <c r="AC81" s="2"/>
      <c r="AE81" s="141"/>
    </row>
    <row r="82" customFormat="false" ht="13.2" hidden="false" customHeight="false" outlineLevel="0" collapsed="false">
      <c r="B82" s="4"/>
      <c r="C82" s="2"/>
      <c r="E82" s="141"/>
      <c r="F82" s="141"/>
      <c r="G82" s="141"/>
      <c r="H82" s="141"/>
      <c r="I82" s="141"/>
      <c r="M82" s="2"/>
      <c r="O82" s="141"/>
      <c r="P82" s="4"/>
      <c r="R82" s="4"/>
      <c r="S82" s="2"/>
      <c r="U82" s="141"/>
      <c r="V82" s="141"/>
      <c r="W82" s="141"/>
      <c r="X82" s="141"/>
      <c r="Y82" s="141"/>
      <c r="AC82" s="2"/>
      <c r="AE82" s="1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1T10:20:17Z</dcterms:created>
  <dc:creator>pschaap</dc:creator>
  <dc:description/>
  <dc:language>en-US</dc:language>
  <cp:lastModifiedBy>Reviewer</cp:lastModifiedBy>
  <dcterms:modified xsi:type="dcterms:W3CDTF">2018-10-01T08:23:49Z</dcterms:modified>
  <cp:revision>0</cp:revision>
  <dc:subject/>
  <dc:title/>
</cp:coreProperties>
</file>